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dshah8/Dropbox (ASU)/My Mac (NC-4180630.local)/Downloads/"/>
    </mc:Choice>
  </mc:AlternateContent>
  <xr:revisionPtr revIDLastSave="0" documentId="13_ncr:1_{E2672488-9F26-DD46-A5BD-75BBD2462DD5}" xr6:coauthVersionLast="47" xr6:coauthVersionMax="47" xr10:uidLastSave="{00000000-0000-0000-0000-000000000000}"/>
  <bookViews>
    <workbookView xWindow="0" yWindow="500" windowWidth="37980" windowHeight="14960" xr2:uid="{F23B2136-FFB7-4970-97A8-44B0AF930E70}"/>
  </bookViews>
  <sheets>
    <sheet name="IMG Sequence Data " sheetId="2" r:id="rId1"/>
  </sheets>
  <definedNames>
    <definedName name="_xlnm._FilterDatabase" localSheetId="0" hidden="1">'IMG Sequence Data '!$A$1:$I$5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06" i="2" l="1"/>
  <c r="D506" i="2"/>
  <c r="I505" i="2"/>
  <c r="D505" i="2"/>
  <c r="I504" i="2"/>
  <c r="D504" i="2"/>
  <c r="I503" i="2"/>
  <c r="D503" i="2"/>
  <c r="I502" i="2"/>
  <c r="D502" i="2"/>
  <c r="I501" i="2"/>
  <c r="D501" i="2"/>
  <c r="I500" i="2"/>
  <c r="D500" i="2"/>
  <c r="I499" i="2"/>
  <c r="D499" i="2"/>
  <c r="I498" i="2"/>
  <c r="D498" i="2"/>
  <c r="I497" i="2"/>
  <c r="D497" i="2"/>
  <c r="I496" i="2"/>
  <c r="D496" i="2"/>
  <c r="I495" i="2"/>
  <c r="D495" i="2"/>
  <c r="I494" i="2"/>
  <c r="D494" i="2"/>
  <c r="I493" i="2"/>
  <c r="D493" i="2"/>
  <c r="I492" i="2"/>
  <c r="D492" i="2"/>
  <c r="I491" i="2"/>
  <c r="D491" i="2"/>
  <c r="I490" i="2"/>
  <c r="D490" i="2"/>
  <c r="I489" i="2"/>
  <c r="D489" i="2"/>
  <c r="I488" i="2"/>
  <c r="D488" i="2"/>
  <c r="I487" i="2"/>
  <c r="D487" i="2"/>
  <c r="I486" i="2"/>
  <c r="D486" i="2"/>
  <c r="I485" i="2"/>
  <c r="D485" i="2"/>
  <c r="I484" i="2"/>
  <c r="D484" i="2"/>
  <c r="I483" i="2"/>
  <c r="D483" i="2"/>
  <c r="I482" i="2"/>
  <c r="D482" i="2"/>
  <c r="I481" i="2"/>
  <c r="D481" i="2"/>
  <c r="I480" i="2"/>
  <c r="D480" i="2"/>
  <c r="I479" i="2"/>
  <c r="D479" i="2"/>
  <c r="I478" i="2"/>
  <c r="D478" i="2"/>
  <c r="I477" i="2"/>
  <c r="D477" i="2"/>
  <c r="I476" i="2"/>
  <c r="D476" i="2"/>
  <c r="I475" i="2"/>
  <c r="D475" i="2"/>
  <c r="I474" i="2"/>
  <c r="D474" i="2"/>
  <c r="I473" i="2"/>
  <c r="D473" i="2"/>
  <c r="I472" i="2"/>
  <c r="D472" i="2"/>
  <c r="I471" i="2"/>
  <c r="D471" i="2"/>
  <c r="I470" i="2"/>
  <c r="D470" i="2"/>
  <c r="I469" i="2"/>
  <c r="D469" i="2"/>
  <c r="I468" i="2"/>
  <c r="D468" i="2"/>
  <c r="I467" i="2"/>
  <c r="D467" i="2"/>
  <c r="I466" i="2"/>
  <c r="D466" i="2"/>
  <c r="I465" i="2"/>
  <c r="D465" i="2"/>
  <c r="I464" i="2"/>
  <c r="D464" i="2"/>
  <c r="I463" i="2"/>
  <c r="D463" i="2"/>
  <c r="I462" i="2"/>
  <c r="D462" i="2"/>
  <c r="I461" i="2"/>
  <c r="D461" i="2"/>
  <c r="I460" i="2"/>
  <c r="D460" i="2"/>
  <c r="I459" i="2"/>
  <c r="D459" i="2"/>
  <c r="I458" i="2"/>
  <c r="D458" i="2"/>
  <c r="I457" i="2"/>
  <c r="D457" i="2"/>
  <c r="I456" i="2"/>
  <c r="D456" i="2"/>
  <c r="I455" i="2"/>
  <c r="D455" i="2"/>
  <c r="I454" i="2"/>
  <c r="D454" i="2"/>
  <c r="I453" i="2"/>
  <c r="D453" i="2"/>
  <c r="I452" i="2"/>
  <c r="D452" i="2"/>
  <c r="I451" i="2"/>
  <c r="D451" i="2"/>
  <c r="I450" i="2"/>
  <c r="D450" i="2"/>
  <c r="I449" i="2"/>
  <c r="D449" i="2"/>
  <c r="I448" i="2"/>
  <c r="D448" i="2"/>
  <c r="I447" i="2"/>
  <c r="D447" i="2"/>
  <c r="I446" i="2"/>
  <c r="D446" i="2"/>
  <c r="I445" i="2"/>
  <c r="D445" i="2"/>
  <c r="I444" i="2"/>
  <c r="D444" i="2"/>
  <c r="I443" i="2"/>
  <c r="D443" i="2"/>
  <c r="I442" i="2"/>
  <c r="D442" i="2"/>
  <c r="I441" i="2"/>
  <c r="D441" i="2"/>
  <c r="I440" i="2"/>
  <c r="D440" i="2"/>
  <c r="I439" i="2"/>
  <c r="D439" i="2"/>
  <c r="I438" i="2"/>
  <c r="D438" i="2"/>
  <c r="I437" i="2"/>
  <c r="D437" i="2"/>
  <c r="I436" i="2"/>
  <c r="D436" i="2"/>
  <c r="I435" i="2"/>
  <c r="D435" i="2"/>
  <c r="I434" i="2"/>
  <c r="D434" i="2"/>
  <c r="I433" i="2"/>
  <c r="D433" i="2"/>
  <c r="I432" i="2"/>
  <c r="D432" i="2"/>
  <c r="I431" i="2"/>
  <c r="D431" i="2"/>
  <c r="I430" i="2"/>
  <c r="D430" i="2"/>
  <c r="I429" i="2"/>
  <c r="D429" i="2"/>
  <c r="I428" i="2"/>
  <c r="D428" i="2"/>
  <c r="I427" i="2"/>
  <c r="D427" i="2"/>
  <c r="I426" i="2"/>
  <c r="D426" i="2"/>
  <c r="I425" i="2"/>
  <c r="D425" i="2"/>
  <c r="I424" i="2"/>
  <c r="D424" i="2"/>
  <c r="I423" i="2"/>
  <c r="D423" i="2"/>
  <c r="I422" i="2"/>
  <c r="D422" i="2"/>
  <c r="I421" i="2"/>
  <c r="D421" i="2"/>
  <c r="I420" i="2"/>
  <c r="D420" i="2"/>
  <c r="I419" i="2"/>
  <c r="D419" i="2"/>
  <c r="I418" i="2"/>
  <c r="D418" i="2"/>
  <c r="I417" i="2"/>
  <c r="D417" i="2"/>
  <c r="I416" i="2"/>
  <c r="D416" i="2"/>
  <c r="I415" i="2"/>
  <c r="D415" i="2"/>
  <c r="I414" i="2"/>
  <c r="D414" i="2"/>
  <c r="I413" i="2"/>
  <c r="D413" i="2"/>
  <c r="I412" i="2"/>
  <c r="D412" i="2"/>
  <c r="I411" i="2"/>
  <c r="D411" i="2"/>
  <c r="I410" i="2"/>
  <c r="D410" i="2"/>
  <c r="I409" i="2"/>
  <c r="D409" i="2"/>
  <c r="I408" i="2"/>
  <c r="D408" i="2"/>
  <c r="I407" i="2"/>
  <c r="D407" i="2"/>
  <c r="I406" i="2"/>
  <c r="D406" i="2"/>
  <c r="I405" i="2"/>
  <c r="D405" i="2"/>
  <c r="I404" i="2"/>
  <c r="D404" i="2"/>
  <c r="I403" i="2"/>
  <c r="D403" i="2"/>
  <c r="I402" i="2"/>
  <c r="D402" i="2"/>
  <c r="I401" i="2"/>
  <c r="D401" i="2"/>
  <c r="I400" i="2"/>
  <c r="D400" i="2"/>
  <c r="I399" i="2"/>
  <c r="D399" i="2"/>
  <c r="I398" i="2"/>
  <c r="D398" i="2"/>
  <c r="I397" i="2"/>
  <c r="D397" i="2"/>
  <c r="I396" i="2"/>
  <c r="D396" i="2"/>
  <c r="I395" i="2"/>
  <c r="D395" i="2"/>
  <c r="I394" i="2"/>
  <c r="D394" i="2"/>
  <c r="I393" i="2"/>
  <c r="D393" i="2"/>
  <c r="I392" i="2"/>
  <c r="D392" i="2"/>
  <c r="I391" i="2"/>
  <c r="D391" i="2"/>
  <c r="I390" i="2"/>
  <c r="D390" i="2"/>
  <c r="I389" i="2"/>
  <c r="D389" i="2"/>
  <c r="I388" i="2"/>
  <c r="D388" i="2"/>
  <c r="I387" i="2"/>
  <c r="D387" i="2"/>
  <c r="I386" i="2"/>
  <c r="D386" i="2"/>
  <c r="I385" i="2"/>
  <c r="D385" i="2"/>
  <c r="I384" i="2"/>
  <c r="D384" i="2"/>
  <c r="I383" i="2"/>
  <c r="D383" i="2"/>
  <c r="I382" i="2"/>
  <c r="D382" i="2"/>
  <c r="I381" i="2"/>
  <c r="D381" i="2"/>
  <c r="I380" i="2"/>
  <c r="D380" i="2"/>
  <c r="I379" i="2"/>
  <c r="D379" i="2"/>
  <c r="I378" i="2"/>
  <c r="D378" i="2"/>
  <c r="I377" i="2"/>
  <c r="D377" i="2"/>
  <c r="I376" i="2"/>
  <c r="D376" i="2"/>
  <c r="I375" i="2"/>
  <c r="D375" i="2"/>
  <c r="I374" i="2"/>
  <c r="D374" i="2"/>
  <c r="I373" i="2"/>
  <c r="D373" i="2"/>
  <c r="I372" i="2"/>
  <c r="D372" i="2"/>
  <c r="I371" i="2"/>
  <c r="D371" i="2"/>
  <c r="I370" i="2"/>
  <c r="D370" i="2"/>
  <c r="I369" i="2"/>
  <c r="D369" i="2"/>
  <c r="I368" i="2"/>
  <c r="D368" i="2"/>
  <c r="I367" i="2"/>
  <c r="D367" i="2"/>
  <c r="I366" i="2"/>
  <c r="D366" i="2"/>
  <c r="I365" i="2"/>
  <c r="D365" i="2"/>
  <c r="I364" i="2"/>
  <c r="D364" i="2"/>
  <c r="I363" i="2"/>
  <c r="D363" i="2"/>
  <c r="I362" i="2"/>
  <c r="D362" i="2"/>
  <c r="I361" i="2"/>
  <c r="D361" i="2"/>
  <c r="I360" i="2"/>
  <c r="D360" i="2"/>
  <c r="I359" i="2"/>
  <c r="D359" i="2"/>
  <c r="I358" i="2"/>
  <c r="D358" i="2"/>
  <c r="I357" i="2"/>
  <c r="D357" i="2"/>
  <c r="I356" i="2"/>
  <c r="D356" i="2"/>
  <c r="I355" i="2"/>
  <c r="D355" i="2"/>
  <c r="I354" i="2"/>
  <c r="D354" i="2"/>
  <c r="I353" i="2"/>
  <c r="D353" i="2"/>
  <c r="I352" i="2"/>
  <c r="D352" i="2"/>
  <c r="I351" i="2"/>
  <c r="D351" i="2"/>
  <c r="I350" i="2"/>
  <c r="D350" i="2"/>
  <c r="I349" i="2"/>
  <c r="D349" i="2"/>
  <c r="I348" i="2"/>
  <c r="D348" i="2"/>
  <c r="I347" i="2"/>
  <c r="D347" i="2"/>
  <c r="I346" i="2"/>
  <c r="D346" i="2"/>
  <c r="I345" i="2"/>
  <c r="D345" i="2"/>
  <c r="I344" i="2"/>
  <c r="D344" i="2"/>
  <c r="I343" i="2"/>
  <c r="D343" i="2"/>
  <c r="I342" i="2"/>
  <c r="D342" i="2"/>
  <c r="I341" i="2"/>
  <c r="D341" i="2"/>
  <c r="I340" i="2"/>
  <c r="D340" i="2"/>
  <c r="I339" i="2"/>
  <c r="D339" i="2"/>
  <c r="I338" i="2"/>
  <c r="D338" i="2"/>
  <c r="I337" i="2"/>
  <c r="D337" i="2"/>
  <c r="I336" i="2"/>
  <c r="D336" i="2"/>
  <c r="I335" i="2"/>
  <c r="D335" i="2"/>
  <c r="I334" i="2"/>
  <c r="D334" i="2"/>
  <c r="I333" i="2"/>
  <c r="D333" i="2"/>
  <c r="I332" i="2"/>
  <c r="D332" i="2"/>
  <c r="I331" i="2"/>
  <c r="D331" i="2"/>
  <c r="I330" i="2"/>
  <c r="D330" i="2"/>
  <c r="I329" i="2"/>
  <c r="D329" i="2"/>
  <c r="I328" i="2"/>
  <c r="D328" i="2"/>
  <c r="I327" i="2"/>
  <c r="D327" i="2"/>
  <c r="I326" i="2"/>
  <c r="D326" i="2"/>
  <c r="I325" i="2"/>
  <c r="D325" i="2"/>
  <c r="I324" i="2"/>
  <c r="D324" i="2"/>
  <c r="I323" i="2"/>
  <c r="D323" i="2"/>
  <c r="I322" i="2"/>
  <c r="D322" i="2"/>
  <c r="I321" i="2"/>
  <c r="D321" i="2"/>
  <c r="I320" i="2"/>
  <c r="D320" i="2"/>
  <c r="I319" i="2"/>
  <c r="D319" i="2"/>
  <c r="I318" i="2"/>
  <c r="D318" i="2"/>
  <c r="I317" i="2"/>
  <c r="D317" i="2"/>
  <c r="I316" i="2"/>
  <c r="D316" i="2"/>
  <c r="I315" i="2"/>
  <c r="D315" i="2"/>
  <c r="I314" i="2"/>
  <c r="D314" i="2"/>
  <c r="I313" i="2"/>
  <c r="D313" i="2"/>
  <c r="I312" i="2"/>
  <c r="D312" i="2"/>
  <c r="I311" i="2"/>
  <c r="D311" i="2"/>
  <c r="I310" i="2"/>
  <c r="D310" i="2"/>
  <c r="I309" i="2"/>
  <c r="D309" i="2"/>
  <c r="I308" i="2"/>
  <c r="D308" i="2"/>
  <c r="I307" i="2"/>
  <c r="D307" i="2"/>
  <c r="I306" i="2"/>
  <c r="D306" i="2"/>
  <c r="I305" i="2"/>
  <c r="D305" i="2"/>
  <c r="I304" i="2"/>
  <c r="D304" i="2"/>
  <c r="I303" i="2"/>
  <c r="D303" i="2"/>
  <c r="I302" i="2"/>
  <c r="D302" i="2"/>
  <c r="I301" i="2"/>
  <c r="D301" i="2"/>
  <c r="I300" i="2"/>
  <c r="D300" i="2"/>
  <c r="I299" i="2"/>
  <c r="D299" i="2"/>
  <c r="I298" i="2"/>
  <c r="D298" i="2"/>
  <c r="I297" i="2"/>
  <c r="D297" i="2"/>
  <c r="I296" i="2"/>
  <c r="D296" i="2"/>
  <c r="I295" i="2"/>
  <c r="D295" i="2"/>
  <c r="I294" i="2"/>
  <c r="D294" i="2"/>
  <c r="I293" i="2"/>
  <c r="D293" i="2"/>
  <c r="I292" i="2"/>
  <c r="D292" i="2"/>
  <c r="I291" i="2"/>
  <c r="D291" i="2"/>
  <c r="I290" i="2"/>
  <c r="D290" i="2"/>
  <c r="I289" i="2"/>
  <c r="D289" i="2"/>
  <c r="I288" i="2"/>
  <c r="D288" i="2"/>
  <c r="I287" i="2"/>
  <c r="D287" i="2"/>
  <c r="I286" i="2"/>
  <c r="D286" i="2"/>
  <c r="I285" i="2"/>
  <c r="D285" i="2"/>
  <c r="I284" i="2"/>
  <c r="D284" i="2"/>
  <c r="I283" i="2"/>
  <c r="D283" i="2"/>
  <c r="I282" i="2"/>
  <c r="D282" i="2"/>
  <c r="I281" i="2"/>
  <c r="D281" i="2"/>
  <c r="I280" i="2"/>
  <c r="D280" i="2"/>
  <c r="I279" i="2"/>
  <c r="D279" i="2"/>
  <c r="I278" i="2"/>
  <c r="D278" i="2"/>
  <c r="I277" i="2"/>
  <c r="D277" i="2"/>
  <c r="I276" i="2"/>
  <c r="D276" i="2"/>
  <c r="I275" i="2"/>
  <c r="D275" i="2"/>
  <c r="I274" i="2"/>
  <c r="D274" i="2"/>
  <c r="I273" i="2"/>
  <c r="D273" i="2"/>
  <c r="I272" i="2"/>
  <c r="D272" i="2"/>
  <c r="I271" i="2"/>
  <c r="D271" i="2"/>
  <c r="I270" i="2"/>
  <c r="D270" i="2"/>
  <c r="I269" i="2"/>
  <c r="D269" i="2"/>
  <c r="I268" i="2"/>
  <c r="D268" i="2"/>
  <c r="I267" i="2"/>
  <c r="D267" i="2"/>
  <c r="I266" i="2"/>
  <c r="D266" i="2"/>
  <c r="I265" i="2"/>
  <c r="D265" i="2"/>
  <c r="I264" i="2"/>
  <c r="D264" i="2"/>
  <c r="I263" i="2"/>
  <c r="D263" i="2"/>
  <c r="I262" i="2"/>
  <c r="D262" i="2"/>
  <c r="I261" i="2"/>
  <c r="D261" i="2"/>
  <c r="I260" i="2"/>
  <c r="D260" i="2"/>
  <c r="I259" i="2"/>
  <c r="D259" i="2"/>
  <c r="I258" i="2"/>
  <c r="D258" i="2"/>
  <c r="I257" i="2"/>
  <c r="D257" i="2"/>
  <c r="I256" i="2"/>
  <c r="D256" i="2"/>
  <c r="I255" i="2"/>
  <c r="D255" i="2"/>
  <c r="I254" i="2"/>
  <c r="D254" i="2"/>
  <c r="I253" i="2"/>
  <c r="D253" i="2"/>
  <c r="I252" i="2"/>
  <c r="D252" i="2"/>
  <c r="I251" i="2"/>
  <c r="D251" i="2"/>
  <c r="I250" i="2"/>
  <c r="D250" i="2"/>
  <c r="I249" i="2"/>
  <c r="D249" i="2"/>
  <c r="I248" i="2"/>
  <c r="D248" i="2"/>
  <c r="I247" i="2"/>
  <c r="D247" i="2"/>
  <c r="I246" i="2"/>
  <c r="D246" i="2"/>
  <c r="I245" i="2"/>
  <c r="D245" i="2"/>
  <c r="I244" i="2"/>
  <c r="D244" i="2"/>
  <c r="I243" i="2"/>
  <c r="D243" i="2"/>
  <c r="I242" i="2"/>
  <c r="D242" i="2"/>
  <c r="I241" i="2"/>
  <c r="D241" i="2"/>
  <c r="I240" i="2"/>
  <c r="D240" i="2"/>
  <c r="I239" i="2"/>
  <c r="D239" i="2"/>
  <c r="I238" i="2"/>
  <c r="D238" i="2"/>
  <c r="I237" i="2"/>
  <c r="D237" i="2"/>
  <c r="I236" i="2"/>
  <c r="D236" i="2"/>
  <c r="I235" i="2"/>
  <c r="D235" i="2"/>
  <c r="I234" i="2"/>
  <c r="D234" i="2"/>
  <c r="I233" i="2"/>
  <c r="D233" i="2"/>
  <c r="I232" i="2"/>
  <c r="D232" i="2"/>
  <c r="I231" i="2"/>
  <c r="D231" i="2"/>
  <c r="I230" i="2"/>
  <c r="D230" i="2"/>
  <c r="I229" i="2"/>
  <c r="D229" i="2"/>
  <c r="I228" i="2"/>
  <c r="D228" i="2"/>
  <c r="I227" i="2"/>
  <c r="D227" i="2"/>
  <c r="I226" i="2"/>
  <c r="D226" i="2"/>
  <c r="I225" i="2"/>
  <c r="D225" i="2"/>
  <c r="I224" i="2"/>
  <c r="D224" i="2"/>
  <c r="I223" i="2"/>
  <c r="D223" i="2"/>
  <c r="I222" i="2"/>
  <c r="D222" i="2"/>
  <c r="I221" i="2"/>
  <c r="D221" i="2"/>
  <c r="I220" i="2"/>
  <c r="D220" i="2"/>
  <c r="I219" i="2"/>
  <c r="D219" i="2"/>
  <c r="I218" i="2"/>
  <c r="D218" i="2"/>
  <c r="I217" i="2"/>
  <c r="D217" i="2"/>
  <c r="I216" i="2"/>
  <c r="D216" i="2"/>
  <c r="I215" i="2"/>
  <c r="D215" i="2"/>
  <c r="I214" i="2"/>
  <c r="D214" i="2"/>
  <c r="I213" i="2"/>
  <c r="D213" i="2"/>
  <c r="I212" i="2"/>
  <c r="D212" i="2"/>
  <c r="I211" i="2"/>
  <c r="D211" i="2"/>
  <c r="I210" i="2"/>
  <c r="D210" i="2"/>
  <c r="I209" i="2"/>
  <c r="D209" i="2"/>
  <c r="I208" i="2"/>
  <c r="D208" i="2"/>
  <c r="I207" i="2"/>
  <c r="D207" i="2"/>
  <c r="I206" i="2"/>
  <c r="D206" i="2"/>
  <c r="I205" i="2"/>
  <c r="D205" i="2"/>
  <c r="I204" i="2"/>
  <c r="D204" i="2"/>
  <c r="I203" i="2"/>
  <c r="D203" i="2"/>
  <c r="I202" i="2"/>
  <c r="D202" i="2"/>
  <c r="I201" i="2"/>
  <c r="D201" i="2"/>
  <c r="I200" i="2"/>
  <c r="D200" i="2"/>
  <c r="I199" i="2"/>
  <c r="D199" i="2"/>
  <c r="I198" i="2"/>
  <c r="D198" i="2"/>
  <c r="I197" i="2"/>
  <c r="D197" i="2"/>
  <c r="I196" i="2"/>
  <c r="D196" i="2"/>
  <c r="I195" i="2"/>
  <c r="D195" i="2"/>
  <c r="I194" i="2"/>
  <c r="D194" i="2"/>
  <c r="I193" i="2"/>
  <c r="D193" i="2"/>
  <c r="I192" i="2"/>
  <c r="D192" i="2"/>
  <c r="I191" i="2"/>
  <c r="D191" i="2"/>
  <c r="I190" i="2"/>
  <c r="D190" i="2"/>
  <c r="I189" i="2"/>
  <c r="D189" i="2"/>
  <c r="I188" i="2"/>
  <c r="D188" i="2"/>
  <c r="I187" i="2"/>
  <c r="D187" i="2"/>
  <c r="I186" i="2"/>
  <c r="D186" i="2"/>
  <c r="I185" i="2"/>
  <c r="D185" i="2"/>
  <c r="I184" i="2"/>
  <c r="D184" i="2"/>
  <c r="I183" i="2"/>
  <c r="D183" i="2"/>
  <c r="I182" i="2"/>
  <c r="D182" i="2"/>
  <c r="I181" i="2"/>
  <c r="D181" i="2"/>
  <c r="I180" i="2"/>
  <c r="D180" i="2"/>
  <c r="I179" i="2"/>
  <c r="D179" i="2"/>
  <c r="I178" i="2"/>
  <c r="D178" i="2"/>
  <c r="I177" i="2"/>
  <c r="D177" i="2"/>
  <c r="I176" i="2"/>
  <c r="D176" i="2"/>
  <c r="I175" i="2"/>
  <c r="D175" i="2"/>
  <c r="I174" i="2"/>
  <c r="D174" i="2"/>
  <c r="I173" i="2"/>
  <c r="D173" i="2"/>
  <c r="I172" i="2"/>
  <c r="D172" i="2"/>
  <c r="I171" i="2"/>
  <c r="D171" i="2"/>
  <c r="I170" i="2"/>
  <c r="D170" i="2"/>
  <c r="I169" i="2"/>
  <c r="D169" i="2"/>
  <c r="I168" i="2"/>
  <c r="D168" i="2"/>
  <c r="I167" i="2"/>
  <c r="D167" i="2"/>
  <c r="I166" i="2"/>
  <c r="D166" i="2"/>
  <c r="I165" i="2"/>
  <c r="D165" i="2"/>
  <c r="I164" i="2"/>
  <c r="D164" i="2"/>
  <c r="I163" i="2"/>
  <c r="D163" i="2"/>
  <c r="I162" i="2"/>
  <c r="D162" i="2"/>
  <c r="I161" i="2"/>
  <c r="D161" i="2"/>
  <c r="I160" i="2"/>
  <c r="D160" i="2"/>
  <c r="I159" i="2"/>
  <c r="D159" i="2"/>
  <c r="I158" i="2"/>
  <c r="D158" i="2"/>
  <c r="I157" i="2"/>
  <c r="D157" i="2"/>
  <c r="I156" i="2"/>
  <c r="D156" i="2"/>
  <c r="I155" i="2"/>
  <c r="D155" i="2"/>
  <c r="I154" i="2"/>
  <c r="D154" i="2"/>
  <c r="I153" i="2"/>
  <c r="D153" i="2"/>
  <c r="I152" i="2"/>
  <c r="D152" i="2"/>
  <c r="I151" i="2"/>
  <c r="D151" i="2"/>
  <c r="I150" i="2"/>
  <c r="D150" i="2"/>
  <c r="I149" i="2"/>
  <c r="D149" i="2"/>
  <c r="I148" i="2"/>
  <c r="D148" i="2"/>
  <c r="I147" i="2"/>
  <c r="D147" i="2"/>
  <c r="I146" i="2"/>
  <c r="D146" i="2"/>
  <c r="I145" i="2"/>
  <c r="D145" i="2"/>
  <c r="I144" i="2"/>
  <c r="D144" i="2"/>
  <c r="I143" i="2"/>
  <c r="D143" i="2"/>
  <c r="I142" i="2"/>
  <c r="D142" i="2"/>
  <c r="I141" i="2"/>
  <c r="D141" i="2"/>
  <c r="I140" i="2"/>
  <c r="D140" i="2"/>
  <c r="I139" i="2"/>
  <c r="D139" i="2"/>
  <c r="I138" i="2"/>
  <c r="D138" i="2"/>
  <c r="I137" i="2"/>
  <c r="D137" i="2"/>
  <c r="I136" i="2"/>
  <c r="D136" i="2"/>
  <c r="I135" i="2"/>
  <c r="D135" i="2"/>
  <c r="I134" i="2"/>
  <c r="D134" i="2"/>
  <c r="I133" i="2"/>
  <c r="D133" i="2"/>
  <c r="I132" i="2"/>
  <c r="D132" i="2"/>
  <c r="I131" i="2"/>
  <c r="D131" i="2"/>
  <c r="I130" i="2"/>
  <c r="D130" i="2"/>
  <c r="I129" i="2"/>
  <c r="D129" i="2"/>
  <c r="I128" i="2"/>
  <c r="D128" i="2"/>
  <c r="I127" i="2"/>
  <c r="D127" i="2"/>
  <c r="I126" i="2"/>
  <c r="D126" i="2"/>
  <c r="I125" i="2"/>
  <c r="D125" i="2"/>
  <c r="I124" i="2"/>
  <c r="D124" i="2"/>
  <c r="I123" i="2"/>
  <c r="D123" i="2"/>
  <c r="I122" i="2"/>
  <c r="D122" i="2"/>
  <c r="I121" i="2"/>
  <c r="D121" i="2"/>
  <c r="I120" i="2"/>
  <c r="D120" i="2"/>
  <c r="I119" i="2"/>
  <c r="D119" i="2"/>
  <c r="I118" i="2"/>
  <c r="D118" i="2"/>
  <c r="I117" i="2"/>
  <c r="D117" i="2"/>
  <c r="I116" i="2"/>
  <c r="D116" i="2"/>
  <c r="I115" i="2"/>
  <c r="D115" i="2"/>
  <c r="I114" i="2"/>
  <c r="D114" i="2"/>
  <c r="I113" i="2"/>
  <c r="D113" i="2"/>
  <c r="I112" i="2"/>
  <c r="D112" i="2"/>
  <c r="I111" i="2"/>
  <c r="D111" i="2"/>
  <c r="I110" i="2"/>
  <c r="D110" i="2"/>
  <c r="I109" i="2"/>
  <c r="D109" i="2"/>
  <c r="I108" i="2"/>
  <c r="D108" i="2"/>
  <c r="I107" i="2"/>
  <c r="D107" i="2"/>
  <c r="I106" i="2"/>
  <c r="D106" i="2"/>
  <c r="I105" i="2"/>
  <c r="D105" i="2"/>
  <c r="I104" i="2"/>
  <c r="D104" i="2"/>
  <c r="I103" i="2"/>
  <c r="D103" i="2"/>
  <c r="I102" i="2"/>
  <c r="D102" i="2"/>
  <c r="I101" i="2"/>
  <c r="D101" i="2"/>
  <c r="I100" i="2"/>
  <c r="D100" i="2"/>
  <c r="I99" i="2"/>
  <c r="D99" i="2"/>
  <c r="I98" i="2"/>
  <c r="D98" i="2"/>
  <c r="I97" i="2"/>
  <c r="D97" i="2"/>
  <c r="I96" i="2"/>
  <c r="D96" i="2"/>
  <c r="I95" i="2"/>
  <c r="D95" i="2"/>
  <c r="I94" i="2"/>
  <c r="D94" i="2"/>
  <c r="I93" i="2"/>
  <c r="D93" i="2"/>
  <c r="I92" i="2"/>
  <c r="D92" i="2"/>
  <c r="I91" i="2"/>
  <c r="D91" i="2"/>
  <c r="I90" i="2"/>
  <c r="D90" i="2"/>
  <c r="I89" i="2"/>
  <c r="D89" i="2"/>
  <c r="I88" i="2"/>
  <c r="D88" i="2"/>
  <c r="I87" i="2"/>
  <c r="D87" i="2"/>
  <c r="I86" i="2"/>
  <c r="D86" i="2"/>
  <c r="I85" i="2"/>
  <c r="D85" i="2"/>
  <c r="I84" i="2"/>
  <c r="D84" i="2"/>
  <c r="I83" i="2"/>
  <c r="D83" i="2"/>
  <c r="I82" i="2"/>
  <c r="D82" i="2"/>
  <c r="I81" i="2"/>
  <c r="D81" i="2"/>
  <c r="I80" i="2"/>
  <c r="D80" i="2"/>
  <c r="I79" i="2"/>
  <c r="D79" i="2"/>
  <c r="I78" i="2"/>
  <c r="D78" i="2"/>
  <c r="I77" i="2"/>
  <c r="D77" i="2"/>
  <c r="I76" i="2"/>
  <c r="D76" i="2"/>
  <c r="I75" i="2"/>
  <c r="D75" i="2"/>
  <c r="I74" i="2"/>
  <c r="D74" i="2"/>
  <c r="I73" i="2"/>
  <c r="D73" i="2"/>
  <c r="I72" i="2"/>
  <c r="D72" i="2"/>
  <c r="I71" i="2"/>
  <c r="D71" i="2"/>
  <c r="I70" i="2"/>
  <c r="D70" i="2"/>
  <c r="I69" i="2"/>
  <c r="D69" i="2"/>
  <c r="I68" i="2"/>
  <c r="D68" i="2"/>
  <c r="I67" i="2"/>
  <c r="D67" i="2"/>
  <c r="I66" i="2"/>
  <c r="D66" i="2"/>
  <c r="I65" i="2"/>
  <c r="D65" i="2"/>
  <c r="I64" i="2"/>
  <c r="D64" i="2"/>
  <c r="I63" i="2"/>
  <c r="D63" i="2"/>
  <c r="I62" i="2"/>
  <c r="D62" i="2"/>
  <c r="I61" i="2"/>
  <c r="D61" i="2"/>
  <c r="I60" i="2"/>
  <c r="D60" i="2"/>
  <c r="I59" i="2"/>
  <c r="D59" i="2"/>
  <c r="I58" i="2"/>
  <c r="D58" i="2"/>
  <c r="I57" i="2"/>
  <c r="D57" i="2"/>
  <c r="I56" i="2"/>
  <c r="D56" i="2"/>
  <c r="I55" i="2"/>
  <c r="D55" i="2"/>
  <c r="I54" i="2"/>
  <c r="D54" i="2"/>
  <c r="I53" i="2"/>
  <c r="D53" i="2"/>
  <c r="I52" i="2"/>
  <c r="D52" i="2"/>
  <c r="I51" i="2"/>
  <c r="D51" i="2"/>
  <c r="I50" i="2"/>
  <c r="D50" i="2"/>
  <c r="I49" i="2"/>
  <c r="D49" i="2"/>
  <c r="I48" i="2"/>
  <c r="D48" i="2"/>
  <c r="I47" i="2"/>
  <c r="D47" i="2"/>
  <c r="I46" i="2"/>
  <c r="D46" i="2"/>
  <c r="I45" i="2"/>
  <c r="D45" i="2"/>
  <c r="I44" i="2"/>
  <c r="D44" i="2"/>
  <c r="I43" i="2"/>
  <c r="D43" i="2"/>
  <c r="I42" i="2"/>
  <c r="D42" i="2"/>
  <c r="I41" i="2"/>
  <c r="D41" i="2"/>
  <c r="I40" i="2"/>
  <c r="D40" i="2"/>
  <c r="I39" i="2"/>
  <c r="D39" i="2"/>
  <c r="I38" i="2"/>
  <c r="D38" i="2"/>
  <c r="I37" i="2"/>
  <c r="D37" i="2"/>
  <c r="I36" i="2"/>
  <c r="D36" i="2"/>
  <c r="I35" i="2"/>
  <c r="D35" i="2"/>
  <c r="I34" i="2"/>
  <c r="D34" i="2"/>
  <c r="I33" i="2"/>
  <c r="D33" i="2"/>
  <c r="I32" i="2"/>
  <c r="D32" i="2"/>
  <c r="I31" i="2"/>
  <c r="D31" i="2"/>
  <c r="I30" i="2"/>
  <c r="D30" i="2"/>
  <c r="I29" i="2"/>
  <c r="D29" i="2"/>
  <c r="I28" i="2"/>
  <c r="D28" i="2"/>
  <c r="I27" i="2"/>
  <c r="D27" i="2"/>
  <c r="I26" i="2"/>
  <c r="D26" i="2"/>
  <c r="I25" i="2"/>
  <c r="D25" i="2"/>
  <c r="I24" i="2"/>
  <c r="D24" i="2"/>
  <c r="I23" i="2"/>
  <c r="D23" i="2"/>
  <c r="I22" i="2"/>
  <c r="D22" i="2"/>
  <c r="I21" i="2"/>
  <c r="D21" i="2"/>
  <c r="I20" i="2"/>
  <c r="D20" i="2"/>
  <c r="I19" i="2"/>
  <c r="D19" i="2"/>
  <c r="I18" i="2"/>
  <c r="D18" i="2"/>
  <c r="I17" i="2"/>
  <c r="D17" i="2"/>
  <c r="I16" i="2"/>
  <c r="D16" i="2"/>
  <c r="I15" i="2"/>
  <c r="D15" i="2"/>
  <c r="I14" i="2"/>
  <c r="D14" i="2"/>
  <c r="I13" i="2"/>
  <c r="D13" i="2"/>
  <c r="I12" i="2"/>
  <c r="D12" i="2"/>
  <c r="I11" i="2"/>
  <c r="D11" i="2"/>
  <c r="I10" i="2"/>
  <c r="D10" i="2"/>
  <c r="I9" i="2"/>
  <c r="D9" i="2"/>
  <c r="I8" i="2"/>
  <c r="D8" i="2"/>
  <c r="I7" i="2"/>
  <c r="D7" i="2"/>
  <c r="I6" i="2"/>
  <c r="D6" i="2"/>
  <c r="I5" i="2"/>
  <c r="D5" i="2"/>
  <c r="I4" i="2"/>
  <c r="D4" i="2"/>
  <c r="I3" i="2"/>
  <c r="D3" i="2"/>
  <c r="I2" i="2"/>
  <c r="D2" i="2"/>
</calcChain>
</file>

<file path=xl/sharedStrings.xml><?xml version="1.0" encoding="utf-8"?>
<sst xmlns="http://schemas.openxmlformats.org/spreadsheetml/2006/main" count="2032" uniqueCount="681">
  <si>
    <t>Enzyme Name</t>
  </si>
  <si>
    <t>Enzyme ID</t>
  </si>
  <si>
    <t>Species Name</t>
  </si>
  <si>
    <t>Shortened Species Name</t>
  </si>
  <si>
    <t>IMG Genome ID</t>
  </si>
  <si>
    <t>Gene ID</t>
  </si>
  <si>
    <t>Protein Length</t>
  </si>
  <si>
    <t>Sequence</t>
  </si>
  <si>
    <t>Alignment Format</t>
  </si>
  <si>
    <t>L-Tryptophan Decarboxylase</t>
  </si>
  <si>
    <t>4.1.1.105</t>
  </si>
  <si>
    <t>Bacillus subtilis B7-s</t>
  </si>
  <si>
    <t>MTKKLQLSAEEMRQLGYQAVDLIVDHMNHLKSKPVSETIDSNIFRDKLIE
TIPENGSNPKELLHFLNNNVFNQITHVDHPHFMAFVPGPNNYVGVLADFL
ASGFNVFPTAWIVGAGAEQIELTTINWLKSMLGFPDSAEGLFVSGGSMAN
LTALTVARQVKLNNDIENAIVYFSNQTHFSVDRALKVLGFKQHQICRIET
DEDLKISVSTLRKQIKEDRLKGKKPFCVIANAGTTNCGAVDSLDELADVC
GDEDIWLHVDGAYGAAAILSEKGRELLSGIHRADSLTLDPHKWLFQPYDV
GCVLIRNSQYLSETFRMIPEYIKDTETNIEEKVNFGERGIELSRRFRALK
VWLSFKAFGVTAFREAIDHGIMLAEQVEEFLRKEKDWEVVTPAQLGIVTF
RYIPCELTSTDTIHEINKKLVEEINQRGFAMLSTTKLKEKVVIRLCSISP
RTTKEEILQIMMNIKALAEEINTSPKHLISVSQP</t>
  </si>
  <si>
    <t>Enterococcus faecalis V583</t>
  </si>
  <si>
    <t>MTPEAFRQYGHQLIDLIADYRQTVQQRPVMAQVEPGYLKAALPPAAPQQG
EPFDAILKDVDGLIMPGLSHWQHPDFYGYFPSNGTLSSVLGDFLSTGLGV
LGLSWQSSPALSELEETTLDWLRQMLGLSQQWSGVIQDTASTSTLVALIC
ARERSSDYALVRHGLQGQDQPLIVYVSAHAHSSVDKAALLAGFGRDNIRL
IATDEAYALCPTALGQAIERDLAAGNRPCAIVATCGTTATTALDPLRAIG
ALAQQHGLWLHVDSAMAGSAMILPECRWMWDGIELADSVVVNAHKWLGVA
FDCSVYYVRDPQHLVRVMSTNPSYLQSSVDGQVKNLRDWGIPLGRRFRAL
KLWFMLRAEGVEALQARLRRDLDNARWLAEQVRAASDWQLLAPVPLQTLC
LRHCPEGMAGQALDAHTRAWAERLNASGDAYVTPAVLDGRWMVRVSIGAL
GTEREDVQRLWARLQHVVQG</t>
  </si>
  <si>
    <t>Enterococcus faecium VRE-1503646</t>
  </si>
  <si>
    <t>VFVSGGSMANLTAIVAARDAQVEMEDIKKATVYLTSQTHHSVGKALHVAG
FLKNNIRRIEYNDDFTMNTDSLKAAIDKDIEEGYKPAMVIATAGTTNTGS
VDDFTTLGDICDHYNLWLHLDGAYGLSHILSDKAQHLFKGIERSDSASWD
AHKLLFQTYSCAMVIVKEKNHLLQSFGEDAEYLDDIASDDDVIDPEMLGI
ELTRPARALKLWITLQVIGEDEIIERIKYGEGLAEYAEEYVSSLDNWRII
SHANLSIVNFRYENSDLTEAQNNQLNSMAAQKIADSGYAIAYTTVLNNQR
VIRLCTTNPLTTHDDIRETINRLDQYIGDYDMKDA</t>
  </si>
  <si>
    <t>Nitriliruptor alkaliphilus DSM 45188</t>
  </si>
  <si>
    <t>MTGDVPAPSAADRPDGVAGVAGPSLDPGQSGTGDMDAASFRRHGHAVVDW
IADYLEGVGDLPVLARVAPDEVRHALPATPPAGPEPFAATLEDLDRVLLP
GITHWNHPAFHAYFAITGSGPGILAEAVSAALNVNGMLWRTSPAATELEE
LTVDWLRQLLGLADGWRGVLTDTASVSTLLALAAARERAELDVRQRGLAG
RPDIPPLRVYTSADAHSSVEKAAITLGLGRDGVRLVPVDDQRRMDVDALR
EAMAEDIRLGSRPIAIVATVGTTSTTSIDPVAAIADVRDEVSGDLGWSIW
LHVDGAYGGTAAICEELRFVLDGVDRADSLVTNPHKWLFTPIDCSALFVR
DVATLTRAFSLVPEYLTTDDEGVTDYMDWGVQLGRRFRALKLWAVIRYFG
HEGLAARIRHHVAQAQQVVAWVEAHPHLELAAPAPLSTVCFRSVVPGEDE
SAATDRNRSWLAAINATGEAYLSHTVLDDRYVLRLATGNLRTTDDRLETT
LGVLDRELSALLP</t>
  </si>
  <si>
    <t>MDEVAADGPVRPSAVPDLAWSADQAASLGHGAVELWAEFLKALPGLPIHR
GFSNADVTRGVAWEVPDAPEGAERLLADTRALMLDWSMYPGHSGFFGYVS
GAGTVPGAAADLLASALNNNLGAWRLSPGMTALEQGLLRWFADRLGLGAT
AGGYLTSGGAAANHDALVVARDVKATWDVRTAGIGAGPRLTAYAATTVHD
TVQRGADLMGMGSESVRAIAVDRADHVDVAAMRRAIEADLAAGHLPICLV
GSAGTVGTGAIDDLDAIADLAEEFDLWFHVDGAVGAVGALVDDLRDRFAG
LSRASSIGLDPHKWLNVPIACGMLLVRDDADLTRAFHIDPSYTVEDKDRM
GAGVDSYVRSPLFTRHGAALKLWWSLRAHGWDAYGRRMAHDCALARYLHD
LAEAHPRLEPTNDPDLMITTYRYVPAETTTPEQVDALNQRIMEHLQYSGR
VYASNAVVDGRFVLRACIINFRTEAEDIDALVDLTVRTGDELSARDRIPS
EVR</t>
  </si>
  <si>
    <t>MNRTDPLPDLAWTPERAGAFGAMALELWQEYLTRLPELPVRRAATPAEVR
AAVTRPVPDDPLPDDELFAHLRTLALENCTHTGHSGFMAYITGAGTVPGA
PAALLAAGFNQNAGGWFISPGATEVETNLLTWFADRFGLPAGASGAFVAG
GATANLMALTAARDHLADHDVRRDGVAAGRPMAIYASEDAHDTIDRAADL
LGLGTAAVRRIPTDQRLRMPASAVAAAIEADRAAGVQPLVVVGTAGTTEF
GAIDPLEELAEVAATHGCWLHVDAAYGGPAAMTAGLRGRFTGIERADSIT
CDPHKWLNTPISSSLVLFRDPETQYRAFTLETDYTSYDTEVVRDTVQRYQ
WTPQFTRPFDALPVWVSLLAHGWGTFERRITHDVALAGWLHHRVIQHPEL
EPTIAPELSIVGFRYVPPDLRDDPDAAGYLDDLNERILYALHDDGRVFPS
NARHRGRYVLRACLLSFRTEADDVDALIERTVAIGRDLHRARSGGRQADP
ATAPRRRVPSVSSSPIRVVSARSQ</t>
  </si>
  <si>
    <t>Staphylococcus epidermidis ATCC 12228</t>
  </si>
  <si>
    <t>MEMEFNENNIDLETIIRDEVNKYLSRDIGDLPATQQAPLELREKYEKMEV
PNKGRDIYEVLKDLNNEVLNYLYRPNHPRSFSFIPGPASRLSWLGDILTT
ANNIHASNFANATLPINIERNLINYLVGKIGYEIKPAGGVFVSGGSMANL
TAIVAARDAQVEMEDIKKATVYLTSQTHHSVGKALHVAGFLKNNIRRIEY
NDDFTMNTDSLKAAIDKDIEEGYKPAMVIATAGTTNTGSVDDFTTLGDIC
DHYNLWLHVDGAYGLSHILSDKAQHLFKGIERSDSASWDAHKLLFQTYSC
AMVIVKEKNHLLQSFGEDAEYLDDIASDDDVIDPEMLGIELTRPARALKL
WITLQVIGEDEIIERIKYGEGLAEYAEEYVSSLDNWRIISHANLSIVNFR
YENSDLTEAQNNQLNSMAAQKIADSGYAIAYTTVLNNQRVIRLCTTNPLT
THDDIRETINRLDQYIGDYDMKDA</t>
  </si>
  <si>
    <t>L-Aspartate 1-Decarboxylase</t>
  </si>
  <si>
    <t>4.1.1.11</t>
  </si>
  <si>
    <t>Acidaminococcus intestini DSM 21505</t>
  </si>
  <si>
    <t>MIYTMMHGKLHRATITEANLNYMGSITIDADLLDAAGILPGERVQICNNN
NGARIETYTIAGKRGSGVVCLNGAAARYAQIGDIVIIIAYTQMDEKEARS
FTPKVVMLGEGNQPLKSRGTEKEREVAD</t>
  </si>
  <si>
    <t>Adlercreutzia equolifaciens celatus DSM 18785</t>
  </si>
  <si>
    <t>MLLNVLKGKIHRARVVQAELDYVGSITVDTELARAAGILEYEKVQVVDID
NGNRFETYVIAGEPGSGMICVNGAAAHCVEPGHKVIIMCYAQMTPEEFAD
PDNAPRVVFVDDDNRIARVTRYEKHGRLEDMQ</t>
  </si>
  <si>
    <t>Alistipes finegoldii AHN 2437, DSM 17242</t>
  </si>
  <si>
    <t>MKFQIEVIKSKIHRVTVTQADLHYVGSITIDEALLEAANIIEGEKVQIMD
IDNGERFETYVIKGERGSGCICLNGAAARKVQVGDVIIIASYALMDFEDA
KQFKPWIVFPDTATNRLVK</t>
  </si>
  <si>
    <t>Alistipes indistinctus AF17-14</t>
  </si>
  <si>
    <t>MQIEVLKSKIHRVTITQANLDYVGSITIDEDLLDAANMIAGEKVQIVNVN
NGERLETYIIKGERGSGAVCLNGPAARRCVVGDVVIIISYALLDFEEAKG
FKPWVVFPDTATNKLVR</t>
  </si>
  <si>
    <t>Alistipes inops 627</t>
  </si>
  <si>
    <t>MTIEVLKSKIHRVTVTEANLNYVGSVTIDEELLEAANILAGEKVQIVNVN
NGERIETYAIRGERGRGQVCLNGAAARKAAVGDVVIIISYASMDFEEAKK
FTPWVVFPDTATNRLIR</t>
  </si>
  <si>
    <t>Alistipes onderdonkii WAL 8169, DSM 19147</t>
  </si>
  <si>
    <t>MKFQIEVIKSKIHRVTVTQADLNYVGSITIDEALLEAANIIEGEKVQIMD
INNGERFETYVIKGERASGCICLNGAAARKVQVGDVIIIASYALMDFEDA
KQFKPWVIFPDTATNHLIG</t>
  </si>
  <si>
    <t>Alistipes shahii BIOML-A1</t>
  </si>
  <si>
    <t>MKFQIEVIKSKIHRVTVTQADLNYVGSITIDEALMEAANVIEGEKVQIMD
INNGERFETYTIKGERNSGCVCLNGAAARKVQVGDVIIIASYALMDFEDA
KQFRPWIVFPDTATNRLVK</t>
  </si>
  <si>
    <t>Anaerococcus prevotii NCTC 11806</t>
  </si>
  <si>
    <t>MNIEMLEGKIHRARVTEANLDYVGSITVDISLLEESGIREYQKVQVVDVN
NGNRIETYTIAGKKDSGVICLNGAAARLFSTGDKVIIMAYASYSEDELKD
YKPKVVFVDDDNKITKVSNYEKYGTLS</t>
  </si>
  <si>
    <t>Anaerostipes caccae 3_2_56FAA</t>
  </si>
  <si>
    <t>MKLTMLKGKIHRATVRQAELDYVGSITVDPELMEAAGILEYEKVVIVDIN
NGSRFETYTIAGEPGSGMICLNGAAARCVSQGDKIIIMCYAEMTPKEAEE
HKPKVVFVDDNNKITRLTSYEKHGRLEDM</t>
  </si>
  <si>
    <t>Anaerostipes hadrus comb. nov. VPI 82-52, DSM 3319</t>
  </si>
  <si>
    <t>MLKGKIHRATVKQAELDYVGSITVDPVLLEAAGILEYEHVHIVDVNNGSR
FETYTIPGEPGSGMICLNGPAARCVATGDKIIIIAYADMTPEEAKTFEPK
VVFVDDENQISRCTNYERHGRLEDM</t>
  </si>
  <si>
    <t>Bacillus subtilis ATCC 13952</t>
  </si>
  <si>
    <t>MYRTMMAGKLHRATVTEANLNYVGSITIDEDLLDAVGMLVNEKVQIVNNN
NGARLETYIIPGKRGSGVICLNGAAARLVQEGDKVIIISYQMMSDQEAKT
HQPKVAVLDDQNKIEQMLGQEPAHTIL</t>
  </si>
  <si>
    <t>Bacillus subtilis spizizenii ATCC 6633</t>
  </si>
  <si>
    <t>MYRTMMSGKLHRATVTEANLNYVGSITIDEDLIDAVGMLPNEKVQIVNNN
NGARLETYIIPGKRGSGVICLNGAAARLVQEGDKVIIISYKMMSDQEAAS
HEPKVAVLNDQNKIEQMLGNEPARTIL</t>
  </si>
  <si>
    <t>Bacteroides acidifaciens 1a3B</t>
  </si>
  <si>
    <t>MMIEVLKSKIHCARVTEANLNYMGSITIDEDLLDAANMIPGEKVYIADNN
NGERFETYIIKGERGSGKICLNGAAARKVQPDDIVIIMSYALMDFEEAKS
FKPAVIFPDPATNKVVK</t>
  </si>
  <si>
    <t>Bacteroides caccae ATCC 43185</t>
  </si>
  <si>
    <t>MMIEVLKSKIHCARVTEANLNYMGSITIDEDLLDAANMIPGEKVYIADNN
NGERFETYIIKGERGSGKICLNGAAARKVQPDDIVIIMSYALMDFEEAKS
FKPSVIFPDPATNKVVK</t>
  </si>
  <si>
    <t>Bacteroides cellulosilyticus DSM 14838</t>
  </si>
  <si>
    <t>MMIEVLKSKIHCARVTEANLNYMGSITIDEDLLDAANMIAGEKVYIADNN
NGERFETYIIKGERGSGKICLNGAAARKVQPDDIIIIMSYALMDFEEAKS
FKPSVIFPDPATNKVVK</t>
  </si>
  <si>
    <t>Bacteroides clarus DSM 22519</t>
  </si>
  <si>
    <t>MMIEVLKSKIHCARVTEANLNYMGSITIDEDLMDAANMIAGEKVYIADNN
NGERFETYIIKGERGSGKICLNGAAARRVQPDDIVIIMSYALMDFEEAKT
FKPTVIFPDPATNKVVK</t>
  </si>
  <si>
    <t>Bacteroides faecis DSM 24798</t>
  </si>
  <si>
    <t>MMIEVLKSKIHCARVTEANLNYMGSITIDEDLLDAANMIPGEKVYIADNN
NGERFETYIIKGERGSGKICLNGAAARKVQPDDIVIIMSYALMDFEEAKS
FKPTVIFPDPATNSVVK</t>
  </si>
  <si>
    <t>Bacteroides finegoldii DSM 17565</t>
  </si>
  <si>
    <t>MMIEVLKSKIHCARVTEANLNYMGSITIDEDLLDAANMIAGEKVYIADNN
NGERFETYIIKGERGSGKICLNGAAARKVQPDDIVIIMSYALMDFEEAKS
FKPTVIFPDPETNQVVK</t>
  </si>
  <si>
    <t>Bacteroides fragilis NCTC 9343</t>
  </si>
  <si>
    <t>MMIEVLKSKIHCARVTEANLNYMGSITIDENLLDAANMIAGEKVYIADNN
NGERFETYIIKGERGSGKICLNGAAARKVQPDDIVIIMSYALMDFEEAKS
FKPTVIFPDPATNSVVK</t>
  </si>
  <si>
    <t>Bacteroides gallinarum DSM 18171</t>
  </si>
  <si>
    <t>MMIEVLKSKIHCARVTEANLNYMGSITIDEDLLDAANMIAGEKVYIADNN
NGERFETYIIKGERGSGKICLNGAAARKVQPDDIVIIMSYALMDFEEAKS
FKPTVIFPDPATNRVVK</t>
  </si>
  <si>
    <t>Bacteroides nordii CL02T12C05</t>
  </si>
  <si>
    <t>MMIEVLKSKIHCARVTEANLNYMGSITIDEDLLDAANMIAGEKVYIADNN
NGERFETYIIKGERGSGKICLNGAAARKVQPDDIVIIMSYALMDFEEAKS
FKPTVIFPDPVTNSVVK</t>
  </si>
  <si>
    <t>Bacteroides ovatus ATCC 8483</t>
  </si>
  <si>
    <t>Bacteroides salyersiae DSM 18765</t>
  </si>
  <si>
    <t>Bacteroides stercoris ATCC 43183</t>
  </si>
  <si>
    <t>MMIEVLKSKIHCARVTEANLNYMGSITIDEDLMDAANMIAGEKVYIADNN
NGERFETYIIKGERGSGKICLNGAAARRVQPDDIVIIMSYALMDFEEAKT
FKPTVIFPDPVTNKVVK</t>
  </si>
  <si>
    <t>Bacteroides thetaiotaomicron NCTC 10582</t>
  </si>
  <si>
    <t>Bacteroides uniformis ATCC 8492</t>
  </si>
  <si>
    <t>MMIEVLKSKIHCARVTEANLNYMGSITIDEDLMDAANMIAGEKVYIADNN
NGERFETYIIKGERGSGKICLNGAAARKVQPDDIVIIMSYALMDFEEAKS
FKPTVIFPDPATNKVVK</t>
  </si>
  <si>
    <t>Bacteroides xylanisolvens AF38-2</t>
  </si>
  <si>
    <t>MMIEVLKSKIHCARVTEANLNYMGSITIDEDLLDAANMIAGEKVYIADNN
NGERFETYIIKGERGSGKICLNGAAARKVQPDDIVIIMSYALMDFEEAKS
FKPAVIFPDPATNKVVK</t>
  </si>
  <si>
    <t>Barnesiella intestinihominis YIT 11860</t>
  </si>
  <si>
    <t>MFIEVVKSKIHRVTVTQANLNYIGSITIDEDLMDAANIIANEKVSIVNNN
NGERFETYVIKGERGSGVICLNGAAARKVQPGDIVIIMAYALMTPEEAKS
FTPAVIFPDTATNKLI</t>
  </si>
  <si>
    <t>Blautia luti MSK.13.40</t>
  </si>
  <si>
    <t>MTIEMLKGKIHRATVVQAELDYVGSITVDEELLEAAGILEYEKVQIVDVN
NGSRFETYTICGERGSGMICLNGAAARCVSTGDKIIIMAYAGYDPEEART
HKPAVVFVDEENKISRVTNYEKHGLLKDMA</t>
  </si>
  <si>
    <t>Blautia obeum APC942/31-1</t>
  </si>
  <si>
    <t>MTIEMLKGKIHRATVVQAELDYVGSITVDEELLEAAGILEYEKVQIVDVN
NGSRFETYTICGERGSGMICLNGAAARCVSTGDKIIIMAYAQYEQEEART
HKPAVVFVDEENRISRVTNYEKHGLLKDMA</t>
  </si>
  <si>
    <t>Brachymonas chironomi DSM 19884</t>
  </si>
  <si>
    <t>MPQHTLLSGKIHRATVTHCELHYEGSCAIDEDLLDASGIREFEQIAIWNI
NNGERFSTYAIKAARGSGIISINGSAARRASTGDLVIIAAFVGLDASELD
SHKPQLVFVDENNRQIELRQHIPTQQP</t>
  </si>
  <si>
    <t>Butyricimonas virosa DSM 23226</t>
  </si>
  <si>
    <t>MFIEVVKSKLHKVTVTDANLQYVGSITIDEALLEAANMIENEKVQIVNIN
NGERFDTYIIKGERNSGIICLNGPAARKCAVGDVIIIISYASMDFEEAKS
HKPTLVFPDTATNKLI</t>
  </si>
  <si>
    <t>Catenibacterium mitsuokai 2789STDY5608825</t>
  </si>
  <si>
    <t>Citrobacter pasteurii CIP 55.13</t>
  </si>
  <si>
    <t>MIRTMLQGKLHRVKITQADLHYEGSCAIDQDFLDASGILENEAIDIWNVT
NGKRFSTYAIAAERGSKIISVNGAAAHCAEVGDIVIIASFVTMSDEEART
WRPKVAYFEGDNEMKRTAKAIPVQVA</t>
  </si>
  <si>
    <t>Clostridioides difficile F501</t>
  </si>
  <si>
    <t>MTFEMLKGKIHRATVVQAELDYVGSITVDEDLLDSAGILEYEKVSIVDIN
NGNRFETYTIAGERGSGMICLNGAAARCVQTGDKIIIMCYAQMTPEEVKK
NPPKVVFVDEDNKISRVARYEKHGKL</t>
  </si>
  <si>
    <t>Coprococcus comes ATCC 27758</t>
  </si>
  <si>
    <t>MTVEMLKGKIHRATVVQAELDYVGSITVDEELLEAAGIMEYEKVQIVDVN
NGSRFETYTICGKRGSGMICLNGAAARCVSTGDKVIIMCYANYDAEEARE
HKPKVVFVDDENKISRVTNYEKHGLLKDMA</t>
  </si>
  <si>
    <t>Coprococcus eutactus ATCC 27759</t>
  </si>
  <si>
    <t>MAVERQKLMNITMLKSKIHRAVVTQAELNYVGSITVDSELLKAAGILEYE
LVQIVDIENGNRFETYTIAGEPGSGVMCLNGAAARQVQVGDHIILMCYAS
MTPDEANEHTPKVVFVNDDNTISRITDYEKHGELFS</t>
  </si>
  <si>
    <t>Dorea formicigenerans AF21-25</t>
  </si>
  <si>
    <t>Dorea longicatena DSM 13814</t>
  </si>
  <si>
    <t>MTLELLKGKIHRATVVQAELDYVGSITVDEALLEAAGILEYEKVQIVDVN
NGSRFETYTISGQRGSGMICLNGAAARCVSTGDKIIIMAYGQYTPDEAKE
HKPAVVFVDEENKVNRVTNYERHGLLKDME</t>
  </si>
  <si>
    <t>Dysgonomonas capnocytophagoides DSM 22835</t>
  </si>
  <si>
    <t>MKIEVLKSKIHRVTVTEANLNYVGSITIDEDLMDAANMIAGEKVCIVDNN
NGERLETYIIKGERGSGTICLNGAAARKVQPGDVIIIISYAIMDFEEAKT
FKPWIVFPDTNTNKLIK</t>
  </si>
  <si>
    <t>Eggerthella lenta DSM 2243</t>
  </si>
  <si>
    <t>Enterobacter asburiae ATCC 35953 A4</t>
  </si>
  <si>
    <t>MIRKMLQGKLHRVKVTQADLHYEGSCAIDQDFLDAAGILENEAIDIWNVN
NGKRFSTYAIAAERGSKIISVNGAAAHCADVGDIVIIASFVMMSDDEARR
WQPKVAYFEGDNDMKRTAKAIPVQVA</t>
  </si>
  <si>
    <t>Enterobacter cloacae cloacae ATCC 13047</t>
  </si>
  <si>
    <t>MIRKMLQGKLHRVKVTQADLHYEGSCAIDQDFLDAAGILENEAIDIWNVN
NGKRFSTYAIAAERGSKIISVNGAAAHCADVGDIVIIASFVMMSDEEARR
WQPKVAYFEGDNEMKRTAKAIPVQVA</t>
  </si>
  <si>
    <t>Enterococcus faecalis ATCC 19433</t>
  </si>
  <si>
    <t>MKVTMLKGKIHRAKVEQAELDYVGSITVDMDLLEAAGIYEYEKVQIVDVN
NGNRFETYTIAGERGTGMICLNGAAARCVSTGDKIILMAYCELNENEVKD
HRPKVVFVDDNNKVERVTSYEKHGRLSDIIL</t>
  </si>
  <si>
    <t>Enterococcus faecium ATCC 700221</t>
  </si>
  <si>
    <t>MLKGKIHRATVEQAELDYVGSITVDMNLLEAAGIYEYEKVQIVDVNNGNR
FETYTIAGERGTGMICLNGAAARCVSTGDKIILMAYCELNENEVKDHRPK
VVFVDDNNKVERVTSYEKHGRLSDIIL</t>
  </si>
  <si>
    <t>Escherichia coli ATCC 11775</t>
  </si>
  <si>
    <t>MIRTMLQGKLHRVKVTHADLHYEGSCAIDQDFLDAAGILENEAIDIWNVT
NGKRFSTYAIAAERGSRIISVNGAAAHCASVGDIVIIASFVTMPDEEART
WRPNVAYFEGDNEMKRTAKAIPVQVA</t>
  </si>
  <si>
    <t>Eubacterium ramulus VPI C6-27, ATCC 29099</t>
  </si>
  <si>
    <t>MTLQMLKGKIHRATVIQAALDYVGSITIDEDLLDAAGILEYEKVQIVDVN
NGARFETYTIAGERGSGMICLNGAAARCASVKDKVIIMSYADMTPEEAKV
HRPSVVFVDEINRIDRVTNYEKHGQLFDKARLDEE</t>
  </si>
  <si>
    <t>Faecalibacterium prausnitzii 2789STDY5834930</t>
  </si>
  <si>
    <t>MQIEVFKSKIHRVTITEANLSYVGSITIDEDLLDAANMIAGEKVQIVNVN
NGERLETYIIKGERGSGAVCLNGPAARRCVVGDVVIIISYALMDFEEAKT
FKPWVVFPDTETNRLIK</t>
  </si>
  <si>
    <t>Faecalitalea cylindroides T2-87</t>
  </si>
  <si>
    <t>Ferrimonas balearica PAT, DSM 9799</t>
  </si>
  <si>
    <t>MQRIMLKGKLHQARVTHAELEYEGSCAIDQDLLDAAGILEYEKIEIYNID
NGERFSTYAISGERGSKIISVNGAAAHKASPKDRVIICAYMVMDEEAAKT
HKPQLVYLNENNDIKGTANVIPTQAA</t>
  </si>
  <si>
    <t>Flavobacterium daejeonense DSM 17708</t>
  </si>
  <si>
    <t>MQIQVLKSKIHRVKVTGADLNYIGSITIDETLLDASNIIEGEKVSIVNIN
NGERFDTYAIKGERNSGEITLNGPAARKVQRDDIIIIISYASMDFEEAKT
FKPWIIFPNEKNNSLT</t>
  </si>
  <si>
    <t>Hafnia alvei ATCC 51873</t>
  </si>
  <si>
    <t>MLQGKLHRVKVTQADLHYEGSCAIDQDFLDAAGILQYEAIDIYNVDNGQR
FSTYAIAAERGSKIISVNGAAARCACVGDTMIICSYVQMSDEQARSHNPK
VAYFEGDNVMKRLAKAVPVQVA</t>
  </si>
  <si>
    <t>Helicobacter bilis ATCC 51630</t>
  </si>
  <si>
    <t>MAKEKREDKNLLQDKIKPDKIKKGCYVEMMYAKIHRAVVTDANLNYVGSI
SIDESIMESSGIIEGMKVDIVNVNNGERFSTYAIKAKAKSGTICLNGAAA
RKVQKGDIVIIIAYASMKMKHAKDFKPQVVLVDSKNRIVEER</t>
  </si>
  <si>
    <t>MMYAKIHRAVVTDANLNYVGSISIDESIMESSGIIEGMKVDIVNVNNGER
FSTYAIKAKAKSGTICLNGAAARKVQKGDIVIIIAYASMKMKHAKDFKPQ
VVLVDSKNRIVEER</t>
  </si>
  <si>
    <t>Helicobacter pametensis ATCC 51478</t>
  </si>
  <si>
    <t>MLEMLYSKIHRATVTDANLNYQGSITIDETLAKSANLLEGIKVDIVNINN
GERFSTYVIYGDKDSGIVCLNGAAARKAHRGDKIIIIAYASYSQEELHSY
KPSVVFVDEENKIQHISKEVHNV</t>
  </si>
  <si>
    <t>Helicobacter rodentium ATCC 700285</t>
  </si>
  <si>
    <t>LNLTMLYSKIHRASVSDANLNYVGSITIDIELMKAAGLQEGQKVDIVNIN
NGERFSTYIIEGKKGDMCLNGAAARKVQVGDKIIVMAYAQYNQDEILNYA
PKIVLVDEKNQIIAIKKELKDV</t>
  </si>
  <si>
    <t>Hungatella hathewayi AM21-16</t>
  </si>
  <si>
    <t>MKLTMLKGKIHRATVRQAELDYVGSITVDPELLEAAGILEYEKVAIVDIN
NGSRFETYTIAGEPGSGMICLNGAAARCVSQGDKIIIMCYAEMTPEEAKE
HKPKVVFVDDNNKITRLTSYEKHGRLEDM</t>
  </si>
  <si>
    <t>Klebsiella oxytoca NCTC 11355</t>
  </si>
  <si>
    <t>MIRNMLQGKLHRVKVTQADLHYEGSCAIDQDFLDASGILENEAIHIWNVT
NGNRFTTYAIAAERGSRIISVNGAAAHCANVGDILIIASFVTMPDEEART
WQPKVAYFEGENEMKRQAKAIPVQVA</t>
  </si>
  <si>
    <t>Klebsiella pneumoniae ATCC 35657</t>
  </si>
  <si>
    <t>MMRNMLQGKLHRVKVTQADLHYEGSCAIDQDFLDAAGILENETIHLWNVT
NGNRFSTYAIAAERGSRIISVNGAAAHCASVGDILIIASFVTMSDEEARS
WQPNIAYFEGDNEMKRQAKAIPVQVA</t>
  </si>
  <si>
    <t>Klebsiella pneumoniae pneumoniae ATCC 13883</t>
  </si>
  <si>
    <t>Lachnospira pectinoschiza M83</t>
  </si>
  <si>
    <t>MNLTMLKGKIHRAVVTQAELNYVGSITIDSELLEAAGILEYEMVQIVDVQ
NGNRFETYTIAGEPGSGMICLNGAAARQVQVGDNVIIMCYASYSDKEAKE
HKPKVVFVDEKNKATRVTNYEKHGELG</t>
  </si>
  <si>
    <t>Lactiplantibacillus plantarum B21</t>
  </si>
  <si>
    <t>MLIDMLKGKIHRATVTQADLEYVGSITIDETLMEASGILEYEKVQIADVN
NGARFETYVIAGPRDSGVICLNGATARCASVGDKVIIMNYAQFEPEEAKH
AKPYVVLVDDENRLTKRVRYEKHGLLAEEL</t>
  </si>
  <si>
    <t>Mammaliicoccus lentus NCTC 12102</t>
  </si>
  <si>
    <t>MIRTMMYGKIHRARVTEANLNYVGSITIDADILDAVDILPNEKVAIVNNN
NGARLETYVIEGERGSGKICLNGAAARLVQVDDVIIIMNYVQVTNEEAKN
LSPKVAVMNERNEFIEMIHENENEIIL</t>
  </si>
  <si>
    <t>Microvirgula aerodenitrificans DSM 15089</t>
  </si>
  <si>
    <t>MQRIILKSKLHRVSVTQCELHYIGSCAIDEDLLEAADIREYEEIQIWNVN
NGERFATYAIRGERGSGMISVNGSAARRAAVGDLLIIASYGMFEDAELAA
HKPRLVHVDERNRIVELPDGIPVQAAE</t>
  </si>
  <si>
    <t>MHRTMMKSKIHRATVTEANLDYVGSITIDRDLMDAADLLVNEKVQVVDND
NGARLETYVIEGERGSGVVCLNGAAARLVHPGDTVIIISYAELEDAAART
WEPTVVFVDGDNRQVSIESAEQHGAIRGVA</t>
  </si>
  <si>
    <t>Odoribacter splanchnicus NCTC 10825</t>
  </si>
  <si>
    <t>MFIEVVKSKIHKATVTEANLQYVGSITIDVALMEAANIIENEKVQIVNVN
NGERLETYVIKGERNSGVVCLNGPAARKCAVGDVVIIISYASMDFEEAKK
HTPTLVFPDTNTNRLI</t>
  </si>
  <si>
    <t>Ornithobacterium rhinotracheale DSM 15997</t>
  </si>
  <si>
    <t>MLLNMFKSKIHRVTVTGAELNYIGSITIDQDLVDAANMLEGEKVQIVNIN
NGERLETYIICGERGSGEIVLNGPAARKVQKGDQVIIIAYAQMTEEEARN
FQPTVIFPNEKTNLLK</t>
  </si>
  <si>
    <t>Parabacteroides distasonis NCTC 11152</t>
  </si>
  <si>
    <t>MFIEVVKSKIHRVTVTEANLNYIGSITIDEDLLDAANLIANEKVSIVNNN
NGERFETYIIKGERGSGVVCLNGAAARKAQPGDIIIVMSYAMMDFEEAKT
FKPSVVFPDTATNKLI</t>
  </si>
  <si>
    <t>Parabacteroides goldsteinii BIOML-A1</t>
  </si>
  <si>
    <t>MFIEVVKSKIHRVTVTEANLNYIGSITIDEDLLDAANLIANEKVAIVNNN
NGERFETYIIKGERGSGVICLNGAAARKAQPGDIIIIMSYAMMDFEEAKT
FKPAVVFPDTATNRLI</t>
  </si>
  <si>
    <t>Parabacteroides merdae ATCC 43184</t>
  </si>
  <si>
    <t>MFIEVVKSKIHRVTVTEANLNYIGSITVDEDLLDAANLIANEKVAIVNNN
NGERFETYIIKGERGSGVVCLNGAAARKAQPGDIIIIMSYALMDFEEAKT
FKPSVVFPDTATNKLIEASVAEK</t>
  </si>
  <si>
    <t>Phocaeicola dorei DSM 17855</t>
  </si>
  <si>
    <t>MMIEVLKSKLHCVRVTEANLNYMGSITIDEDLMDAANMIAGEKVHIVDNN
NGERFETYIIKGERGSGCICLNGAAARKVQVGDIVIIMSYAMMDFEEAKS
FKPTVVFPDSAMNKIV</t>
  </si>
  <si>
    <t>Phocaeicola salanitronis BL78, DSM 18170</t>
  </si>
  <si>
    <t>MMIQVLKSKIHCVTVTEANLNYMGSITVDEDLLDAANMIAGEKVQIVDNN
NGERFETYIIKGERGSGCICLNGAAARKVQVGDVVIIMSYALMDFEEAKS
FKPSVIFPDTLTNKI</t>
  </si>
  <si>
    <t>Phocaeicola vulgatus ATCC 8482</t>
  </si>
  <si>
    <t>Porphyromonas asaccharolytica PR426713P-I</t>
  </si>
  <si>
    <t>MYIQVLKSKIHRVRVTQANLNYVGSITIDRTLMDAVGILPGERVQVVDCN
NGNRLDTYVIAGEPDSGVICLNGPAARLVQPDDIVIIMSYALMDYDEART
FQPKIIFPDSDTNRL</t>
  </si>
  <si>
    <t>Prevotella baroniae DSM 16972</t>
  </si>
  <si>
    <t>MEVTLLKAKIHRAVVTQADLDYVGSITIDSKLMAAAGIVEYERVEIADVN
NGNRFATYVIAGYPGSGIICVNGAAAHCVEVGDKLIIMAYASMTPAEAAT
HHPRVVFVDGDNYITRQASYERHGLLSEQE</t>
  </si>
  <si>
    <t>Prevotella bivia 653C, DSM 20514</t>
  </si>
  <si>
    <t>MLIEVLKSKLHCVTITEANLHYMGSITIDEDLMDAANLIAGEKVQIVNNN
NGERIETYIIKGERGSGCICLNGAAARRAVVGDVVIIISYAQMDFEEAKT
FTPTVVFPKEGNKL</t>
  </si>
  <si>
    <t>Prevotella micans DSM 21469</t>
  </si>
  <si>
    <t>MIEVLKSKLHRVVVTEANLDYMGSITIDEALLEAAGMIAGEKVQIVDNNN
GERLETYIIKGERNSGCICLNGAAARKVQVGDILIIISYALMDFEEAKHF
EPKVVFPKSGNKL</t>
  </si>
  <si>
    <t>Prevotella veroralis DSM 19559</t>
  </si>
  <si>
    <t>MQIEVLKSKIHCATITEANLHYMGSITIDEDLMDAANMIAGEKVQIVNNN
NGERLETYIIKGERGSGCVCLNGAAARKAVVGDTVIIISYAMMDFEEAKK
FKPSVVFPKEGNTL</t>
  </si>
  <si>
    <t>Proteus mirabilis ATCC 29906</t>
  </si>
  <si>
    <t>MLQGKLHRVKVTQADLHYEGSCAIDQDFMDAAGILENEAIDIYNVDNGER
FSTYAICAERGSGIISVNGAAARRAAVGDRLIICSYVQIPDSDARSHKPN
IAYFEGDNEMKRIAKAVPVQVA</t>
  </si>
  <si>
    <t>Pseudomonas aeruginosa ATCC 27853</t>
  </si>
  <si>
    <t>MHAIMLKAKLHRAEVTHAVLDYEGSCAIDGDWLDLSGIREYEQIQIYNVD
NGERFTTYAIRAENGSKMISVNGAAAHKAKVGDRVIICAYAHYSEAELAS
HKPRMLYMAPGNQLSHTSEAIPIQVA</t>
  </si>
  <si>
    <t>Riemerella columbina DSM 16469</t>
  </si>
  <si>
    <t>MLIEVFKSKIHRVKVTESDLNYVGSITIDEDLIDAAGLVVGERVYIVNVN
NGERFDTYVIKGKRKSGEICLNGPAARKVQKGDIIIIISYAQMTPEEAKN
FQPRTIFPNEDTNLLT</t>
  </si>
  <si>
    <t>Roseburia faecis BIOML-A1</t>
  </si>
  <si>
    <t>MQYNMLKGKIHRAVVKQADLNYVGSITVDTDLLEAAGILEYELVQIVDVE
NGNRFETYTIAGEAGSGMICLNGAAARQVAVGDHVILMCYAQMTPEEAKE
HHPKVVFVDADNHIARVTNYEKHGKLTDDFIGA</t>
  </si>
  <si>
    <t>Roseburia intestinalis BIOML-A1</t>
  </si>
  <si>
    <t>MTISMLKGKIHRATVTQAELDYVGSITVDIQLLEDAGIFEYEKVQIVDVN
NGARFETYTIAGERGSGVICLNGAAARMVQTNDKVIIMAYADVTPEEAKQ
QKPVVVFVDENNHTTEITNYERHGEISAIR</t>
  </si>
  <si>
    <t>Ruminococcus bromii YE282</t>
  </si>
  <si>
    <t>MNITLLKGKIHRATVKQAELSYVGSITIDEELMEAAGIIEYEQVQIVDVN
NGSRFSTYVIAGQRGSGLICLNGAAARQVSVDDKIIIMCYAQMTPEEAAD
HAPKVVFVDDNNQITKTTRYEKHGKLCDM</t>
  </si>
  <si>
    <t>Sellimonas intestinalis AF07-16</t>
  </si>
  <si>
    <t>MTILIRTFMNSKIHRARVTESNLNYVGSITIDANILDAVDILPNEKVAIV
NNNNGARFETYVIAGERGSGKMCLNGAASRLVEVGDVIIIMTYAQLNEDE
MVDHSPKVAVLNENNEIIEMINEKENTISNV</t>
  </si>
  <si>
    <t>LIRTFMNSKIHRARVTESNLNYVGSITIDANILDAVDILPNEKVAIVNNN
NGARFETYVIAGERGSGKMCLNGAASRLVEVGDVIIIMTYAQLNEDEMVN
HSPKVAVLNENNEIIEMINEKENTISNV</t>
  </si>
  <si>
    <t>Staphylococcus xylosus 47-83</t>
  </si>
  <si>
    <t>MIRTMMNGKIHRARVTESNLNYVGSITIDKDLLEVVDILPNEKVAIVNNN
NGARFETYVIEGERGSGKICLNGAASRLVEVDDVVIIMSYVQLNEEELSI
HAPKVAVLNEYNQITQMIHEVESEVITD</t>
  </si>
  <si>
    <t>Staphylococcus xylosus C2a</t>
  </si>
  <si>
    <t>MIRTMMNGKIHRARVTESNLNYVGSITIDKDLLEAVDILPNEKVAIVNNN
NGARFETYVIEGERGSGKICLNGAASRLVEVDDVVIIMSYVQLNEEELSI
HAPKVALLNEYNQITQMIHEVESEVITD</t>
  </si>
  <si>
    <t>Staphylococcus xylosus DMB3-Bh1-</t>
  </si>
  <si>
    <t>MIRTMMNGKIHRARVTESNLNYVGSITIDKDLLEAVDILPNEKVAIVNNN
NGARFETYVIEGERGSGKICLNGAASRLVEVDDVVIIMSYVQLNEEELSI
HAPKVAVLNEYNQITQMIHEVENEVITD</t>
  </si>
  <si>
    <t>Staphylococcus xylosus ERS2028553</t>
  </si>
  <si>
    <t>Staphylococcus xylosus HKUOPL8</t>
  </si>
  <si>
    <t>Staphylococcus xylosus LSR_02N</t>
  </si>
  <si>
    <t>MIRTIMNGKIHRARVTESNLNYVGSITIDKNLLEAVDILPNEKVAIVNNN
NGARFETYVIEGERGSGKICLNGAASRLVEVDDVVIIMNYVQLNEDELST
HVPKVAVLDEYNQITQMIHEVESRVITD</t>
  </si>
  <si>
    <t>Staphylococcus xylosus NJ</t>
  </si>
  <si>
    <t>MIRTMMNGKIHRARVTESNLNYVGSITIDKDLLEAVDILPNEKVAIVNNN
NGARFETYVIEGERGSGKICLNGAASRLVEVDDVVIIMSYVQLKEEELST
HAPKVAVLNEYNQITQMIHEVESEVITN</t>
  </si>
  <si>
    <t>Staphylococcus xylosus S170</t>
  </si>
  <si>
    <t>Staphylococcus xylosus SMQ121</t>
  </si>
  <si>
    <t>MIRTMMNGKIHRARVTESNLNYVGSITIDKDLLEAVDILPNEKVAIVNNN
NGARFETYVIEGERGSGKICLNGAASRLVEVDDVVIIMSYVQLNEEELSI
HAPKVAVLNEYNQITQMIHEVESEVITD</t>
  </si>
  <si>
    <t>Staphylococcus xylosus SNUC 1267</t>
  </si>
  <si>
    <t>MIRTMMNGKIHRARVTESNLNYVGSITIDKDLLEAVDILPNEKVAIVNNN
NGARFETYVIEGERGSGKICLNGAASRLVEVDDVVIIMTYVQLKEEELST
HTPKVAVLNEYNQIIQMIHEVESEVITD</t>
  </si>
  <si>
    <t>Staphylococcus xylosus SNUC 1397</t>
  </si>
  <si>
    <t>MIRTMMNGKIHRARVTESNLNYVGSITIDKDLLEAVDILPNEKVAIVNNN
NGARFETYVIEGERGSGKICLNGAASRLVEVDDVVIIMSYVQLNEEEISI
HAPKVAVLNEYNQITQMIHEVESEVITD</t>
  </si>
  <si>
    <t>Staphylococcus xylosus SNUC 196</t>
  </si>
  <si>
    <t>Staphylococcus xylosus SNUC 233</t>
  </si>
  <si>
    <t>Staphylococcus xylosus SNUC 2570</t>
  </si>
  <si>
    <t>Staphylococcus xylosus SNUC 27</t>
  </si>
  <si>
    <t>MIRTMMNGKIHRARVTESNLNYVGSITIDKDLLEAVDILPNEKVAIVNNN
NGARFETYVIEGERGSGKICLNGAASRLVEVDDVVIIMSYVQLNEEELSI
HTPKVALLNEYNQITQMIHEVESEVITD</t>
  </si>
  <si>
    <t>Staphylococcus xylosus SNUC 3232</t>
  </si>
  <si>
    <t>Staphylococcus xylosus SNUC 3812</t>
  </si>
  <si>
    <t>MIRTIMNGKIHRARVTESNLNYVGSITIDKNLLEAVDILPNEKVAIVNNN
NGARFETYVIEGERGSGKICLNGAASRLVEVDDVVIIMTYVQLNEGELST
HVPKVAVLDEYNQITQMIHEVESRVITD</t>
  </si>
  <si>
    <t>Staphylococcus xylosus SNUC 4476</t>
  </si>
  <si>
    <t>Staphylococcus xylosus SNUC 47</t>
  </si>
  <si>
    <t>MIRTMMNGKIHRARVTESNLNYVGSITIDKDLLEAVDILPNEKVAIVNNN
NGARFETYVIEGERGSGKICLNGAASRLVEVDDVVIIMSYVQLKEEELST
HAPKVAVLNEYNQITQMIHEVESEVITD</t>
  </si>
  <si>
    <t>Staphylococcus xylosus SNUC 4938</t>
  </si>
  <si>
    <t>MIRTMMNGKIHRARVTESNLNYVGSITIDKDLLEAVDILPNEKVAIVNNN
NGARFETYVIEGERGSGKICLNGAASRLVEVDDVVIIMSYVQLNEEELSI
HAPKVAILNEYNQITQMIHEVESEVI</t>
  </si>
  <si>
    <t>Staphylococcus xylosus SNUC 5345</t>
  </si>
  <si>
    <t>Staphylococcus xylosus SNUC 5423</t>
  </si>
  <si>
    <t>Staphylococcus xylosus SNUC 966</t>
  </si>
  <si>
    <t>MIRTMMNGKIHRARVTESNLNYVGSITIDKDLLEAVDILPNEKVAIVNNN
NGARFETYVIEGERGSGKICLNGAASRLVEVDDVVIIMSYVQLNEEEISI
HAPKVAVLNEYNQITQRIHEVESEVITD</t>
  </si>
  <si>
    <t>Stenotrophomonas maltophilia ATCC 19867</t>
  </si>
  <si>
    <t>MHLSLLKTKIHRATVTHSELNYEGSIAIDDNLLDATGIREFEQVHIWDVT
NGARFSTYAIRAEAGSGVVSLNGGAARHVQVGDIIIIAAFASMTEQEADS
FKPKLVYVDGKNQITHTNDTIPTQAA</t>
  </si>
  <si>
    <t>Streptococcus henryi DSM 19005</t>
  </si>
  <si>
    <t>VHIQMLKSKIHRAVVTGAEVDYIGSITVDPVLFEAAGMLEYEKVQIADVE
TGNRLETYIIAGEPGKGEICLNGAAAKLVNLGDHIIIMSYADLTPEEAKS
HKPHVVFVNEKNQISRLTRYEKAGSLYDLEVNK</t>
  </si>
  <si>
    <t>Veillonella parvula ATCC 17745</t>
  </si>
  <si>
    <t>MILTMLKGKIHRATVTQAELDYVGSITIDTDLLNASGIREYEQVQIVNIN
NGARFSTYTIAGEAGSGVICLNGAAARHVQVHDKIIIMCYAQLDESEVES
HNPLVVFVDNNNKISHIKNYEKHGLLVDQK</t>
  </si>
  <si>
    <t>Aspartate-4-Decarboxylase</t>
  </si>
  <si>
    <t>4.1.1.12</t>
  </si>
  <si>
    <t>Adlercreutzia equolifaciens DSM 19450</t>
  </si>
  <si>
    <t>MSTSTPSTSHGAGTVSTAFPASGSASPVATANAADAATDSPAAIEAGIKA
NDDRTFEESLGAMSPFEVKNLLVKMAKKGDEGTTRTLLNAGRGNPNWITT
LPREAFFLLGSFAMEEARRTMDEPDYDLAGMPAADGAAARFLAFLDEHDR
ERPAQFLKRAWDYLDAEGLAGDELVHEWTGGIVGDEYPMPDRILRYTQEI
VNRYLVKALDDGHAPATPYDLFATEGGTAAMCYLFYSLKCNFLVKPGDRI
ALMTPIFTPYLNIPTLNDYDLDVTYIQANTIDADGLHTWQYPDSELEKLR
DPSIKLLCLVNPSNPPSVALDDASRAKLVSLVKNERPDLIIISDDVYGTF
VPHYRSLLDDLPYNTACVYSFSKYFGATGWRLAVIATAQKNVFDDLIAKL
PDDKKRALANRYACLTDHIEKVKFTDRMVADSRLVALNGTAGLGTPQQVM
MSLFALYCLLDDADVYRTKMQQLVQHRLGLLWKSLGWTLEPDPERAGYYS
VIDLGIWATRLYGADFFTWLKKNYDSLDIVVRLAQDTGVVLMDGHGFDAP
EWSVRVSLANLNADDYIAIGQRLSAMLADYAEVWKTEK</t>
  </si>
  <si>
    <t>Bacteroides acidifaciens NZ_B_acidifaciens_9G3_hyb</t>
  </si>
  <si>
    <t>MEKKTNDPAITKNYARKMESISPFELKNKLIDMADESIKKIAHTMLNAGR
GNPNWIATEPREAFFLLGQFGLCECRRAFSLEEGIAGIPQKAGIAARFEA
FLKENEKAAGANLLKEGYNYMLMEHAADPDTLVHEWAESVIGDQYPVPDR
ILHFTEIIVQDYLAQEMCDRRPPKGTFDLFATEGGTAAICYLFDSLQENF
LLNQGDAIALMVPVFTPYIEIPQLRRYQFDVTEISADQMTADGLHTWQYK
DEDIDKLKDTRIKALFITNPSNPPSYALSAETAARIVNIVKNDNPNLMII
TDDVYGTFIPHFRSLMAELPHNTLCVYSFSKYFGATGWRDAVIALHEDNI
YDKMIARLSAEQKTILNKRYSSLSLQPEKMKFIDRMVADSRQIALNHTAG
LSLPQQMQMSLFAIFSLLDKEDRYKAKMQEIIHRRLHALWDNTGFTLVED
PLRAGYYSEIDMLVWARKFYGDDFVAYLEKTYNPLDVVFRLANETSLVLL
NGGGFAGPKWSVRVSLANLNEADYVKIGQSIKRVLEEYAEVWKASIS</t>
  </si>
  <si>
    <t>Aspartate/tyrosine/aromatic aminotransferase</t>
  </si>
  <si>
    <t>MEKKDNSPAITKSYARKMETISPFELKNKLIDMADESVKKIAHTMLNAGR
GNPNWIATEPREAFFLLGQFGLCECRRAFSLEEGIAGIPQKAGIAARFEA
FLKDNEKAPGANLLKEGYNYMLMEHAADPDTLVHEWAESVIGDQYPVPDR
ILYFTEQIVQDYLAQEMCDRRPPKGTFDLFATEGGTAAMCYLFDSLEENF
LLNQGDSIALMIPVFTPYIEIPQLRRYQFNVTEISADQMTADGLHTWQYK
DEDIDKLKNPQIKALFITNPSNPPSYALSPETAARIVNIVKNDNPNLMII
TDDVYGTFIPHFRSLMAELPHNTLCVYSFSKYFGATGWRNAVIALHEDNI
YDKMIARLSEEQKAILNKRYSSIDLHPEKLKFIDRMVADSRQIALNHTAG
LSLPQQMQMSLFSLFAILDKENRYKTRMQEIIHRRLHALWDNTGFTLVED
PLRAGYYSEIDMLVWAKKFYGDDFVAYLQKTYNPLDVVFRLANETSLVLL
NGGGFAGPKWSVRVSLANLNEADYVKIGQSIKRVLEEYANVWKASIR</t>
  </si>
  <si>
    <t>MDTKNLEKKMETISPFELKNQLIDMADESLKKTARTMLNAGRGNPNWIAT
TPREAFFLLGQFGLEECRRVMNLPEGIAGIPQKEGIASRFEAFLKKNNAA
HGAKLLEQTYNYLLMQHAADPDSLVHEWAEAVIGDQYPVPDRILHFTEIL
VQDYLSQEMCDNRPPRGTFDLFATEGGTAAMCYLFDSLQENFLLDKGDGI
ALMVPAFTPYIEIPQLSRYQFNMIELHADRMTDDGFHLWQYNDKDIDRLK
DPAIKALFVTNPSNPPSYALSPETMARIVDIVKNDNPNLMVITDDVYGTF
SPHFRSFMAELPHNTLCVYSFSKYFGATGWRDAVIALHEDNIYDKQIARL
PEDKRNALNRRYSSLTLHPEKMKFIDRMVADSRQVALNHTAGLSLPQQMQ
MSLFASFALLDKENKYKLKMMEIIEKRLHALWDNTGFTLIKDPLRVGYYT
EIDMLVWAKKFYGDDFVEYLKRTYSPLNVVFRLAKETSLVLLNGGGFDGP
EWSIRASLANLNEKDYVVIGQGIKRILDEYAKAWKKTTEK</t>
  </si>
  <si>
    <t>Bacteroides cellulosilyticus CL02T12C19</t>
  </si>
  <si>
    <t>Bacteroides cellulosilyticus WH2</t>
  </si>
  <si>
    <t>MDTKNLEKKMETISPFELKNQLIDMADESLKKTARTMLNAGRGNPNWIAT
TPREAFFLLGQFGLEECRRVMNLPEGIAGIPQKEGIASRFEAFLKKNNAT
HGAKLLEQTYNYLLMQHAADPDSLVHEWAEAVIGDQYPVPDRILHFTEIL
VQDYLSQEMCDNRPPRGTFDLFATEGGTAAMCYLFDSLQENFLLDKGDGI
ALMVPAFTPYIEIPQLSRYQFNMIELHADRMTDDGFHLWQYNDKDIDRLK
DPAIKALFVTNPSNPPSYALSPETMARIVDIVKNDNPNLMVITDDVYGTF
SPHFRSFMAELPHNTLCVYSFSKYFGATGWRDAVIALHEDNIYDKQIVRL
PEDKRNALNRRYSSLTLHPEKMKFIDRMVADSRQVALNHTAGLSLPQQMQ
MSLFASFALLDKENKYKLKMMEIIEKRLHALWDNTGFTLIKDPLRVGYYT
EIDMLVWAKKFYGDDFVEYLKRTYSPLNVVFRLAKETSLVLLNGGGFDGP
EWSIRASLANLNEKDYVVIGQGIKRILDEYAKAWKKTTEK</t>
  </si>
  <si>
    <t>Bacteroides cellulosilyticus CL09T06C25</t>
  </si>
  <si>
    <t>Bacteroides cellulosilyticus AF29-17</t>
  </si>
  <si>
    <t>Bacteroides cellulosilyticus BIOML-A8</t>
  </si>
  <si>
    <t>MDTKNLEKKMETISPFELKNQLIDMADESLKKTARTMLNAGRGNPNWIAT
TPREAFFLLGQFGLEECRRVMNLPEGIAGIPQKEGIASRFEAFLKKNNAA
HGAKLLEQTYNYLLMQHAADPDSLVHEWAEAVIGDQYPVPDRILHFTEIL
VQDYLSQEMCDNRPPRGTFDLFATEGGTAAMCYLFDSLQENFLLDKGDGI
ALMVPAFTPYIEIPQLSRYQFNMIELHADCMTDDGFHLWQYNDKDIDRLK
DPAIKALFVTNPSNPPSYALSPETMARIVDIVKNDNPNLMVITDDVYGTF
SPHFRSFMAELPHNTLCVYSFSKYFGATGWRDAVIALHEDNIYDKQIARL
PEDKRNALNRRYSSLTLHPEKMKFIDRMVADSRQVALNHTAGLSLPQQMQ
MSLFASFALLDKENKYKLKMMEIIEKRLHALWDNTGFTLIKDPLRVGYYT
EIDMLVWAKKFYGDDFVEYLKRTYSPLNVVFRLAKETSLVLLNGGGFDGP
EWSIRASLANLNEKDYVVIGQGIKRILDEYAKAWKKTTEK</t>
  </si>
  <si>
    <t>Bacteroides cellulosilyticus AF17-25</t>
  </si>
  <si>
    <t>MDTKNLEKKMETISPFELKNQLIDMADESLKKTARTMLNAGRGNPNWIAT
TPREAFFLLGQFGLEECRRVMNLPEGIAGIPQKAGIASRFEAFLKKNNAA
HGAKLLEQTYNYLLMQHAADPDSLVHEWAEAVIGDQYPVPDRILHFTEIL
VQDYLSQEMCDNRPPRGTFDLFATEGGTAAMCYLFDSLQENFLLDKGDGI
ALMVPAFTPYIEIPQLSRYQFNMIELHADRMTDDGFHLWQYNDKDIDRLK
DPAIKALFVTNPSNPPSYALSPETMARIVDIVKNDNPNLMVITDDVYGTF
SPHFRSFMAELPHNTLCVYSFSKYFGATGWRDAVIALHEDNIYDKQIARL
PEDKRNALNRRYSSLTLHPEKMKFIDRMVADSRQVALNHTAGLSLPQQMQ
MSLFASFALLDKENKYKLKMMEIIEKRLHALWDNTGFTLIKDPLRVGYYT
EIDMLVWAKKFYGDDFVEYLKRTYSPLNVVFRLAKETSLVLLNGGGFDGP
EWSIRASLANLNEKDYVVIGQGIKRILDEYAKAWKKTTEK</t>
  </si>
  <si>
    <t>MDTKNLEKKMETISPFELKNQLIDMADESLKKTARTMLNAGRGNPNWIAT
TPREAFFLLGQFGLEECRRVMNLPEGIAGIPQKEGIASRFEAFLKKNNAA
HGAKLLEQTYNYLLMQHAADPDSLVHEWAEAVIGDQYPVPDRILHFTEIL
VQDYLSQEMCDNRPPRGTFDLFATEGGTAAMCYLFDSLQENFLLDKGDGI
ALMVPAFTPYIEIPQLSRYQFNMIELHADRMTDDGFHLWQYNDKDIDRLK
DPAIKALFVTNPSNPPSYALSPETMARIVDIVKNDNPNLMVITDDVYGTF
SPHFRSFMAELPHNTLCVYSFSKYFGATGWRDAVIALHEDNIYDKQIARL
PEDKRNALNRRYSSLTLHPEKMKFIDRMVADSRQVALNHTAGLSLPQQMQ
MSLFASFALLDKENKYKLKMMEIIEKRLHALWDNTGFTLIKDPLRVGYYT
EIDMLVWAKKFYGDDFVEYLKRTYSPLNVVFRLAKETSLVLLNGGGFDGP
EWSIRASLANLNEKDYVVIGQGIKRILDEYAKAWKSNK</t>
  </si>
  <si>
    <t>Bacteroides cellulosilyticus MSK.18.13</t>
  </si>
  <si>
    <t>MDTKNFEKKMETISPFELKNQLIDMADESLKKTARTMLNAGRGNPNWIAT
TPREAFFLLGQFGLEECRRIMNLPEGIAGIPEKSGIASRFEAFLKKNNAA
HGAKLLEQTYNYLLMQHAADPDSLVHEWAEAIIGDQYPVPDRILHFTEIL
VRDYLSQEMCDNRPPRGTFDLFATEGGTAAMCYLFDSLQENFLLDKGDGI
ALMVPAFTPYIEIPQLSRYQFNMIELHADRMTDDGFHLWQYNDKDIDRLK
DPSIKALFVTNPSNPPSYALSPETMARIVNIVKNDNPNLMVITDDVYGTF
SPHFRSFMAELPHNTLCVYSFSKYFGATGWRDAVIALHEDNIYDKQIARL
PEDKRNALNRRYSSLTLHPEKMKFIDRMVADSRQVALNHTAGLSLPQQMQ
MSLFASFALLDKENKYKLKMMEIIEKRLHALWDNTGFTLIKDPLRVGYYT
EIDMLVWAKKFYGDDFVEYLKRTYSPLNVVFRLAKETSLVLLNGGGFDGP
EWSIRASLANLNEKDYVVIGQGIKRILDEYAKSYKL</t>
  </si>
  <si>
    <t>MDTKLLEKKMENISPFELKNRLIDMADESLKKTARTMLNAGRGNPNWIAT
TPREAFFLLGKFGLEECRHVMFLPEGIAGIPEKQGIASRFEQFLKSNTYQ
PGAKLLEQTYNYMLMQHAVDPDSLVHEWAESVIGDQYPVPDRILRFTEML
VCDYLNQEMCDNRPPRGAFDLFATEGGTAAMCYIFDSLQENFLLNKGDGI
ALMVPAFTPYIEIPQLNRYRFKVTELHANRMSQDGLHLWQYSDEDIDRLK
NPAIKALFVTNPSNPPSYTLSPETMARIVTIVKEDNPNLMIITDDVYGTF
SPHFRSFMAEIPYNTLCVYSFSKYFGATGWRNAVIALHEYNVFDRQISRL
PKEKREALNHRYATLTLHPEKLKFIDRMVADSRQVALNHTAGLSLPQQMQ
MSLFAAFALLDKENKYKQKMQEIIRRRLQTLWDNTGFTLVEDPLRVGYYT
EIDMLVWAKKFYGDKFVEYLKKTYSPLNVVFRLAQETSLVLLNGGGFDGP
EWSVRASLANLNENDYVTIGQGIKRILDEYAKEWEKNLI</t>
  </si>
  <si>
    <t>MEKKTTGTAITKNFAKKMETISPFELKNKLIEMADESIKKIAHTMLNAGR
GNPNWIATEPREAFFLLGKFGLCECRRVLSLEEGIAGIPQKDGIAARFEA
FLKENEKEPGAKLLKGTYNYMLMEHAADPDTLVHEWAESVIGDQYPVPDR
ILHFTELIVQDYLAQEMCDRRPPKGTFDLFATEGGTAAMCYVFDSLQENF
LLNQGDSIALMIPVFTPYIEIPELRRYQFDVTEISADQMTPDGLHTWQYK
DEDIDKLKNPQIKALFITNPSNPPSYALNPETVARIIHIVKNDNPNLMII
TDDVYGTFIPHFRSLMAELPHNTLCVYSFSKYFGATGWRNAVIALHEDNI
YDKMIARLSEEQKAILNKRYSSLDLHPEKMKFIDRMVADSRQIALNHTAG
LSLPQQMQMSLFSAFALLDKEDRYKAKMQEIIHRRLHALWDNTGFTLVED
PLRAGYYSEIDMLVWAKKFYGDDFVAYLQKTYNPLDVVFRLANETSLVLL
NGGGFAGPKWSVRVSLANLNEADYVKIGKSIKRVLEEYAKVWKASIG</t>
  </si>
  <si>
    <t>MEKKDNSPAITKSYAKKMETISPFELKNKLIEMADESIKKIAHTMLNAGR
GNPNWIATEPREAFFLLGQFGLCECRRVFSSEEGIAGIPQKTGIAARFEA
FLKDNEKTPGADLLKKGYNYMLMEHAADPDTLVHEWAEAVIGDQYPVPDR
ILHFTELIVQDYLAQEMCDRRPPKGTFDLFATEGGTAAMCYLFDSLQENF
LLNQGDAIALMIPVFTPYIEIPQLRRYQFEVTEISADQMTADGLHTWQYK
DEDIDKLRNPKIKALFITNPSNPPSYALSAETAARIVNIVKNDNPNLMII
TDDVYGTFIPHFRSLMAELPHNTLCVYSFSKYFGATGWRNAVIALHEDNI
YDKMIARLSEEQKEILNKRYSSLDLHPEKMKFIDRMVADSRQIALNHTAG
LSLPQQMQMSLFSLFALLDKEDRYKIKMQDIIHRRLHALWDNTGFTLVED
PLRAGYYSEIDMLVWAKKFYGDDFVAYLQKTYNPLDVVFRLANETSLVLL
NGGGFAGPKWSVRVSLANLNEADYAKIGKSIKRVLDEYAKVWQS</t>
  </si>
  <si>
    <t>MMKSNENNGAVTKSFAKKMESISPFELKNKLIEMADESIKKIAHTMLNAG
RGNPNWIATTPREAFFLLGKFGLEECRRVMYLPEGIAGIPQKDGIAARFE
TFLKTNHSQPGAELLKGTYQYMLLEHAADPDTLVHEWAEGVVGDQYPVPD
RILQFTEMIVQDYLAQEMCDRRPPKGKYDLFATEGGTAAMCYVFDSLQEN
FLLNKGDGIALMVPVFTPYIEIPQLRRYEFNVTEISADQMTTDGLHTWQY
KDEDIDRLRNPQIKALFITNPSNPPSYTLSPETAARIVDIVKKDNPNLMI
ITDDVYGTFSPHFRSLMAELPQNTLCVYSFSKYFGATGWRDAVIALHEEN
IFDRMIAHLPEEQKTILNKRYSSLTLTPEKLKFIDRMVADSRQVALNHTA
GLSLPQQTQMSLFASFAILDKENRYKNKMQEIIRRRLKALWDNTGFSLVD
DPLRVGYYSEIDMLVWAKIFYGEEFVSYLKKTYSPLDVVFRLANETSLVL
LNGGGFAGPEWSVRVSLANLNEKDYVKIGQGIKRILDEYAVKWQESRK</t>
  </si>
  <si>
    <t>MDTKLLEKKMENISPFELKNRLIDMADESLKKTARSMLNAGRGNPNWIAT
TPREAFFLLGRFGLEECRHVMFLPEGIAGTPTKQGIAARFEQFLKSNTYQ
PGAKLLEQTYNYMLMQHAADPDSLVHEWAESVIGNQYPVPDRILHFTEIL
VRDYLNQEMCDNRPPRGAFDLFATEGGTAAMCYIFDSLQENFLLNQGDGI
ALMVPAFTPYIEIPQLSRYRFNVTELHANRMNKDGLHLWQYSDEDIDRLK
NPAIKALFVTNPSNPPSYTLSPETMARIVNIVKEDNPNLMIITDDVYGTF
SPHFRSFMAEIPYNTLCVYSFAKYFGATGWRNAVIALHEYNVYDRQLSRL
PKEKREALDRRYATLTLHPEKLKFIDRMVADSRQVALNHTAGLSLPQQMQ
MSLFAAFALLDKENRYKQKMQEIIRRRLQALWDNTGFTLLEDPLRVGYYT
EIDMLVWAKKFYGDKFVEYLKKTYSPLNVVFRLAKETSLVLLNGGGFNGP
EWSIRASLANLNEEDYVIIGKSIKRILDEYAAEWKKSQEGKAKK</t>
  </si>
  <si>
    <t>Bacteroides nordii JCM 12987</t>
  </si>
  <si>
    <t>LRYHPHGRHIDTLAYYLNYLIMEKKSNGIAITKSFAKKMEGISPFELKNR
LIDMADESVKRMAHTMLNAGRGNPNWIATEPREAFFLLGKFGLSECTRVS
SLPEGIAGIPQKEGIAARFEAFLKDNIKEPGSRLLKDSYNYLLMEHAADP
DTLVHEWAEAVIGDQYPVPDRILHFTELLVQDYLAQELCDRRPPKGTFDL
FATEGGTAGMCYLFDSLQENFLLNQGDNIALLVPVFTPYLEIPELRRYQF
NVTEISADKMTEDGLHTWQYKDEDIDKLKDPKIKALFITNPSNPPSYSLS
PETAARIVNIVKNDNPNLMIITDDVYGTFIPHFRSLMAELPHNTLCVYSF
SKYFGATGWRLAVIALHEDNIYDKMIARLPEEQKAILNKRYSSLDLHPEK
MKFIDRMVADSRQVALNHTAGLSLPQQMQMSLFSAFSLLDKGDYYKTKMQ
NIIRRRLNALWDNTGFSLVEDPLRAGYYSEIDMLVWAHKFYGDEFVAYLK
KTYNPLDIVFRLANETSLVLLNGGGFAGPKWSVRVSLANLNEADYVTIGK
GIKRILDEYYKQWTIDN</t>
  </si>
  <si>
    <t>MEKKTNNPAITKSYAKKMETISPFELKNKLINMADESIKKIAHTMLNAGR
GNPNWIATEPREAFFLLGQFGLCECRHAFSLEEGIAGIPQKAGIAARFEA
FLKENEKAPGANLLKEGYNYMLMEHAADPDTLIHEWAESVIGDQYPVPDR
ILHFTELIVQDYLAQEMCDRRPPKGTFDLFATEGGTAAMCYLFDSLQENF
LLNQGDAIALMVPVFTPYIEIPELRRYQFDVTEISADQMTPDGLHTWQYK
DEDIDKLKDPRIKALFITNPSNPPSYALSKETTERIINIVKNDNPNLMII
TDDVYGTFIPHFRSLMAELPHNTLCVYSFSKYFGATGWRTAVIALHEDNI
YDKMIARLSEEQKSILNKRYSSLSLQPEKMKFIDRMVADSRQIALNHTAG
LSLPQQIQMSLFALFSLLDKEDSYKAKMQEIIHRRLHALWDNTGFTLVED
PLRAGYYSEIDMLVWAKKFYGDDFVTYLQKTYNPLDVVFRLANETSLVLL
NGGGFAGPKWSVRVSLANLNEADYVKIGQSIKCVLEEYAQTWKASKE</t>
  </si>
  <si>
    <t>MEKKSNTTGITKSFAKKMESISPFELKNRLIDMADESVKKMAHTMLNAGR
GNPNWIATEPREAFFLLGKFGLSECTRVQSLPEGIAGIPQKEGIAARFEA
FLKDNSKEPGVKLLKDSYNYLLMEHAADPDTLVHEWAEAVIGDQYPVPDR
ILHFTELLIQDYLGQELCDRRPPKGTFDLFATEGGTAAMCYIFDSLQENF
LLNQGDNIALLVPVFTPYIEIPQLRRYQFNVTEISADKMTADGLHTWQYQ
DEDIDKLKNPEIKALFITNPSNPPSYALSAETTARIVNIVKNDNPNLMII
TDDVYATFIPHFRSLMAELPHNTLCVYSFSKYFGATGWRLAVTALHEDNI
YDKMIARLPEEQKAILSKRYSSLDLHPEKMKFIDRMVADSRQVALNHTAG
LSLPQQMQMSLFASFSLLDKGDYYKTKMQNIIRRRLNALWDNTGFSLVED
PLRAGYYSEIDMLVWARKFYGDEFVTYLEKSYNPLDVVFRLANETSLVLL
NGGGFAGPKWSVRVSLANLNEADYVKIGQGIKRILDEYAKEWKEK</t>
  </si>
  <si>
    <t>MDTKLLEKKMENISPFELKNRLIDMADESLKKTARTMLNAGRGNPNWIAT
TPREAFFLLGKFGLEECRHVMFLPEGIAGIPEKQGIASRFEQFLKSNTYQ
PGAKLLEQTYNYMLMQHAVDPDSLVHEWAESVIGDQYPVPDRILRFTEML
VCDYLNQEMCDNRPPRGAFDLFATEGGTAAMCYIFDSLQENFLLNKGDGI
ALMVPAFTPYIEIPQLNRYRFKVTELHANRMNQDGLHLWQYSDEDIDRLK
NPAIKALFVTNPSNPPSYTLSPETMARIVTIVKEDNPNLMIITDDVYGTF
SPHFRSFMAEIPYNTLCVYSFSKYFGATGWRNAVIALHEYNVFDRQISRL
PKDKREALNHRYATLTLHPEKLKFIDRMVADSRQVALNHTAGLSLPQQMQ
MSLFAAFALLDKENKYKQKMQEIIRRRLQTLWDNTGFTLVEDPLRVGYYT
EIDMLVWAKKFYGDKFVEYLKKTYSPLNVVFRLAQETSLVLLNGGGFDGP
EWSVRASLANLNENDYITIGQGIKRILDEYAKEWEKNLI</t>
  </si>
  <si>
    <t>MEKKTTGTVITKNFAKKMETISPFELKNKLIEMADESIKKMAHTMLNAGR
GNPNWIATEPREAFFLLGKFGLCECRRVQSLEEGIAGIPQQEGIAARFEA
FLKENEKEAGARLLKETYNYMLMEHAADPDRLVHEWAESVIGDQYPVPDR
ILHFTELIVQDYLAQEMCDRRPPKGTFDLFATEGGTAAMCYVFDSLQENF
LLNQGDSIALMIPVFTPYIEIPELRRYQFDVTEISADQMTPDGLHTWQYK
DEDIDKLKNPQIKALFITNPSNPPSYALSPETAARIVNIVKNDNPNLMII
TDDVYGTFIPHFRSLMAELPHNTLCVYSFSKYFGATGWRNAVIALHEDNI
YDKMIARLSEEQTAILNKRYASLSLHPEKMKFIDRMVADSRQIALNHTAG
LSLPQQMQMSLFAAFSLLDKEDRYKAKMQEIIHRRLHALWDSTGFTLIED
PLRAGYYSEIDMLVWAKKFYGDEFADYLQKTYNPLDVVFRLANETSLVLL
NGGGFAGPKWSVRVSLANLNEADYVKIGQSIKRVLDEYAENR</t>
  </si>
  <si>
    <t>MDTKLLEKKMESISPFELKNRLIDMADESLKKTARTMLNAGRGNPNWIAT
APREAFFLLGSFGLEECRRIMDLPEGIAGIPEKKGIASRFEAFLKKNNNV
PGAKLLEQTYNYLLMQHAADPDSLVHEWAESIVGDQYPVPDRILHFTEIL
VQDYLSQEMCDNRPPRGAYDLFATEGGTAAMCYIFDSLQENFLLNKGDGI
VLMVPAFTPYIEIPQLSRYQFRVTKIHANRMNNEGMHLWQYSDEDIDRLK
SPKIKALFVTNPSNPPSYTLSPDTMARIVSIVRNDNPNLMIITDDVYGTF
SPHFRSFMAEIPYNTLCVYSFSKYFGATGWRNAVIALHEFNLFDKLIAKL
PKEKREILHRRYSTLTLEPEKLKFIDRMVADSRQVALNHTAGLSLPQQMQ
MGLFAAFALLDKENKYKQKMQEIIRRRLHALWENTGFTLTEDPLRVGYYT
EIDMLVWAKKFYGDDFVEYLKRTYSPLNVVFRLAKETSLVLLNGGGFDGP
EWSVRASLANLDEKDYATIGQGIKRILDEYAKEFFKSRN</t>
  </si>
  <si>
    <t>MEKKTNNPAITKSYAKKMETISPFELKNKLIDMADESIKKIAHTMLNAGR
GNPNWIATEPREAFFLLGQFGLCECRHAFSLEEGIAGIPQKAGIAARFEA
FLKENEKAPGANLLKEGYNYMLMEHAADPDTLIHEWAESVIGDQYPVPDR
ILHFTELIVQDYLAQEMCDRRPPKGTFDLFATEGGTAAMCYLFDSLQENF
LLNQGDAIALMIPVFTPYIEIPELRRYQFDVTEISADQMTPDGLHTWQYK
DEDIDKLKDPRIKALFITNPSNPPSYALSRETTERIINIVKNDNPNLMII
TDDVYGTFIPHFRSLMAELPHNTLCVYSFSKYFGATGWRTAVIALHEDNI
YDKMIARLSEEQKSILNKRYSSLSLQPEKMKFIDRMVADSRQIALNHTAG
LSLPQQMQMSLFAIFSLLDKEDSYKTKMQEIIHRRLHALWDNTGFTLVED
PLRAGYYSEIDMLVWAKKFYGDDFVAYLQKTYNPLDVVFRLANETSLVLL
NGGGFAGPKWSVRVSLANLNEADYVKIGQSIKRVLEEYAQTWKASKE</t>
  </si>
  <si>
    <t>MKSQEKLPRAMADYGKRFEQGLEQMSPFEIKNDLISYAKECDQKAVCQFL
NAGRGNPNWINTVAREAFFLLGTFAIEESKLTFELPEEGIAGMPQKEEIA
KRFENFLKHHEKTPAAHLLNESVQFLTKEGINADDLIHEWVDSIIGDQYP
DPDRILKYTELIVEKYLIQEMCDRQTPPDHYDLFATEGGTAAMCYLFNSL
KANKLLSQGDRIALMTPIFTPYIEIPQLKEFNFDVVNIQASQLTKEGFHT
WQYPENELNKLKDPSIKLLCLVNPSNPPSYSLDEATHKRIIKIVRENNPN
LMIITDDVYGTFVPHFRSLMYELPYNTACVYSFSKYFGATGWRLATIAIA
RHNVFDAQIALLPEKQRKELHDRYDSINLNPDKILFIDRLVADSRLVALN
HTAGLSTPQQIQMSLFALFSLCDMQDIYKNKLQKMITNRLTAMWEKTGFK
LLPDSLRAGYYSEIDIMVWATQLYGKDFAEYLEKNYEPLDFVIRLAKEAG
VVVLNGDGFDGPRWSIRVSLANLDEMNYRKIGTIIGHTLEEYAQKWKNET
AKKEPVIY</t>
  </si>
  <si>
    <t>MDTKLLEKKMESISPFELKNRLIDMADESLKKTARTMLNAGRGNPNWIAT
APREAFFLLGSFGLEECRRIMDLPEGIAGIPEKKGIASRFEAFLKKNNNV
PGAKLLEQTYNYLLMQHAADPDSLVHEWAESIVGDQYPVPDRILHFTEIL
VQDYLSQEMCDNRPPRGAYDLFATEGGTAAMCYIFDSLQENFLLNKGDGI
VLMVPAFTPYIEIPQLSRYQFRVTKIHANRMNNEGMHLWQYSDEDIDRLK
SPKIKALFVTNPSNPPSYTLSPDTMARIVSIVRNDNPNLMIITDDVYGTF
SPHFRSFMAEIPYNTLCVYSFSKYFGATGWRNAVIALHEFNLFDKLIAKL
PKEKREILHHRYSTLTLEPEKLKFIDRMVADSRQVALNHTAGLSLPQQMQ
MGLFAAFALLDKENKYKQKMQEIIRRRLHALWENTGFTLTEDPLRVGYYT
EIDMLVWAKKFYGDDFVEYLKRTYSPLNVVFRLAKETSLVLLNGGGFDGP
EWSVRASLANLDEKDYATIGQGIKRILDEYAKEFFKSRN</t>
  </si>
  <si>
    <t xml:space="preserve">Clostridioides difficile </t>
  </si>
  <si>
    <t>MKNHTYKEIKNIYGKISPFEFKDKLIDIAKYTAKENNRELLDAGRGNPNW
TCSTAREAFFTFGHFAITETRSNWDLGHLAGMPQKKGIKERFFKFINENI
DMPGAYLARDIINFGINELGFDGDEFVHELADGIIGDNYPLPDRMLPHME
KIVHDYLVQEMKYDISGKYGDVEIFAVEGATAAMCYIFDSLMANELLKKG
DTIALMTPIFTPYLEIPNLPRYDFKVVNINANEVDEKGAHTWQYTKKELE
KLRDKSIKALFVVNPNNPASIAMDETSCNNLIDVIENYNKDLMIISDDVY
GTFVEDFSSLMSKLPYNTVGVYSYSKYFGVTGWRLGTFALHKKNVFDKKI
NDLTGELKKSVDKRYSDMSLNPSSLSFMERVVADSRLVALNHTAGLSTPQ
QVQMAFFSAFALIDKVDAYKKLNMSICHRRQKLLFEALELPINENKNNAA
YYTQFDIEEWAKLNYGEDLFKFISKTASPVDVLYKLANDYSVVLLSGNGF
YGPEWSIRISLANLYDEAYTKIGKAIREILNGYIVEWQKIKK</t>
  </si>
  <si>
    <t>Clostridioides difficile ATCC 9689</t>
  </si>
  <si>
    <t>MKNHTYKEIKNIYGKISPFEFKDKLIDIAKYTAKENNRELLDAGRGNPNW
TCSTAREAFFTFGHFAITETRSNWDLGHLAGMPQKKGIKERFFKFINENI
DMPGAYLARDIINFGINELGFDGDEFVHELADGIIGDNYPLPDRMLPHME
KIVHDYLVQEMKYDISGKYGDVEIFAVEGATAAMCYIFDSLMANELLKKG
DTIALMTPIFTPYLEIPNLPRYDFKVVNINANEVDEKGAHTWQYTKKELE
KLRDKSIKALFVVNPNNPASIAMDETSCNNLIDVIENYNKDLMIISDDVY
GTFVEDFSSLMSKLPYNTVGVYSYSKYFGVTGWRLGTFALHKKNVFDKKI
NDLTGELKKSVDKRYSDMSLNPSSLSFMERVVADSRLVALNHTAGLSTPQ
QVQMAFFSAFALIDKVDAYKKLNMSICHRRQKLLFEALELPINENKNNAA
YYTQFDIEEWAKLNYGEGLFKFISKNASPVDVLYKLANDYSVVLLSGNGF
YGPEWSIRISLANLYDEAYTKIGKAIREILNGYIVEWQKIKK</t>
  </si>
  <si>
    <t>Enterobacter cloacae e806</t>
  </si>
  <si>
    <t>MTNIKEFSQLSPFELKDALIQQAMSDKNHSMLNAGRGNPNFLATLPRRAF
FQLGLFAASESELSYSYMKQHIGGIPDGEGMMNRFEHFTAENIHLPEVAF
LRSTLSYVKDQLGLPGAAYLQEMVEGVLGCNYPVPSRMLKISEKIVRHYL
LREMSGSDASIEDIEVFAVEGGTAAMAYIFDSLKKNHLVKKGDKVAIGMP
VFTPYIEIPQLDDYGFEIVQVNSDADSNWQYSDSELDKLKDPAIKVFFCV
NPSNPASVKLDDHCLERIKHIVNTYRNDLIILTDDVYGTFADNFKSLFSV
CPQNTILVYSFSKYYGATGWRLGSIAIHKNNVLDNKIKHLSTVQKEQLNK
RYSSIVTNVDELKFIDRLVADSRAVALNHTAGLSLPQQIQMALFSLFALM
DENDVYKNILKKLIRQRQCTLYRELGVSVPQDSNSVDYYTLLDLEKIATE
LFDADFALWLRENFTHNELFFRIASETGIVILPGKGFGSEHPSGRVSLAN
LNEYQYAIIGRLLRKMANEYYSKFKKK</t>
  </si>
  <si>
    <t>MITSDELTENLSPFELSLFLEKKLHEENHNLETLLNAGRGNPNWTAPTPR
EAFFLLGQFATKETLREGSEQTAGMIQPSFGRTQRFLNFLAENPSKGATF
LQEIWTAEHNYFGMDKEMWLDAMLDYVIGDNYPNPVRCLKACEQPIKAYL
NQELFSSEAQPFDIFAVEGGTAGICYLFDTLANNYLLEKGDRIALLLPTF
APYLEIPELPRYDFDVVKIKAEQMIIDGKTTYQYSNKEIDKLKDPSIKAV
FVVNPSNPTANAMGKPTIEQIKQIVAVDNPKLMILTDDVYGTFVPVFRSL
FTELPYNTACIYSYSKYFGATGWRVGTIAVSQENIFDQLLKELPVARKME
LQARYATLNADTSQINFISRLVADSRDIALNHAAGLSSIQQAMMALFSLY
ALLKDGQAYKDEVMDICHTREKLLFRTLGIEEPLASLNTAYYCEINFRDW
TEKRYGPEFSSYLTKSWTITKVLTSLAEKEKLMLLKADAFGSDKWSVRIS
LANLATNQYSEVGKRMIRLSEHIKEEWLRQKRQAIK</t>
  </si>
  <si>
    <t>Enterococcus faecium E0164</t>
  </si>
  <si>
    <t>MDKQSEEKLENLGAFEISNQMLKLAQKNQKSNIFLNAGRGNPNWINKKAR
LAFGRIVEFGIQESERTMDQGDLAGYTELAGIRERFEAFLEPEKNATDQF
LMDTLAYVKDDLQLDQDEVVKEWVDGVIGNNYPVPSRVLKNAEVIINQYL
QSALYNGVTLADQTQLFPTEGGTAAIVYIFNSLKENKLIKAGDKIAINTP
IFTPYLQIPELNDYEMVEIDLRSTEENNWQISPEAIDKLQDESIKAFFIV
NPSNPGSKAFDDKALKEIQKAVEKNPNLMIITDDVYGTFVDNFQTVYSMV
PHNTLLVYSFSKLFGATGWRLGVIGVHQDNVFDKLIAGLSDDNKKALHKR
YSLVTLEPEKMKFIDRMVADSRSIGLYHTSGLSTPQQMMEVLFSLTHLVN
RDQTDPYIESSKKLVDTRYTDLFESLGVPKDDSPENAKYYSLIDVYSLAE
KHYGKDFREYLQNNFEQVDFLLNLAQKNGVVLMDGVGFGAAAGDLRVSEA
NLPTEDYRLIGKQVLELLTEYHEAYKKA</t>
  </si>
  <si>
    <t>Hafnia alvei NCTC 8535</t>
  </si>
  <si>
    <t>MTDFKELAQLSPFELKDELIKHASGNKNKTMLNAGRGNPNFLATLPRLAF
FQLGLFACSESELSYSYMKQDIGGIPDNEGMLERFERFISDNLQLPEICF
LRNSFSYVKDQLGLSGKDFIQEMVEGILGCNYPVPSRMLTISEQIVRHYL
LREMSGSDASTDDIEVFAVEGGTAAMAYIFDTLKENRLLSKGDKVAIGMP
VFTPYIEIPQLEEYGLEIVPINAEPENNWQYSDEELDKLKDPDIKIFFCI
NPSNPASVKLDDRCLQKISSIVSNERKDLIILTDDVYGTFADDFKSLFAV
CPYNTILVYSFSKYFGATGWRLGAIATHKNNVLDDKLSAMPKDIKEELHK
RYSSIITNVEDLHFIDRIVADSRAVALNHTAGLSLPQQIQMVMFSLFALM
DENDQYKQILKKVIRQRQCALYRELGVEVPQDSQSVDYYTLLDLESIATQ
LYNADFAQWLRKNFSHNELLFRIATETGIILLPGKGFGSQHPSARASLAN
LNEYQYAQIGRMLREMAKEYYNKYLAIS</t>
  </si>
  <si>
    <t>Intestinibacter bartlettii DSM 16795</t>
  </si>
  <si>
    <t>MKNISRLEIENIYGKISPFEFKNKLIELATLSNRKSTRTLLDAGRGNPNW
IASTPREAFFTFGQFAITESRYTWDDGDLTGMPKKTGIYKRFCTYVENNK
FMPGIDTLKAIIDYGIEELNFDKDEFLHELTDAIIGDNYPFPDRMLIHIE
KIVKEYLKREMKYDVEKGGEFNVFAVEGATAAMCYIFDSLIANNLLLKGD
KIAIMTPVFTPYLEIPHLPRYEFEVVYINADEIDENDEYTWQCSNTELEK
LSNPDIKALFVVNPSNPPSVAISQKSISKIVDIVKTKNKDLMIISDDVYG
TFIHGFRSLMADLPYNTIGVYSYSKYFGVTGWRLGTIALHENNVFDKLIK
ELPYSIRKRTMRRYADLNPVPENVPFIDRIVADSRQVSLNHTAGLSTPQQ
VQMAFFSAFTLIDKENNYKDKTINICKTRKKLLFDSLDIGINENENDASY
YTQIDLLRLCKKRYGEEFVEYLKANYKPVDILFDLAQKSSIVLLGGGGFA
GPEWSIRISLANLYDEAYSEIGVVLKRILDSYADDWKKLQG</t>
  </si>
  <si>
    <t>Lacticaseibacillus casei DSM 20011</t>
  </si>
  <si>
    <t>LTISIDALSPFELSLYLEKQIQSAPDAPILNAGRGNPNWTAPVPREAFFL
LGQFAVQETRKSSSALVGKQIKAAPERMGRLQTFLTTHPGPGADFLNWIC
QADQQLLGMTPAAWVSAACDAVIGDNYPAPVRCLSVCEQPLKAYMIRELF
DDRQVPLDVFPVEGGTAGICYLFDTLMHTGLLAAGDRIALLLPTFAPYLE
IPKLPHYAFDVVRIKAQRVTTGDRASYVYPQAEIEKLRDPKVKAAFVVNP
SNPTANAMGLENISQIEAIVNTDRPDLMILTDDVYGTFVPHFLSLFAALP
HNTACLYSFSKYFGATGWRVGAIALAKDNVFDELIDQLPKAVKAKVSARY
QSIASESTTVSFIDRIVADSRDIALNHAAGLSTVQQVMIALFSLYGLMDE
GQAYKDEVVATCRAREQQLFSTLGLTRPAPARDTAYYCDIDLLAWGTQRY
GAVFARYLKQHWTTTRLLVALAQQQHLMLLKTSPFGSDTWSVRVSLANLP
THDYAEVGKRIIALFDHLQMACETEAK</t>
  </si>
  <si>
    <t>Lacticaseibacillus paracasei ATCC 334</t>
  </si>
  <si>
    <t>MTISIDALSPFELSLYLEKQIQSAPDAPILNAGRGNPNWTAPVPREAFFL
LGQFAVQETRKSSSALVGKQIKAAPERMGRLQTFLTTHPGPGADFLNWIC
QADQQLLGMTPAAWVSAACDAVIGDNYPAPVRCLSVCEQPLKAYMIRELF
DDRQVPLDVFPVEGGTAGICYLFDTLMHTGLLAAGDRIALLLPTFAPYLE
IPKLPHYAFDVVRIKAQRVTTGDRASYVYPQAEIEKLRDPKVKAAFVVNP
SNPTANAMGLENISQIEAIVNTDRPDLMILTDDVYGTFVPHFLSLFAALP
HNTACLYSFSKYFGATGWRVGAIALAKDNVFDELIDQLPKAVKAKVSARY
QSIASESTTVSFIDRIVADSRDIALNHAAGLSTVQQVMIALFSLYGLMDE
GQAYKDEVVATCRAREQQLFSTLGLTRPAPARDTAYYCDIDLLAWGTQRY
GAVFARYLKQHWTTTRLLVALAQQQHLMLLKTSPFGSDTWSVRVSLANLP
THDYAEVGKRIIALFDHLQMACETEAK</t>
  </si>
  <si>
    <t>Lactiplantibacillus plantarum QS7T</t>
  </si>
  <si>
    <t>MDKINKNDEKQLEHLGAFEISNKMLSLAQKNEKNNIFLNAGRGNPNWINK
KARLAFTRIVEFGVLESERTMKDGDLAGYTEKDGIRERFETFLDPDKNET
DQFLMNVLSYIKDELHLDRDEVVKEFVDGVIGNNYPVPSRILKNSETIIN
HYLQSVLYHGEDLENETQLFPTAGGTAAIVYIFNSLKENKLIKPGDKIAL
NTPIFTPYIQIPALNDYEMVEIDLGSKEENNWEVSPKEIDKLQDPDIKAF
FIVNPSNPGSKAFDQKALNEIKKAVAKNPNLMIITDDVYGTFVDDFQTVY
SVAPKNTLLVYSYSKLFGATGWRLGVIGVSKDNVFDKLIAALPQADKQAL
EKRYSLVVLEPEKMKFIDRMVADSRSIGLYHTSGLSTPQQIMEVLFSLTH
LVEKTKNDPYIAASNKLIDKRYDDLHKALTYPEDNSETSAKYYSIIDIYE
LAEKRHGKAFREYLADNFEQVDFLLKLAEKNGVVLMDGVGFGAAPGDLRV
SEANLPTEDYRLIGRQVLELLDEYYQTFEAQK</t>
  </si>
  <si>
    <t>Limosilactobacillus reuteri LR1</t>
  </si>
  <si>
    <t>MDNSEEKKLEALGAFEISRKMLALAQKNEKSNIFLNAGRGNPNWIQTLAR
LAFVRLVQFGVTESKLTINNGIMAGYINTDGIRERLFAFLDPDKNDEDKF
LIDAVNYCHTELGLNRDKVVAEWVNGAVANNYPVPDRCLVNTEKIINYFL
QELSYKDANLADQTDLFPTEGGTAAIVYAFHSLAENHLLKKGDKIAINEP
IFTPYLRIPELKDYELVEVDLHSYEKNDWEIEPNEIEKLKDPSIKALIVV
NPTNPTSKEFDTNALNAIKQAVEKNPKLMIISDEVYGAFVPNFKSIYSVV
PYNTMLVYSYSKLFGCTGWRLGVIALNEKNVFDDNIAHLDKVELQQLHKR
YSSVVLDPDKMKFIDRLCADSRSIGLYHTAGLSTPQQIMEALFSMTHLLT
STNGGSDDPYIDIARKLVSERYDQLHDAMQAPKDETDTNTHYYSLIDIYR
LAEKIYGKEFRDYLTNNFEQVDFLLKLAEKNGVVLVDGVGFGAKPGELRV
SQANLPTEDYALIGKQVLELLKEYYEEFKQNN</t>
  </si>
  <si>
    <t>Parabacteroides distasonis ATCC 8503</t>
  </si>
  <si>
    <t>MDKKKIHVTREYEKKMSEISPFELKNILIELADESARKSTHIMLNAGRGN
PNWISTVPREAFFLLGQFALEECQRETELADEMAGAAGVPNRKRIASRFV
QFLKKHAQSPGATLLKGTYEYLVTEKGVDENELVYEWAEGVIGDQYPVPD
RILKYTEMLVRDYLDQELCDNQPPEGIFDLFATEGGTAAMCYIFDSLQQN
FLLNKGDKIVLFAPVFTPYIEIPEQARYLFNVIEIKALKMTKDGYHTWQY
QEKDLDVLKDPSVKAAFITNPSNPPSYGLTKALMNRIVEIVRNDNPNLMI
ITDDVYATFIPHFRSMMAELPKNTLCVYSFSKYFGATGWRLAVIALHQDN
IYDRMIRELPRDKQELLKKRYSSLSLHPEDIRFIDRMVADSRQVALNHTA
GLSLPQQTQMSLFASFALLDAENTYKKRMQDMIHERLHTLWESTGFTLLD
DPLRAGYYSEIDMLVWAKKFYGDDFVEYLKKNYEPLDVVFRLAQETSLVL
LNGGGFDAPEWSIRASLANLKREDYVRIGEGIASILHSYAQRWKESLDK</t>
  </si>
  <si>
    <t>MEENNKIVVTREYEKKMSEISPFELKDILIRLADESARKSTHIMLNAGRG
NPNWIATTPREAFFLLGQFALEECRRGVKLEDGMVGLAGVPQKPSIAYRF
REFLDKQEGTPGSELLRDTYNYMVRVKNVDENDLVHEWAEGVIGDQYPVP
DRILKYTEVLVRDYLDQALCNNQPPKGKFDLFATEGGTAAMCYIFDSLQQ
NFLLNKGDKIVLFAPVFTPYIEIPEQARYLFDVTEIHALKMTGDGYHTWQ
YQEKDLDVLKDPSVKAAFIVNPSNPPSYALTPGLTERIVDIVTNYNPNLM
IITDDVYATYVHGFRSLMAELPDNTLCVYSFSKYFGATGWRLAVISLHED
NIYDRMIAALPDDKKEALAKRYSSIMLDPSKMKFIDRMVADSRQVALNHT
SGLSLPQQTQMSLFASFSLLDSENLYQSRMIDIIHERLHTLWKSSGFTLL
DDPLRAGYYSEIDMEVWAKKFYGDDFFEYLKANYEPVDVVFRLAQETSLV
LLNGGGFDAPEWSIRASLANLKTEDYVRIGEGIASILHSYAAKWQESTKD
K</t>
  </si>
  <si>
    <t>MTHKITREYEKKMSEISPFELKNILIDLADESARKSTHIMLNAGRGNPNW
ISTVPREAFFLLGQFGLEECARSSEYGEEMIGLAGIPEKKRIATRFTQFL
MKHAGSPGMALLKDTYDYLVNEKGVDENDLVHEWAEGVIGDQYPVPDRIL
KYTEVLVEDYLKQELCDNRPPKGKFDLFATEGGTAAMCYIFDSLQQNFLL
GKGDKIVLFAPVFTPYIEIPEQARYLFDVTEIHACKMTKDGYHTWQYMEE
DLDILKDPSVKAAFIVNPSNPPSYGLTDGLMKRIVDIVRNDNPNLMIITD
DVYATYIPHFRSVMAELPENTLCVYSFSKYFGATGWRLAVVALHEENIYD
RMLKELPAERKEQLNERYSSISLHPEEIRFIDRMVADSRQVALNHTAGLS
LPQQTQMALFASFSLLDRENAYKAKMQQIIHDRLHTLWESTGFTLLDDPL
RAGYYSEIDMLVWAKKFYGDDFVVYLQENYEPVDVVFRLAQETSLVLLNG
GGFDAPEWSIRCSLANLKREDYVRIGEGIASILHSYADKWKESLKE</t>
  </si>
  <si>
    <t>Peptoclostridium difficile FDAARGOS_267</t>
  </si>
  <si>
    <t>MEYLSNKSSVARMDKNLEKISPFELKNRLIEMADESVKKMAHVMLNAGRG
NPNWIATEAREAFFALGGFGIEECRRVMNMPEGIAGIPQKTGIAQRFEEY
LKKHEGNAGTDLLKRTYNYMLMEHAADPDELVHEWTESIVGDQYPMPDRI
LKYTEILVQDYLNQEMCNGQPPQGKFDLFATEGGTAGMCYVFDSLEENFL
LHKGDSVALMVPIFTPYIEIPELTRYDYDVLNIPANTLNEEGLHTWQYKV
EDINKLRDTKYKALFIVNPSNPPSYQLSKECVDALKDVVTRWNPNLMIIT
DDVYGTFVPGFRSLMADLPQNTICVYSFSKYFGATGWRLAVIALHEKNVF
DRMIANLPRKRKSELAKRYGSLSMQVENIKFIDRMVADSRQVALNHTAGL
SLPQQMQMSLFASFSLLDKENTYRHAMLNLIHTRLKALWDNTGFILPDDP
LRAGYYSEIDMLVWAKKFYGDEFVQHLQTTYNPLDVVFRLANETGLVVLN
GGGFDGPEWSVRVSLANLNEKDYIKIGLSIRRILNEYADKWKSEKN</t>
  </si>
  <si>
    <t>MEYLSDKSSVARMDKNLEKISPFELKNRLIEMADESVKKMAHVMLNAGRG
NPNWIATEAREAFFALGGFGIEECRRVMDMPEGIAGIPQKTGIAQRFEEY
LKKHEGNAGTDLLKRTYNYMLMEHAADPDELVHEWTESIVGDQYPMPDRI
LKYTEILVQDYLNQEMCNGQPPQGKFDLFATEGGTAGMCYVFDSLEENFL
LHKGDSIALMVPIFTPYIEIPELTRYDYDVLNIPASTLNEEGLHTWQYKV
EDINKLRDTKYKALFIVNPSNPPSYQLNKECVDALKDVVTRWNPNLMIIT
DDVYGTFVPGFRSLMADLPQNTICVYSFSKYFGATGWRLAVIALHEKNVF
DRMIANLPRKRKSELTKRYGSLSMQVENMKFIDRMVADSRQVALNHTAGL
SLPQQMQMSLFASFSLLDKENTYRHAMLNLIHTRLKALWDNTGFILPDDP
LRAGYYSEIDMLVWAKKFYGDEFVQHLQTTYNPLDVVFRLANETGLVVLN
GGGFDGPEWSVRVSLANLNEKDYIKIGLSIRRILNEYADKWKSEKK</t>
  </si>
  <si>
    <t>MEYLSNKSSVARMDKNLEKISPFELKNRLIEMADESVKKMAHVMLNAGRG
NPNWIATEAREAFFALGGFGIEECRRVMDMPEGIAGIPQKTGIAQRFEEY
LKKHEGNAGTDLLKRTYNYMLMEHAADPDELVHEWTESIVGDQYPMPDRI
LKYTEILVQDYLNQEMCNGQPPQGKFDLFATEGGTAGMCYVFDSLEENFL
LHKGDSVALMVPIFTPYIEIPELTRYDYDVLNIPANTLNEEGLHTWQYKV
EDINKLRDTKYKALFIVNPSNPPSYQLSKECVDALKDVVTRWNPNLMIIT
DDVYGTFVPGFRSLMADLPQNTICVYSFSKYFGATGWRLAVIALHEKNVF
DRMIANLPRKRKSELAKRYGSLSMQVENIKFIDRMVADSRQVALNHTAGL
SLPQQMQMSLFASFSLLDKENTYRHAMLNLIHTRLKALWDNTGFILPDDP
LRAGYYSEIDMLVWAKKFYGDEFVQHLQTTYNPLDVVFRLANETGLVVLN
GGGFDGPEWSVRVSLANLNEKDYIKIGLSIRRILNEYADKWKSEKK</t>
  </si>
  <si>
    <t>Streptococcus agalactiae DK-PW-092</t>
  </si>
  <si>
    <t>MITSDELTENLSPFELSLFLEKKLHEENHNLETLLNAGRGNPNWTAPTPR
EAFFLLGQFATKETLREGSEQTAGMIQPSFGRTQRFLNFLAENHSKGATF
LQEIWTAEHNYFGMDKEMWLDAMLDYVIGDNYPNPVRCLKACEQPIKAYL
NQELFSSEAQPFDIFAVEGGTAGICYLFDTLANNYLLEKGDRIALLLPTF
APYLEIPELPRYDFDVVKIKAEQMIIDGKTTYQYSNKEIDKLKDPSIKAV
FVVNPSNPTANAMGKPTIEQIKQIVAVDNPKLMILTDDVYGTFVPAFRSL
FTELPYNTACIYSYSKYFGATGWRVGTIAVSQENIFDQLLKELPVARKME
LQARYATLNADTSQINFISRLVADSRDIALNHAAGLSSIQQAMMALFSLY
ALLKDGQAYKDEVMDICHTREKLLFRTLGIEEPLASLNTAYYCEINFRDW
TEKRYGPEFSSYLTKSWTITKVLTSLAEKEKLMLLKADAFGSDKWSVRIS
LANLATNQYSEVGKRMIRLSEHIKEEWLRQKRQAIK</t>
  </si>
  <si>
    <t>Streptococcus mutans NLML8</t>
  </si>
  <si>
    <t>MITKSFERKLEKLGAFEISFDMLKLSEKNEKHLKFLNAGRGNPNWINTLG
RLAFARLMEFGVSECKRTLDKGDLAGYVDSNGIEERYNAFLNRDDEVDVF
LKKIVEYSVDHLDLDKKSLILELTNGIIGNNYPVPSRCLENTEHIINAFL
QSILYGKADLRKNTKVFPVEGGTAAIVYIFDSLKHNGLLNDGDRIAINTP
VFTPYIQIPRLSNFDLAEIDLQAREENQWHIPDSEFEKLLDPSVKAFILV
NPSNPGSRSLTDETLEQLRKVVVKRPDLIIITDDVYGTFVNGFRTVYSVC
PRNTILVYSYSKLYGVTGWRLGVIAINEDNVFDELIKRLPEKKKKELESD
YSIVTFNPSEMGFVERICADSRSIGLYHTSGLSTPQQIMMVLLSMTHLVL
ENEKDQYIEACKEITAIRYHNLMSTLGLPEDNSDSNAKYYTLIDIYQLAE
TNYDKNFATWLRNEFEEIDFLLHLAKEDGVVLMEGVGFEATPGTVRISEA
NLEDNDYKKIANRIISLLKEYYEKYTKEKKSHSME</t>
  </si>
  <si>
    <t>Turicibacter sanguinis PC909</t>
  </si>
  <si>
    <t>MTTRAEVKRKKINDIIERVQHLSPFELKDELIHMAKQSEQKGVRIMLNAG
RGNPNWTAATPRQAFFTLGQFAVEETQRTWHEKDLAGMPEKPGIYERFTS
YVRNHKDAPGIELLSNIIEYGIKDKGFDPDSWVFELVDAIIGDNYPVPDR
MLIHIEQVVKDYVIKEMGGNPETSTHQLYAVEGGTAAMCYIFDSLIANRI
LSPGDKIALFVPIFTPYVEIANLPRYHFDIVKIYASEISEEGRHTWQYPQ
EELDKLADTSIKLACVVNPSNPPSVAINEESMYYLKSVVQRQNPDLMIVT
DDVYGTFSNDFKSLMCTLPYNTLGVYSYSKYFGVTGWRLGVIALEKDNVF
NHLINKLPEDEKDILRERYGALTTDPDNIPFIDRIVADSRQVALNHTAGL
STPCQVQMAIFSIFALLDKENVYKEQTKEICRRRKHLLYDNFDNLSYKED
PYSTSYYNEIDLLVWAKLKYGEEFVKYLKEKRNPLEFLFELADRYSIVLL
NGSGFEGPSWSIRVSLANLKDEEYAEIGKAVNELFSKYAEDWKEFQW</t>
  </si>
  <si>
    <t>putative aspartate decarboxylase</t>
  </si>
  <si>
    <t>MAGAAGVPNRKRIASRFVQFLKKHAQSPGATLLKGTYEYLVTEKGVDENE
LVYEWAEGVIGDQYPVPDRILKYTEMLVRDYLDQELCDNRPPEGVFDLFA
TEGGTAAMCYIFDSLQQNFLLNKGDKIVLFAPVFTPYIEIPEQARYLFNV
IEIKALKMTKDGYHTWQYQEKDLDVLKDPSVKAAFITNPSNPPSYGLTKA
LMNRIVEIVRNDNPNLMIITDDVYATFIPHFRSMMAELPKNTLCVYSFSK
YFGATGWRLAIIALHQDNIYDRMIRELPRDKQELLKKRYSSLSLHPEDIR
FIDRMVADSRQVALNHTAGLSLPQQTQMSLFASFALLDAENTYKKRMQDM
IHERLHTLWESTGFTLLDDPLRAGYYSEIDMLVWAKKFYGDDFVEYLKKN
YEPLDVVFRLAQETSLVLLNGGGFDAPEWSIRASLANLKREDYVRIGKGI
ASILHSYAQRWKESLDK</t>
  </si>
  <si>
    <t>Glutamate Dcarboxylase</t>
  </si>
  <si>
    <t>4.1.1.15</t>
  </si>
  <si>
    <t>Alistipes finegoldii BIOML-A1</t>
  </si>
  <si>
    <t>MNQQRHTNEDTLTDIFGSEEMRNPAPTEFIPKGKTSPEIAYQLVKDETYP
QTQPRLNLATFVTTYMDDYATRLMNEAINVNYIDETEYPRVAVMCGRCLN
IVANLWNTPEKAEWKTGALGIGSSEACMLGGVAAWLRWRNRRKAAGKPFD
KPNLVMSAGFQVVWEKFCQLWQIELRTVPLTLDHITLDPKQALEMCDENT
ICIVPIAGVTWTGLDDDIEGLDKALDEYNAKTGYEIPIHVDAASGGFILP
FLKPEKKWDFRLKWVLSISTSGHKYGLVYPGLGWVVWKDKKYLPDEMSFS
VNYLGANITQVGLNFSRPAAQILGQYYNFIRLGFEGYKEIQQNSMDVAKY
CHQQIGTMKCFKNYSKEVVNPLFIWMMDPEYDKKAKWTLFDLQAKLQQSG
WMVPAYTMPKNIENVVVMRIVVRQGMSRDMADMLMGDIRNAVAEFEQLEY
PTTSRIKYDNMEHQKGKVFTH</t>
  </si>
  <si>
    <t>Alistipes indistinctus BIOML-A1</t>
  </si>
  <si>
    <t>MSTADKKRVNIETPVYGSTAMASPAPTDTIPMEPTSPEIAYQMVKDETYP
QTQPRLNLATFVTTYMDPYATKLMNEAIDMNYIDETEYPRVAVMTGRCIN
IVANLWHSPEKAQWKAGALAIGSSEACMLGGVAAWLRWREKRKAQGKPYD
KPNFVISSGFQVVWEKFGQLWQIEMRTVPLTLEKNTLDPEAALAMCDENT
ICIVPIQGVTWTGLNDDVEALDKALDVYNAKTGYDIPIHVDAATGGYILP
FLDPDKKWDFRLKWVLSISTSGHKFGLVYPGLGWVVWKDKKYLPGSMAFS
VNYLGANITQVGLNFSRPAAQILGQYYQFIRLGFQGYKEVQQNSMDIAKY
LHDQLDKMAPFKVYSKDVVNPLFIWYMKPEYAKKAKWTLYDLQYKLQESG
WMVPAYTLPDNLENFVVMRIVVRQGMSRDMADMLLGDIANAIAEFEKLEY
PTQARIALDKNQKVVGKVFTHTHTPTAKAKK</t>
  </si>
  <si>
    <t>MALLHKIGQSDSESVYDAYAQKPSEGTIAKYKMPDDSHDPEVITDLILDE
LLLDGNAKQNLSTFCQTYADPYIRKIMDACIDKNMIDKDEYPQTAEIERR
CVQILADLWNSPESKTTIGCSTIGSSEAAMLGGLAMKWRWREKRQKEGKP
TDKPNLITGPVQVCWEKFARYFDVELREIPMEHDRLLMTPEEVIKRIDEN
TIGVVPTFGVTFTLQYEPVKEISDALDDYQKRTGLDIPIHVDGASGGFIA
PFIQQDIVWDFRLPRVKSINASGHKFGLSPLGVGWVVWREESDLPKDLIF
NVNYLGGEMPTFALNFSRPGGQIIAQYYNFLRNGRKGYERIHKACQEHGM
FIAGEIEKMGIFDILYDGSTGIPGAAWMLKKGTDLGFNIFDLSDRMRVRG
WQIASYTLPVNCQDMAIQRVLIRHGFSHDMAQLLIDDLQRSIEYLRKNPM
THSLDEKTAGGYHH</t>
  </si>
  <si>
    <t>Alistipes onderdonkii An90</t>
  </si>
  <si>
    <t>MNQQRHTNEDTLTDIFGSEEMRSPAPTEFIPKGKTAPEIAYQLVKDETYP
QTQPRLNLATFVTTYMDDYATRLMNEAININYIDETEYPRVAVMCGRCLN
IVANMWNTPEKAEWKTGALGIGSSEACMLGGVAAWLRWRQRRKAAGKPFD
KPNLVMSAGFQVVWEKFCQLWQIEMRTVPLTLDHITLDPKQALEMCDENT
ICIVPIAGVTWTGLDDDIEGLDKALDEYNAKTGYEIPIHVDAASGGFILP
FLKPEKKWDFRLKWVLSISTSGHKYGLVYPGLGWVVWKDKKYLPDEMSFS
VNYLGANITQVGLNFSRPAAQILGQYYNFIRLGFEGYKEIQQNSMDIAKY
CHQQISTMKCFKNYSEEVVNPLFIWMMDPEYDKKAKWTLFDLQAKLQQSG
WMVPAYTMPKNIEDVVVMRIVVRQGMSRDMADMLMGDIRNAIAEFEQLEY
PTTSRIKYENKEHQKGKVFTH</t>
  </si>
  <si>
    <t>MDQQKHTTEDTLTDIFGSKEMRSPAPTEFIPKNKTAPEIAYQLVKDETYP
QTQPRLNLATFVTTYMDDYATRLMNEAININYIDETEYPRVAVMCGRCLN
IVANMWNSPEKAEWKTGALGIGSSEACMLGGVAAWLRWRARRKAAGKPFD
KPNLVMSTGFQVVWEKFCQLWQIEMRTVPLTLDHPTLDIGEALKACDENT
ICIVPIAGVTWTGLDDDIEGLDKALDAYNAKTGYEIPIHVDAASGGFILP
FLHPEKKWDFRLKWVLSISTSGHKYGLVYPGLGWVVWKDKKYLPDEMSFS
VNYLGANITQVGLNFSRPAAQILGQYYNFIRLGFEGYKEVQQNSMDIAKY
CHEQIGKMPCFRNYAKEVVNPLFIWMMDPEYDKKAKWTLFDLQAALQQSG
WMVPAYTMPKNIDEMIVMRIVVRQGMSRDMADMLLGDIRNAVTEFEKLRY
PTPSRIKYENKEHQKGKVYTH</t>
  </si>
  <si>
    <t>Bacillus subtilis BEST7613</t>
  </si>
  <si>
    <t>MVHKKIDLNQLSEAESLLTPTYAARGLANSVSKYEMPETEMLPAIAYNLI
HDELGLDGNSRLNLATFVTTWMEPEARQLMADTFDKNMIDKDEYPQTAEI
ELRCVNILSRLWNAPASAEATGCSTIGSSEAAMLGGMAMKWKWRQRRQAA
GKPGDRPNLVMGINVQVCWEKFCRYWEVEPRFVPMEGDRYHISPEEAVKL
IDENTIGVIGILGSTFDGSYEPIEALNDALETLNQRTGWQVPLHIDAASG
GFIAPFLDPDLRWDFRLPWVKSINTSGHKYGLVYPGVGWIIWRDKEELPE
ELIFHCNYLGGDLPNFALNFSRPGNQVVAQYYNFLRLGKEGYRKIQQTCR
DTALYLSGKIAQLGPFELLTDGGDIPVFAWRLKDEVLANTCYTLYDMADK
LRERGWLVPAYRMPKNREDLVVQRIVVKEGFSRDMADLLLADMERAIAYF
ASQPDHKPKQEGSHFSH</t>
  </si>
  <si>
    <t>MEDLNFRKGDAKTDVFGSDKMLQPAPVEKIPDGPTTPEVAYQMVKDETFA
QTQPRLNLATFVTTYMDEYATKLMNEAININYIDETEYPRIAVMNGKCIN
IVANLWNSPEKDTWKTGALAIGSSEACMLGGVAAWLRWRKKRQAQGKPFD
KPNFVISTGFQVVWEKFAQLWQIEMREVPLTLDKTTLDPEEALKMCDENT
ICIVPIQGVTWTGLNDDVEALDKALDAYNAKTGYDIPIHVDAASGGFILP
FLYPEKKWDFRLKWVLSISVSGHKFGLVYPGLGWVCWKGKEYLPEEMSFS
VNYLGANITQVGLNFSRPAAQILGQYYQFIRLGFQGYKEVQYNSLMIAKY
IHDEIAKMVPFVNYSEDVVNPLFIWYLKPEYAKSAKWTLYDLQDKLSQHG
WMVPAYTLPSKLESYVVMRVVVRQGFSRDMADMLLGDINNAIAELEKLEY
PTPTRMAQDKNLPVEAKMFNHGGRRHKTVK</t>
  </si>
  <si>
    <t>MEDLNFRKGDAKTDVFGSDRMLQPSPVEKIPDGPTTPEVAYQMVKDETFA
QTQPRLNLATFVTTYMDEYATKLMNEAININYIDETEYPRIAVMNGKCIN
IVANLWNSPEKDTWKTGALAIGSSEACMLGGVAAWLRWRKKRQAQSKPFD
KPNFVISTGFQVVWEKFAQLWQIEMREVPLTLDKTTLDPEEALKMCDENT
ICVVPIQGVTWTGLNDDVEALDKALDAYNAKTGYDIPIHVDAASGGFILP
FLYPEKKWDFRLKWVLSISVSGHKFGLVYPGLGWVCWKGKEYLPEEMAFS
VNYLGANITQVGLNFSRPAAQILGQYYQFIRLGFQGYKEVQYNSLMIAKY
IHDEIAKMAPFVNYSEDVVNPLFIWYLKPEYAKAAKWTLYDLQDKLSQHG
WMVPAYTLPSKLEDYVVMRVVVRQGFSRDMADMLLGDINNAVAELEKLDY
PTPTRMAQEKNLPVETKMFNHGGRRHKTVK</t>
  </si>
  <si>
    <t>MEDVNFRKGDAKTEVFGSNRMLQPSPVEKIPDGPTTPEIAYQMVKDETFA
QTQPRLNLATFVTTYMDDYATKLMNEAININYIDETEYPRIAVMNGKCIN
IVANLWNSPEKDTWKTGALAIGSSEACMLGGVAAWLRWRKKRQAQGKPFD
KPNFVISTGFQVVWEKFAQLWQIEMREVPLTLDKTTLDPEEALKMCDENT
ICIVPIQGVTWTGLNDDVEALDKALDAYNAKTGYDIPIHVDAASGGFILP
FLYPETKWDFRLKWVLSISVSGHKFGLVYPGLGWVCWKGKEYLPEEMSFS
VNYLGANITQVGLNFSRPAAQILGQYYQFIRLGFQGYKEVQYNSLTIAKY
IHDEIAKMEPFVNYSEEVVNPLFIWYMKPEYAKNAKWTLYDLQDKLSQHG
WMVPAYTLPSKLDDYVVMRVVVRQGFSRDMADMLLGDIKNAITELEKLDY
PTPTRMAQEKNLPVEAKVFNHGCKAHKAAK</t>
  </si>
  <si>
    <t>MEDLNFRKGDAKTEVFGSNRMLQPSPVEKIPEGPTTPEIAYQMVKDETFA
QTQPRLNLATFVTTYMDEYATKLMNEAININYIDETEYPRIAVMNGKCIN
IVANLWNSPEKETWKTGALAIGSSEACMLGGVAAWLRWRKKRQAQGKPFD
KPNFVISTGFQVVWEKFAQLWQIEMREVPLTLDKTTLDPEEALKMCDENT
ICIVPIQGVTWTGLNDDVEALDKALDAYNAKTGYDIPIHVDAASGGFILP
FLYPEKKWDFRLKWVLSISVSGHKFGLVYPGLGWVCWKGKEYLPEEMSFS
VNYLGANITQVGLNFSRPAAQILGQYYQFIRLGFQGYKEVQYNSLTIAKY
IHDEIGKMAPFVNYSNEVVNPLFIWYLKPEYAKTAKWTLYDLQDKLSQHG
WMVPAYTLPSKLEDYVVMRVVVRQGFSRDMADMLLGDIKNAIAELEKLDY
PTPTRMAQDKNLPVESKIFNHGGRRHKK</t>
  </si>
  <si>
    <t>MEDLNFRKGDAKTDVFGSDRMLQPSPVEKIPEGPTTPEIAYQMVKDETFA
QTQPRLNLATFVTTYMDDYATKLMNEAININYIDETEYPRIAVMNGKCIN
IVANLWNSPEKDTWKTGALAIGSSEACMLGGVAAWLRWRKKRQAQGKPFD
KPNFVISTGFQVVWEKFAQLWQIEMREVPLTLDKTTLDPEEALKMCDENT
ICVVPIQGVTWTGLNDDVEALDKALDAYNAKTGYDIPIHVDAASGGFILP
FLYPDTKWDFRLKWVLSISVSGHKFGLVYPGLGWVCWKGKEYLPEEMAFS
VNYLGANITQVGLNFSRPAAQILGQYYQFIRLGFQGYKEVQYNSLMIAKY
IHDEIAKMAPFVNYSENVVNPLFIWYLKPEYAKTAKWTLYDLQDKLSQHG
WMVPAYTLPSKLEDYVVMRVVVRQGFSRDMADMLLGDIKNAIAELEKLDF
PTPTRMAQEKNLPVEAKMFNHGGRRHKTVKK</t>
  </si>
  <si>
    <t>MKDLNFRKGDAKTEAFGSDRMLQPSPVEKIPDGPTTPEVAYQMVKDETFA
QTQPRLNLATFVTTYMDEYATKLMNEAININYIDETEYPRIAVMNGKCIN
IVANLWNSPEKDTWKTGALAIGSSEACMLGGVAAWLRWRKKRQAQGKPFD
KPNFVISTGFQVVWEKFAQLWQIEMREVPLTLDKTTLDPEEALKMCDENT
ICIVPIQGVTWTGLNDDVEALDKALDAYNAKTGYDIPIHVDAASGGFILP
FLYPETKWDFRLKWVLSISVSGHKFGLVYPGLGWVVWKGKEYLPEEMSFS
VNYLGANITQVGLNFSRPAAQILGQYYQFIRLGFQGYKEVQYNSLQIAKY
IHDEIAKMAPFVNYSNEVVNPLFIWYLKPEYAKNAKWTLYDLQDKLSQHG
WMVPAYTLPSKLEDYVVMRVVVRQGFSRDMADMLLGDIKNAITELEKLDY
PTPTRIAQEKNLPVEAKIFNHGGRRKTAKK</t>
  </si>
  <si>
    <t>MEDLNFRKGDAKTEAFGSNRMLQPSPVEKIPDGPTTPEIAYQMVKDETFA
QTQPRLNLATFVTTYMDDYATKLMNEAININYIDETEYPRIAVMNGKCIN
IVANLWNSPEKDTWKTGALAIGSSEACMLGGVAAWLRWRKKRQAQGKPFD
KPNFVISTGFQVVWEKFAQLWQIEMRQVPLTLDKTTLDPEEALKMCDENT
ICVVPIQGVTWTGLNDDVEALDKALDAYNAKTGYDIPIHVDAASGGFILP
FLYPDTKWDFRLKWVLSISVSGHKFGLVYPGLGWVVWKGKEYLPEEMAFS
VNYLGANITQVGLNFSRPAAQILGQYYQFIRLGFQGYKEVQYNSLQIAKY
IHSQIAKMTPFVNYSEDVVNPLFIWYMKPEYAKNAKWTLYDLQDKLAQHG
WMVPAYTLPAKLQDYVVMRVVVRQGFSRDMADMLLGDIKNAIAELEKLEY
PTSTRIAQEKNLPVEAKVFNHTGKPQAAKK</t>
  </si>
  <si>
    <t>MEDLNFRKGDAKTEVFGSNRMLQPSPVEKIPEGPTTPEIAYQMVKDETFA
QTQPRLNLATFVTTYMDEYATKLMNEAININYIDETEYPRIAVMNGKCIN
IVANLWNSPEKDTWKTGALAIGSSEACMLGGVAAWLRWRKKRQAQGKPFD
KPNFVISSGFQVVWEKFAQLWQIEMREVPLTLDKTTLDPEEALKMCDENT
ICIVPIEGVTWTGLNDDVEALDKALDAYNAKTGYDIPIHVDAASGGFILP
FLYPEKKWDFRLKWVLSISVSGHKFGLVYPGLGWVCWKGKEYLPEEMSFS
VNYLGANITQVGLNFSRPAAQILGQYYQFIRLGFQGYKEVQYNSLTIAKY
IHDEIGKMAPFVNYSDEVVNPLFIWYLKPEYAKTAKWTLYDLQDKLSQHG
WMVPAYTLPDKLEDYVVMRVVVRQGFSRDMADMLLGDIKNAIAELEKLDF
PTPTRMAQDKNLPVESKMFNHGGRRKKK</t>
  </si>
  <si>
    <t>MEDLNFRKGDAKTDVFGSNRMLQPSPVEKIPDGPTTPEIAYQMVKDETFA
QTQPRLNLATFVTTYMDEYATKLMNEAININYIDETEYPRIAVMNGKCIN
IMANLWNTPEKEDWKTGALAIGSSEACMLGGVAAWLRWRKKRQAQGKPVD
KPNFVISTGFQVVWEKFAQLWQIEMREVPLTLEKTTLDPEEALKMCDENT
ICIVPIQGVTWTGLNDDVEALDKALDAYNAKTGYDIPIHVDAASGGFILP
FLYPEVKWDFRLKWVLSISTSGHKFGLVYPGLGWVCWKGKEYLPEEMSFS
VNYLGANITQVGLNFSRPAAQILGQYYQFIRLGFQGYKEVQYNSLTIAKY
LHSEIAKMMPFVNYSEDVVNPLFIWYMKPEYAKDAKWTLYDLQDKLAQSG
WMVPAYTLPTKLENYVVMRIVVRQGFSRDMADMLLGDIKNAITELEKLEY
PTTTRIAQEKNLPVATKVFNHTGKPQGK</t>
  </si>
  <si>
    <t>MEDLNFRKGDAKTDVFGSDRMLQPSPVEKIPDGPTTPEVAYQMVKDETFA
QTQPRLNLATFVTTYMDEYATKLMNEAININYIDETEYPRIAVMNGKCIN
IVANLWNSPEKDTWKTGALAIGSSEACMLGGVAAWLRWRKKRQAQGKPFD
KPNFVISTGFQVVWEKFAQLWQIEMREVPLTLEKTTLDPEEALKMCDENT
ICIVPIQGVTWTGLNDDVEALDKALDAYNAKTGYDIPIHVDAASGGFILP
FLYPEKKWDFRLKWVLSISVSGHKFGLVYPGLGWVCWKGKEYLPEEMSFS
VNYLGANITQVGLNFSRPAAQILGQYYQFIRLGFQGYKEVQYNSLQIAKY
IHSEIAKMVPFVNYSEDVVNPLFIWYLKPEYAKSAKWTLYDLQDKLSQHG
WMVPAYTLPSKLEDYVVMRVVVRQGFSRDMADMLLGDINNAIAELEKLEY
PTPTRMAQEKNLPVEVKMFNHGGRRKTVKK</t>
  </si>
  <si>
    <t>MEDLNFRNGDAKTDVFGSNRMLQPSPVEKIPDGPTTPEIAYQMVKDETFA
QTQPRLNLATFVTTYMDEYATKLMNEAININYIDETEYPRIAVMNGKCIN
IMANLWNTPEKDDWKTGALAIGSSEACMLGGVAAWLRWRKKRQVQGKPVD
KPNFVISTGFQVVWEKFAQLWQIEMREVPLTLEKTTLDPEEALKMCDENT
ICIVPIQGVTWTGLNDDVEALDKALDAYNAKTGYDIPIHVDAASGGFILP
FLYPEIKWDFRLKWVLSISTSGHKFGLVYPGLGWVCWKGKEYLPEEMSFS
VNYLGANITQVGLNFSRPAAQILGQYYQFIRLGFQGYKEVQYNSLMIAKY
LHGEIAKMTPFVNYSEDVVNPLFIWYMKPEYAKDAKWTLYDLQDKLAQSG
WMVPAYTLPSKLEDYVVMRIVVRQGFSRDMADMLLGDIKNAITELEKLEY
PTTTRIAQDKNLPVATKVFNHTGKPQATKK</t>
  </si>
  <si>
    <t>MEDLNFRNGDAKTDVFGSNRMLQPSPVEKIPDGPTTPEIAYQMVKDETFA
QTQPRLNLATFVTTYMDEYATKLMNEAININYIDETEYPRIAVMNGKCIN
IMANLWNTPEKDDWKTGALAIGSSEACMLGGVAAWLRWRKKRQAQGKPVD
KPNFVISTGFQVVWEKFAQLWQIEMREVPLTLEKTTLDPEEALKMCDENT
ICIVPIQGVTWTGLNDDVEALDKALDAYNAKTGYDIPIHVDAASGGFILP
FLYPEIKWDFRLKWVLSISTSGHKFGLVYPGLGWVCWKGKEYLPEEMSFS
VNYLGANITQVGLNFSRPAAQILGQYYQFIRLGFQGYKEVQYNSLMIAKY
LHGEIAKMTPFVNYSEDVVNPLFIWYMKPEYAKDAKWTLYDLQDKLAQSG
WMVPAYTLPSKLEDYVVMRIVVRQGFSRDMADMLLGDIKNAITELEKLEY
PTTTRIAQDKNLPVATKVFNHTGKPQATKK</t>
  </si>
  <si>
    <t>MEDLNFRKGDAKTDVFGSNRMLQPSPVEKIPDGPTTPEIAYQMVKDETFA
QTQPRLNLATFVTTYMDEYATKLMNEAININYIDETEYPRIAVMNGKCIN
IVANLWNSPEKDTWKTGALAIGSSEACMLGGVAAWLRWRKKRQAQGKPFD
KPNFVISTGFQVVWEKFAQLWQIEMREVPLTLDKTTLDPEEALKMCDENT
ICIVPIQGVTWTGLNDDVEALDKALDAYNAKTGYDIPIHVDAASGGFILP
FLYPEKKWDFRLKWVLSISVSGHKFGLVYPGLGWVCWKGKEYLPEEMSFS
VNYLGANITQVGLNFSRPAAQILGQYYQFIRLGFQGYKEVQYNSLTIAKY
IHDEIGKMAPFVNYSDEVVNPLFIWYLKPEYAKTAKWTLYDLQDKLSQQG
WMVPAYTLPSKLEDYVVMRVVVRQGFSRDMADMLLGDIKNAIVELEKLDY
PTPTRMAQDKNLPVESKIFNHGGRHHKK</t>
  </si>
  <si>
    <t>MEDLNFRKGDAKTEVFGSNRMLQPSPVEKIPEGPTTPEIAYQMVKDETFA
QTQPRLNLATFVTTYMDEYATKLMNEAININYIDETEYPRIAVMNGKCIN
IVANLWNSPEKETWKTGALAIGSSEACMLGGVAAWLRWRKKRQAQGKPFD
KPNFVISTGFQVVWEKFAQLWQIEMREVPLTLDKTTLDPEAALKMCDENT
ICIVPIQGVTWTGLNDDVEALDKALDAYNAKTGYDIPIHVDAASGGFILP
FLYPEKKWDFRLKWVLSISVSGHKFGLVYPGLGWVCWKGKEYLPEEMSFS
VNYLGANITQVGLNFSRPAAQILGQYYQFIRLGFQGYKEVQYNSLTIAKY
IHDEIGKMAPFVNYSNEVVNPLFIWYLKPEYAKTAKWTLYDLQDKLSQHG
WMVPAYTLPSKLEDYVVMRVVVRQGFSRDMADMLLGDIKNAIAELEKLDY
PTPTRMAQDKNLPVESKIFNHGGRRHKK</t>
  </si>
  <si>
    <t>MEDLNFRKGDAKTDVFGSDRMLQPSPVERIPDGPTTPEVAYQMVKDETFA
QTQPRLNLATFVTTYMDDYATKLMNEAININYIDETEYPRIAVMNGKCIN
IVANLWNSPEKDTWKTGALAIGSSEACMLGGVAAWLRWRKKRQAQGKPFD
KPNFVISTGFQVVWEKFAQLWQIEMREVPLTLEKTTLDPEEALKMCDENT
ICVVPIQGVTWTGLNDDVEALDKALDAYNAKTGYDIPIHVDAASGGFILP
FLYPDTKWDFRLKWVLSISVSGHKFGLVYPGLGWVCWKGKEYLPEEMSFS
VNYLGANITQVGLNFSRPAAQILGQYYQFIRLGFQGYKEVQYNSLQIAKY
IHGEIAKMAPFVNYSENVVNPLFIWYLKPEYAKSAKWTLYDLQDKLSQHG
WMVPAYTLPSKLEDYVVMRVVVRQGFSRDMADMLLGDIKNAIAELEKLDF
PTPTRMAQEKNLPVEAKMFNHGGRRHKTVKK</t>
  </si>
  <si>
    <t>MEDLNFRKGDAKTEVFGSNRMLQPSPVEKIPDGPTTPEIAYQMVKDETFA
QTQPRLNLATFVTTYMDEYATKLMNEAININYIDETEYPRIAVMNGKCIN
IVANLWNSPEKETWKTGALAIGSSEACMLGGVAAWLRWRKKRQAQGKPFD
KPNFVISTGFQVVWEKFAQLWQIEMREVPLTLDKTTLDPEEALKMCDENT
ICIVPIQGVTWTGLNDDVEALDKALDAYNAKTGYDIPIHVDAASGGFILP
FLYPEKKWDFRLKWVLSISVSGHKFGLVYPGLGWVCWKGKEYLPEEMSFS
VNYLGANITQVGLNFSRPAAQILGQYYQFIRLGFQGYKEVQYNSLTIAKY
IHDEIGKMAPFVNYSDEVVNPLFIWYLKPEYARAAKWTLYDLQDKLSQHG
WMVPAYTLPSKLEDYVVMRVVVRQGFSRDMADMLLGDIKNAITELEKLDY
PTPTRMAQEKNLPVETKIFNHGCRTHKK</t>
  </si>
  <si>
    <t>MEDLNFRKGDAKTEVFGSNRMLQPSPVEKIPDGPTTPEIAYQMVKDETFA
QTQPRLNLATFVTTYMDEYATKLMNEAININYIDETEYPRIAVMNGKCIN
IVANLWNSPEKETWKTGALAIGSSEACMLGGVAAWLRWRKKRQAQGKPFD
KPNFVISTGFQVVWEKFAQLWQIEMREVPLTLDKTTLDPEEALKMCDENT
ICIVPIQGVTWTGLNDDVEALDKALDAYNAKTSYDIPIHVDAASGGFILP
FLYPEKKWDFRLKWVLSISVSGHKFGLVYPGLGWVCWKGKEYLPEEMSFS
VNYLGANITQVGLNFSRPAAQILGQYYQFIRLGFQGYKEVQYNSLTIAKY
IHDEIGKMAPFVNYSDEVVNPLFIWYLKPEYAKAAKWTLYDLQDKLSQHG
WMVPAYTLPSKLEDYVVMRVVVRQGFSRDMADMLLGDIKNAITELEKLDY
PTPTRMAQEKNLPVEAKIFNHGCRTHKK</t>
  </si>
  <si>
    <t>MEDLNFRKGDAKTDVFGSDRMLQPSPVEKIPDGPTTPEVAYQMVKDETFA
QTQPRLNLATFVTTYMDEYATKLMNEAININYIDETEYPRIAVMNGKCIN
IVANLWNSPEKDTWKTGALAIGSSEACMLGGVAAWLRWRKKRQAQGKPFD
KPNFVISTGFQVVWEKFAQLWQIEMREVPLTLEKTTLDPEEALKMCDENT
ICIVPIQGVTWTGLNDDVEALDKALDAYNAKTGYDIPIHVDAASGGFILP
FLYPEKKWDFRLKWVLSISVSGHKFGLVYPGLGWVCWKGKEYLPEEMSFS
VNYLGANITQVGLNFSRPAAQILGQYYQFIRLGFQGYKEVQYNSLQIAKY
IHSEIAKMVPFVNYSEDVVNPLFIWYLKPEYAKNAKWTLYDLQDKLSQHG
WMVPAYTLPSKLEDYVVMRVVVRQGFSRDMADMLLGDINNAIAELEKLEY
PTPTRMAQEKNLPVEAKMFNHGGRRKTVKK</t>
  </si>
  <si>
    <t>MKDLNFREGDAKTSIFGSNEMLKPSPVDRIPDAPTTPEIAYQMVKDETFA
QTQPRLNLATFVTTYMDDYATKLMNEAININYIDETEYPRIAVMNAKCIN
IMANLWNSPEEEKWKSGALAIGSSEACMLGGVAAWLRWRKKRQAEGKPTD
KPNFVISSGFQVVWEKFAQLWQIEMREVPLTLEKTTLDPVEALKMCDENT
ICIVPIEGVTWTGLNDDVEALDKALDEFNKKTGYDIPIHVDAASGGFILP
FLDPHKKWDFRLKWVLSISTSGHKFGLVYPGLGWVVWKDKKYLPDEMSFS
VNYLGANITQVGLNFSRPAAQILGQYYQFIRLGFQGYKAVQYNSMQITQY
LHDEIGKMAPFVNYSDHVENPLFIWYMKPDYAKTAKWTLYDLQDKLKQGG
WMVPAYTLPENIQNYVVMRIVVRQGFSRDMADMLLNDIRDAVASLEKLEY
PTNTRIAQDKNIEVKGSVFTHTGNRHKTKK</t>
  </si>
  <si>
    <t>Bifidobacterium adolescentis 150</t>
  </si>
  <si>
    <t>MSETHSTTENNNSHCCDNTCGNADDRVVPDSVEINPLFARPKEAQAFSKF
TIPQKSSLPETAYQVVHDEAMLDGNARLNLATFVSTWMDDHANRLYMEAA
DKNMIDKDEYPKTAEVESRCWHMLADLWHAPDPMNAIGTSTIGSSEACML
GGLALKRRWKEAREKADLPTDHPNLVMSSAVQVCWEKFCNYFDVEPRYVP
ISEDHKVLDGHDLDKYVDENTIGVVAIMGVTYTGMYEPVEQISEALDRIE
ERTGLDVRIHVDGASGGMIAPFIQPDLAWDFRVKRVYSISTSGHKYGLVY
PGLGWVVWRETADLPESLIFKVSYLGGEMPTFALNFSRPGAQVLLQYYMF
LRLGFDGYRRVQQTSHDVAKYLSGEIEQMDDFTLWNDGSDIPVFAWMLND
KPDRKWNLYDLQDRLRMKGWLVPAYPMPVDLTQVTVQRIVVRNGFSHDMA
EAFIKDLKSCVKYLDGLRSPMPSEARASGFHH</t>
  </si>
  <si>
    <t>Bifidobacterium adolescentis 22L</t>
  </si>
  <si>
    <t>MSETHSTTENNNSHCCDNTCGNADDRVVPDSVEINPLFARPKEAQAFSKF
TIPQKSSLPETAYQVVHDEAMLDGNARLNLATFVSTWMDDHANRLYMEAA
DKNMIDKDEYPKTAEVESRCWHMLADLWHAPDPMNAIGTSTIGSSEACML
GGLALKRRWKEAREKADLPTDHPNLVMSSAVQVCWEKFCNYFDVEPRYVP
ISEDHKVLDGHDLDKYVDENTIGVVAIMGVTYTGMYEPVEQISEALDRIE
ERTGLDVRIHVDGASGGMIAPFIQPDLAWDFRVKRVYSISTSGHKYGLVY
PGLGWIVWRETADLPESLIFKVSYLGGEMPTFALNFSRPGAQVLLQYYMF
LRLGFDGYRRVQQTSHDVAKYLSGEIEQMDDFTLWNDGSDIPVFAWMLND
KPDRKWNLYDLQDRLRMKGWLVPAYPMPVDLTQVTVQRIVVRNGFSHDMA
EAFIKDLKSCVKYLDGLRSPMPSEARASGFHH</t>
  </si>
  <si>
    <t>Bifidobacterium adolescentis 42B</t>
  </si>
  <si>
    <t>MSETHSTTENNNSHCCDNTCGNADDRVVPDSVEINPLFARPKEAQAFSKF
TIPQKGSLPETAYQVVHDEAMLDGNARLNLATFVSTWMDDHANRLYMEAA
DKNMIDKDEYPKTAEVESRCWHMLADLWHAPDPMNAIGTSTIGSSEACML
GGLALKRRWKEAREKADLPTDRPNLVMSSAVQVCWEKFCNYFDVEPRYVP
ISEDHKVLDGHDLDKYVDENTIGVVAIMGVTYTGMYEPVEQISEALDRIE
ERTGLDVRIHVDGASGGMIAPFIQPDLAWDFRVKRVYSISTSGHKYGLVY
PGLGWIVWRETADLPESLIFKVSYLGGEMPTFALNFSRPGAQVLLQYYMF
LRLGFDGYRRVQQTSHDVAKYLSGEIEQMDDFTLWNDGSDIPVFAWMLND
KPDRKWNLYDLQDRLRMKGWLVPAYPMPVDLTQVTVQRIVVRNGFSHDMA
EAFIKDLKSCVKYLDGLRSPMPSEARASGFHH</t>
  </si>
  <si>
    <t>Bifidobacterium adolescentis AD2-8</t>
  </si>
  <si>
    <t>MSETHSTTENNNSHCCDNTCGNADDRVVPDSVEINPLFARPKEAQAFSKF
TIPQKGSLPETAYQVVHDEAMLDGNARLNLATFVSTWMDDHANRLYMEAA
DKNMIDKDEYPKTAEVESRCWHMLADLWHAPDPMNAIGTSTIGSSEACML
GGLALKRRWKEAREKADLPTDRPNLVMSSAVQVCWEKFCNYFDVEPRYVP
ISEDHKVLDGHDLDKYVDENTIGVVAIMGVTYTGMYEPVEQISEALDRIE
ERTGLDVRIHVDGASGGMIAPFIQPDLAWDFRVKRVYSISTSGHKYGLVY
PGLGWVVWRETADLPESLIFKVSYLGGEMPTFALNFSRPGAQVLLQYYMF
LRLGFDGYRRVQQTSHDVAKYLSGEIEQMDDFTLWNDGSDIPVFAWMLND
KPDRKWNLYDLQDRLRMKGWLVPAYPMPVDLTQVTVQRIVVRNGFSHDMA
EAFIKDLKSCVKYLDGLRSPMPSEARASGFHH</t>
  </si>
  <si>
    <t>Bifidobacterium adolescentis AF14-56</t>
  </si>
  <si>
    <t>MSETHSTTENNNSHCCDNTCGNADDRVVPDSVEINPLFARPKEAQAFSKF
TIPQKGSLPETAYQVVHDEAMLDGNARLNLATFVSTWMDDHANRLYMEAA
DKNMIDKDEYPKTAEVESRCWHMLADLWHAPDPMNAIGTSTIGSSEACML
GGLALKRRWKEAREKADLPTDRPNLVMSSAVQVCWEKFCNYFDVEPRYVP
ISEDHKVLDGHDLDKYVDENTIGVVAIMGVTYTGMYEPVEQISEALDRIE
ERTGLDVRIHVDGASGGMIAPFIQPDLAWDFRVKRVYSISTSGHKYGLVY
PGLGWIVWRETADLPESLIFKVSYLGGEMPTFALNFSRPGAQVLLQYYMF
LRLGFDGYRRVQQTSHDVAKYLSGEIEQMDDFTLWNDGSDIPVFAWMLND
KPDRKWNLYDLQDRLRMKGWLVPAYPMPVNLTQVTVQRIVVRNGFSHDMA
EAFIKDLKSCVKYLDGLRSPMPSEARASGFHH</t>
  </si>
  <si>
    <t>Bifidobacterium adolescentis AF28-4AC</t>
  </si>
  <si>
    <t>MSETHSTTENNNSHCCDNTCGNADDRVVPDSVEINPLFARPKEVQAFSKF
TIPQKGSLPETAYQVVHDEAMLDGNARLNLATFVSTWMDDHANRLYMEAA
DKNMIDKDEYPKTAEVESRCWHMLADLWHAPDPMNAIGTSTIGSSEACML
GGLALKRRWKEAREKADLPTDRPNLVMSSAVQVCWEKFCNYFDVEPRYVP
ISEDHKVLDGHDLDKYVDENTIGVVAIMGVTYTGMYEPVEQISEALDRIE
ERTGLDVRIHVDGASGGMIAPFIQPDLAWDFRVKRVYSISTSGHKYGLVY
PGLGWVVWRETADLPESLIFKVSYLGGEMPTFALNFSRPGAQVLLQYYMF
LRLGFDGYRRVQQTSHDVAKYLSGEIEQMDDFTLWNDGSDIPVFAWMLND
KPDRKWNLYDLQDRLRMKGWLVPAYPMPVDLTQVTVQRIVVRNGFSHDMA
EAFIKDLKSCVKYLDGLRSPMPSEARASGFHH</t>
  </si>
  <si>
    <t>Bifidobacterium adolescentis AM36-3AC</t>
  </si>
  <si>
    <t>Bifidobacterium adolescentis BBMN23</t>
  </si>
  <si>
    <t>Bifidobacterium adolescentis DSM 20087</t>
  </si>
  <si>
    <t>Bifidobacterium adolescentis IVS-1</t>
  </si>
  <si>
    <t>MPETHSTTENNNSHCCDNTCGNADDRVVPDSVEINPLFARPKEAQAFSKF
TIPQKGSLPETAYQVVHDEAMLDGNARLNLATFVSTWMDDHANRLYMEAA
DKNMIDKDEYPKTAEVESRCWHMLADLWHAPDPMNAIGTSTIGSSEACML
GGLALKRRWKEAREKADLPTDRPNLVMSSAVQVCWEKFCNYFDVEPRYVP
ISEDHKVLDGHDLDKYVDENTIGVVAIMGVTYTGMYEPVEQISEALDRIE
ERTGLDVRIHVDGASGGMIAPFIQPDLAWDFRVKRVYSISTSGHKYGLVY
PGLGWIVWRETADLPESLIFKVSYLGGEMPTFALNFSRPGAQVLLQYYMF
LRLGFDGYRRVQQTSHDVAKYLSGEIEQMDDFTLWNDGSDIPVFAWMLND
KPDRKWNLYDLQDRLRMKGWLVPAYPMPVDLTQVTVQRIVVRNGFSHDMA
EAFIKDLKSCVKYLDGLRSPMPSEARASGFHH</t>
  </si>
  <si>
    <t>Bifidobacterium adolescentis L2-32</t>
  </si>
  <si>
    <t>MPETHSTTENNNSHCCDNTCGNADDRVVPDSVEINPLFARPKEAQAFSKF
TIPQKGSLPETAYQVVHDEAMLDGNARLNLATFVSTWMDDHANRLYMEAA
DKNMIDKDEYPKTAEVESRCWHMLADLWHAPDPMNAIGTSTIGSSEACML
GGLALKRRWKEAREKADLPTDHPNLVMSSAVQVCWEKFCNYFDVEPRYVP
ISEDHKVLDGHDLDKYVDENTIGVVAIMGVTYTGMYEPVEQISEALDRIE
ERTGLDVRIHVDGASGGMIAPFIQPDLAWDFRVKRVYSISTSGHKYGLVY
PGLGWVVWRETADLPESLIFKVSYLGGEMPTFALNFSRPGAQVLLQYYMF
LRLGFDGYRRVQQTSHDVAKYLSGEIEQMDDFTLWNDGSDIPVFAWMLND
KPDRKWNLYDLQDRLRMKGWLVPAYPMPVDLTQVTVQRIVVRNGFSHDMA
EAFIKDLKSCVKYLDGLRSPMPSEARASGFHH</t>
  </si>
  <si>
    <t>Bifidobacterium adolescentis P2P3</t>
  </si>
  <si>
    <t>MSETHSTTENNNSHCCDNTCGNADDRVVPDSVEINPLFARPKEAQAFSKF
TIPQKGSLPETAYQVVHDEAMLDGNARLNLATFVSTWMDDHANRLYMEAA
DKNMIDKDEYPKTAEVESRCWHMLADLWHAPDPMNAIGTSTIGSSEACML
GGLALKRRWKEAREKADLPTDRPNLVMSSAVQVCWEKFCNYFDVEPRYVP
ISEDHKVLDGHDLDKYVDENTIGVVSIMGVTYTGMYEPVEQISEALDRIE
ERTGLDVRIHVDGASGGMIAPFIQPDLAWDFRVKRVYSISTSGHKYGLVY
PGLGWVVWRETADLPESLIFKVSYLGGEMPTFALNFSRPGAQVLLQYYMF
LRLGFDGYRRVQQTSHDVAKYLSGEIEQMDDFTLWNDGSDIPVFAWMLND
KPDRKWNLYDLQDRLRMKGWLVPAYPMPVDLTQVTVQRIVVRNGFSHDMA
EAFIKDLKSCVKYLDGLRSPMPSEARASGFHH</t>
  </si>
  <si>
    <t>MKTENPITPVFGTDEEARVAPKYEMPEGMMPGEVAYQIVHDEAMLDGNSR
LNLATFVTTWMDDYARKVMTENMDKNMIDKTEYPQTAEIERRCVNILAKL
WNSPEKPYCTGTSTVGSSEACMLGGIAALKRWQKRRKAKGLPIDKPNFII
STCMQVVWEKFAIYWDVEMRMIPVTAEKITLDPQDVIKACDENTICVVPI
QGVTITGLNDNVKEINDALDKLNTEKGWEICIHVDAATGGFIHPFIDPET
VWDFRLKWVLSISTSGHKFGLVYPGVGWVVWKDKQYLPEEMNFAVNYLGA
NIPSISINFSRPGNQVLAQYYQFMRLGKEGYKKVQQNCLNVCLYLKEQLK
KMGIFEFFSNDMPNPLFIWKLKDDPNRKWTLYDLSDALHVEGWQVPAYTM
PKAMEDVIIMRVVVRQGTGFDLADLLMEDIKRCVNQLDALKEPTNSALMW
AKKEPQKPRGFNHSR</t>
  </si>
  <si>
    <t>MKEQTSTSKILDSMDEGTKYSTPIFGSEASDVAMPRLKMNAQPVEPRITY
EMIKEYLSIEGNATQNLTTFCQTYMEPMATKIMAETMEKNAIDKDEYPMT
ADLENRCVAMIGDLWHANPDEEPMGTSTVGSSEACMLGGLGMLFRWKKLA
KDAGIDIYTEQRPNLVISAGYQVCWEKFCRYWDIEMRLVPLEKDHLSLNM
DTVMDYVDDHTIGITAILGITYTGKFDDVQKLDELVEAYNQEHPKLPIRI
HVDGASGGMFAPFVEPDLVWDFQLKNVWSINCSGHKYGLVYPGIGWVVWR
SKEALPEDLIFWVSYLGGEEATMAINFSRSASQIVGQYYVLMRNGFEGFK
EIQERTLDVARYLAAELKEMGIFEIYEDASHIPIVCWGLKDDADVEWSLY
DLSDRLRMSGWLVPAYPMPADMQDTTVQRVVARADFSMQLCIKLVEDMKK
EMDTLNKAKFVTGNTQGVIQTGFNHGGRSAVDKGEKVQTKAKSNQ</t>
  </si>
  <si>
    <t>MKEQTSTSKILDSMDEGTKYSTPIFGSEASDVAMPRLKMNDKPVEPRITY
EMIKEYLSIEGNATQNLTTFCQTYMEPMATKIMAETMEKNAIDKDEYPMT
ADLENRCVAMIGNLWHADPAEEPMGTSTVGSSEACMLGGLGMLFRWKKLA
KDAGIDIYTAQRPNLVISAGYQVCWEKFCRYWDIEMRLVPLEKDHLSLNM
DTVMDYVDDHTIGIAAILGITYTGKFDDVQKLDELVEAYNQQHPKLPIRI
HVDGASGGMFAPFVEPDLVWDFQLKNVWSINCSGHKYGLVYPGIGWVVWR
SKEALPEDLIFWVSYLGGEEATMAINFSRSASQIVGQYYVLMRNGFEGFK
EIQERTLDVARYLAAELKEMGVFEIYEDASHIPIVCWGLKDDAGVEWSLY
DLSDRLRMSGWLVPAYPMPADMQDTTVQRVVARADFSMQLAIKLVEDMKK
EMDTLNKAKFVTGNTQGVIRTGFNHGGRSAVDKGEKVQTKAPTPQK</t>
  </si>
  <si>
    <t>Enterococcus casseliflavus ATCC 12755</t>
  </si>
  <si>
    <t>MLFSKKNRKEAQYLEPIYGNEAMDQAIPMYKLPKESLVPRDAYELVKDQL
IDEGVSRQNLATFCQTYMEPEAVKIMSETLDKNAIDKTEYPRTAEIENRC
VNMIADLWHAPEASDFIGTSTVGSSEACMLGGLALKFAWRNRAKKLGLDI
NKQKPNLVISSAYQVVWEKFCVYWDIEMRTIPIDEEHGSINVEKVTDYLD
EYTIGVVGILGITYTGRYDDIKALDKKLEEYNKHTDYKVYIHVDAASGGL
YTPFMEPELEWDFRLKNVRSISTSGHKYGLVYPGIGWVLWKEKDFLPEEL
VFKVSYLGGEMPTMAINFSRSASQIIGQYYTFIRNGFEGYRLIHKKTSDV
AQYLAKEIENMGYFDIYNDGSRLPIVCYKLKEDADISWNLYDLTDEFAMK
GWQVPTYPLPDNLSHINIQRFVCRADLSMQMAMDLVQDMKEGIERLNKRP
SRHVSSDQTYGFSH</t>
  </si>
  <si>
    <t>Enterococcus faecalis MTUP9</t>
  </si>
  <si>
    <t>MTKKNDLNEYQEYLEDSFLGSKGSQRLLPNTKMPETPMYANLARDLIEHF
RLNEAKANQNLATFCTTQMEKQADELILNSLNTNAIDKSEYPKTSAMENS
CISMIAHLWNVGDDKEIFKDFIGTSTVGSSEGCMLGGLALLKSWRKRAAD
VGIDVDNMKDHKPNLVIMSGYQVVWEKFCVYWDVELRSIPVSKDHMSLDT
DSVMSYVDENTIGIVGVHGITYTGAVDDIQKLDELVSEYNKNSKLDLRIH
VDAAFGGLFSPFMDGFKPWDFRLKNVVSINVSGHKYGMVYPGIGWVIWRE
NNLDLLPESMRFEVAYLGDKVDSIAINFSHSGAHIVAQYYNFIRFGFYGY
KKIMEGVRKVSIALADEISSTGFFEIINDGSQLPIVCWKLNDEIKTDWSL
YDLESVLAKHGWQVPAYPLPKNRENTTISRIVVRPSMTMTVCGDFIDDLK
LSIKELETSRLVRPNQSII</t>
  </si>
  <si>
    <t>Enterococcus Faecium E31</t>
  </si>
  <si>
    <t>MLYGKDNQEEKNYLEPIFGSASEDVDLPKYKLNKESIEPRIAYQLVQDEM
LDEGNARLNLATFCQTYMEPEAVKLMTQTLEKNAIDKSEYPRTTEIENRC
VNMIADLWHAPNNEKFMGTSTIGSSEACMLGGMAMKFAWRKRAEKLGLDI
QAKKPNLVISSGYQVCWEKFCVYWDVELREVPMDEKHMSINLDTVMDYVD
EYTIGIVGIMGITYTGRYDDIKGLNDLVEAHNKQTDYKVYIHVDAASGGF
YAPFTEPDLVWDFQLKNVISINSSGHKYGLVYPGVGWVLWRDQQYLPEEL
VFKVSYLGGEMPTMAINFSHSAAQLIGQYYNFVRYGFDGYRDIHQRTHDV
AVYLAKEIEKTGIFEIINDGSELPVVCYKLKEDPNREWTLYDLSDRLLMK
GWQVPAYPLPKDLDQLIIQRLVVRADFGMNMAGDYVQDMNQAIEELNKAH
IVYHKKQDVKTYGFTH</t>
  </si>
  <si>
    <t>Enterococcus gallinarum A6981</t>
  </si>
  <si>
    <t>MLYGKENREEADYLEPIFGAVCEGEDLPKYKLNPQSVEPRMAYQLVQDQL
LDEGNARLNLATFCQTYMEPEAVKLMTQTLEKNAIDKSEYPRTAEIENRC
VNIIADLWHASKEEKFMGTSTIGSSEACMLGGMAMKFAWRNRAEKLGLDL
NAHKPNLVISSGYQACWEKFCVYWDIEMREVPMDENHLSINLDKVMDYVD
EYTIGIVGILGITYTGRYDDIKGLNELVEQYNQTTDYKVYIHVDAASGGL
YTPFTEPDLVWDFQLPNVISINTSGHKYGLVYPGVGWVLWRDQSYLPQEL
VFKVSYLGGELPTMAINFSHSAAQLIGQYYNFVRYGFDGYKAIHDKTHKV
ALYLAKEIEKTDLFEMINDGAQLPIVCYKLKDDSKREWTLYDLADRLLMK
GWQVPAYPLPANLDDQIIQRLVIRADFGMNMAHDYIQDMKEALLALDQAH
LVYHKKQEIKTYGFTH</t>
  </si>
  <si>
    <t>Enterovibrio nigricans DSM 22720</t>
  </si>
  <si>
    <t>MGLYYKNQSGSGNEDLYEEVLSQTQLPKFALPKESQPAELVAQMLKDELL
MDGNARQNLATFCSTWMDSSVHELMDVCIDKNMIDKDEYPQTAEIEARCV
HILAKLWNSQESETTVGCSTTGSSEAAMLGGLAMKWRWRQKREAQGLPTD
KPNIVCGPVQICWHKFARYFDVEMREIPLDGDEVCMNPEKLMQYVDENTI
GVVPTLGVTYTCVFEPVEAISNKLDELQASTGLDVPIHVDGASGGFIAPF
INPELKWDFRLPRVVSINSSGHKYGLAPLGVGWVVWRDEQHLPEELVFNV
DYLGGNMPTFALNFSRPGGQIVAQYYNFLRLGFDGYKGIQESCLKTAQWL
ADEIAKIGPFDLFYDGRGGLPALSYSLKEGDWGFTLYDLSDRMRMRGWQI
ASYPLPGNRQDTVIQRIMIRHGVSLDMAALMLEDLKRCVEYFKQYPQVHS
GATSSFHHG</t>
  </si>
  <si>
    <t>MDQKLLTDFRSELLDSRFGAKAISTIAESKRFPLHEMRDDVAFQIINDEL
YLDGNARQNLATFCQTWDDENVHKLMDLSINKNWIDKEEYPQSAAIDLRC
VNMVADLWHAPAPKNGQAVGTNTIGSSEACMLGGMAMKWRWRKRMEAAGK
PTNKPNLVCGPVQICWHKFARYWDVELREIPMRPGQLFMDPKRMIEACDE
NTIGVVPTFGVTYTGNYEFPQPLHDALDKFQADTGIDIDMHIDAASGGFL
APFVAPDIVWDFRLPRVKSISASGHKFGLAPLGCGWVIWRDEEALPQELV
FNVDYLGGQIGTFAINFSRPAGQVIAQYYEFLRLGREGYTKVQNASYQVA
AYLADEIAKLGPYEFICTGRPDEGIPAVCFKLKDGEDPGYTLYDLSERLR
LRGWQVPAFTLGGEATDIVVMRIMCRRGFEMDFAELLLEDYKASLKYLSD
HPKLQGIAQQNSFKHT</t>
  </si>
  <si>
    <t>MDKKQVTDLRSELLDSRFGAKSISTIAESKRFPLHEMRDDVAFQIINDEL
YLDGNARQNLATFCQTWDDDNVHKLMDLSINKNWIDKEEYPQSAAIDLRC
VNMVADLWHAPAPKNGQAVGTNTIGSSEACMLGGMAMKWRWRKRMEAAGK
PTNKPNLVCGPVQICWHKFARYWDVELREIPMRPGQLFMDPKRMIEACDE
NTIGVVPTFGVTYTGNYEFPQPLHDALDKFQADTGIDIDMHIDAASGGFL
APFVAPDIVWDFRLPRVKSISASGHKFGLAPLGCGWVIWRDEEALPQELV
FNVDYLGGQIGTFAINFSRPAGQVIAQYYEFLRLGREGYTKVQNASYQVA
AYLADEIAKLGPYEFICTGRPDEGIPAVCFKLKDGEDPGYTLYDLSERLR
LRGWQVPAFTLGGEATDIVVMRIMCRRGFEMDFAELLLEDYKASLKYLSD
HPKLQGIAQQNSFKHT</t>
  </si>
  <si>
    <t>Eubacterium limosum ATCC 8486</t>
  </si>
  <si>
    <t>MLYSKDDQDKLKDRYLTPIFGTEASDEPLPKYKLRKDPVEPEVAYRLIKD
DLLDEGSARLNLSTFCQTYMEPEATKIMAETLEKNAIDKSEYPQTTELEN
RCVNMIADLWHAPDDEKFLGTSTVGSSEACMLGGMAMKFRWRNNAIKQGL
DVKAKKPNLVISSGYQVCWEKFCVYWDIEMRLVPLDEQHMSMNMDTVMDF
VDEYTIGIVGIMGITYTGKFDDIKALDTLVEDYNKKNPKFPIYIHVDGAS
GGMFAPFIEPDLEWDFRLKNVVSINTSGHKYGLVYPGIGWVLWRDEKWLP
KELIFSVSYLGGSLPTMAINFSRSASQIIGQYYNFLRYGYEGYKKIHERT
RDVAMYISKELEKTGLFEIYNDGSNLPIVCWKMKKDANKEWNLYDLADRI
RMKGWQVPAYPLPENLQDDIIQRVVVRADLSEQLGVLLMEDMNRAIKELD
EAHILPHGGDQVNNKGVYGFTH</t>
  </si>
  <si>
    <t>MNNSNKQRADIETPVYGSQKMRTSAPTEKIPMQPTAPEIAYQMVKDETFP
QTQPRLNLATFVTTYMDDYATKLMNESIDVNYIDETEYPRVAVMAARCVN
IMANLWNSPEQAQWKAGALAIGSSEACMLGGVAAWLRWRAKRKAQGKPYD
KPNFVISTGFQVVWEKFGQLWQIEMRTVPLSLEKTTLDPKDALAMCDENT
ICIVPIQGVTWTGLNDDVEALDKALDEYNAKTGYDIPIHVDAATGGYILP
FLEPEKKWDFRLKWVLSISTSGHKFGLVYPGLGWVVWKDKKYLPDEMAFS
VNYLGANITQVGLNFSRPAAQILGQYYQFIRLGFEGYKEVQTNSMEIARY
AHEQIGKMKPFINYSNDVVNPLFIWYMKPEYAKTAKWTLYDLQAALQQSG
WMVPAYTLPEKLDNYVVMRIVFRQGMSRDMTDMLLTDMQNAINEFEKLEY
PTQTRIAQDKNQKVVGKVFTHTHVKTAKK</t>
  </si>
  <si>
    <t>MNNKQTLKCNDGLDDVYASIELASSLPKTKFPAQEHDPRNIFNAVRDELM
LDGNSRQNLATFCQTWVDEEIRDLMDLSIDKNMIDKDEYPQTAEIETRCV
HMLADLWNSPTPETTLGCSTIGSSEAAMLGGLALKWQWRKKRAALGLSTD
KPNLICGPVQICWHKFARYFDVELREIPLQGDRLIMSPEEVLKRVDENTI
GVVPTLGVTFTCQYEPVKQVHDALDQLQKETGLDIPMHIDGASGGFLAPF
CAPDLEWDFRLPRVKSINASGHKFGLAPLGTGWVVWREAADLPQELIFNV
NYLGGDMPTFALNFSRPGGQIIAQYYNFLRLGREGYAKIHNACYSTAQYL
AQEIEKLGPFEMIFDGDCEKGIPALAWKLKDDASTNGYTLYDLADRLRSR
GWQVPAYSMPAEREDLVVQRILVRHGVSRDLGSLLIDDMKRALDYFEKHP
VSHALSEKEASGFNHG</t>
  </si>
  <si>
    <t>Hafnia alvei Stuart 32011, ATCC 13337</t>
  </si>
  <si>
    <t>MNNKQTLKCNDGLDDVYASIELASSLPKTKFPAQEHDPRNIFNAVRDELM
LDGNSRQNLATFCQTWVDEEIRDLMDLSIDKNMIDKDEYPQTAEIETRCV
HMLADLWNSPTPETTLGCSTIGSSEAAMLGGLALKWQWRKKRAALGLSTD
KPNLICGPVQICWHKFARYFDVELREIPLQGDRLIMSPEEVLKRVDENTI
GVVPTLGVTFTCQYEPVKQVHDALDQLQKETGLDIPMHIDGASGGFLAPF
CAPDLEWDFRLPRVKSINASGHKFGLAPLGTGWVIWREAADLPQELIFNV
NYLGGDMPTFALNFSRPGGQIIAQYYNFLRLGREGYAKIHNACYSTAQYL
AQEIEKLGPFEMIFDGDCEKGIPALAWKLKDNASTNGYTLYDLADRLRSR
GWQVPAYSMPAEREDLVVQRILVRHGVSRDLGSLLIDDMKRALDYFEKHP
VSHALSAKEAGGFNHG</t>
  </si>
  <si>
    <t>Hungatella hathewayi AF19-21</t>
  </si>
  <si>
    <t>MCDKEKRKLKDSYDTPLFGTLAADSPIPKNKIREQPLEPALASRLIMDEL
MNEGNARLNLATFCQTYMEDEAIRLMSETLEKNAIDKTEYPQTAEIEQRC
IRIISDLWNAEETDAAIGTSTVGSSEACMLAGMAMKFRWRKRASVLGLDV
NKKPNLVISSGYQVCWEKFCVYWDVELRQVPMDTECMSMRPDAVLNYVDE
YTIGVVGILGITYTGKFDDLKAIDQILEEYNASTEHKVYIHVDAASGGLF
VPFVNPELCWDFRLKNVVSINCSGHKYGLVYPGIGWVLWKEKEYLPEELI
FEVDYLGGKMPTIAINFSRSASQIIGQYYNFIRLGREGYRRIQQKTQDVA
HYLAKEIEKTGRFLIYHDGSDLPVVCYTLKEKTGQEWTLYDLSDRLLMKG
WQIPTYPLPVNLEDTVIQRIVCRADLNYDMAELLMRDIEEGIRELDEAVI
LPHAKDKKPKVYGFTH</t>
  </si>
  <si>
    <t>Klebsiella pneumoniae IS22</t>
  </si>
  <si>
    <t>MDKKQVTDLRSELLDSRFGAKSISTIAESKRFPLHEMRDDVAFQIINDEL
YLDGNARQNLATFCQTWDDENVHKLMDLSINKNWIDKEEYPQSAAIDLRC
VNMVADLWHAPAPKNGQAVGTNTIGSSEACMLGGMAMKWRWRKRMEAAGK
PTDKPNLVCGPVQICWHKFARYWDVELREIPMRPGQLFMDPKRMIEACDE
NTIGVVPTFGVTYTGNYEFPQPLHDALDKFQADTGIDIDMHIDAASGGFL
APFVAPDIVWDFRLPRVKSISASGHKFGLAPLGCGWVIWRDEEALPQELV
FNVDYLGGQIGTFAINFSRPAGQVIAQYYEFLRLGREGYTKVQNASYQVA
AYLADEIAKLGPYEFICTGRPDEGIPAVCFKLKDGEDPGYTLYDLSERLR
LRGWQVPAFTLGGEATDIVVMRIMCRRGFEMDFAELLLEDYKASLKYLSD
HPKLQGIAQQNSFKHT</t>
  </si>
  <si>
    <t>Lactiplantibacillus arizonensis DSM 13273</t>
  </si>
  <si>
    <t>MAMLYGKHNHEAEEYLEPVFGAPSEQHDLPKYRLPKHSLSPREADRLVRD
ELLDEGNSRLNLATFCQTYMEPEAVELMKDTLAKNAIDKSEYPRTAEIEN
RCVNIIANLWHAPDDEHFTGTSTIGSSEACMLGGLAMKFAWRKRAQAAGL
DLNAHRPNLVISAGYQVCWEKFCVYWDVDMHVVPMDEQHMALDVNHVLDY
VDEYTIGIVGIMGITYTGQYDDLAALDKVVTHYNHQHPKLPVYIHVDAAS
GGFYTPFIEPQLIWDFRLANVVSINASGHKYGLVYPGVGWVVWRDRQFLP
PELVFKVSYLGGELPTMAINFSHSAAQLIGQYYNFIRFGMDGYREIQTKT
HDVARYLAAALDKVGEFKMINNGHQLPLICYQLASREDREWTLYDLSDRL
LMNGWQVPTYPLPANLEQQVIQRIVVRADFGMNMAHDFMDDLTKAVHDLN
QAHIVYHHDAAPKKYGFTH</t>
  </si>
  <si>
    <t>Lactiplantibacillus plantarum ATCC 14917</t>
  </si>
  <si>
    <t>MAMLYGKHNHEAEEYLEPVFGAPSEQHDLPKYRLPKHSLSPREADRLVRD
ELLDEGNSRLNLATFCQTYMEPEAVELMKDTLAKNAIDKSEYPRTAEIEN
RCVNIIANLWHAPDDEHFTGTSTIGSSEACMLGGLAMKFAWRKRAQAAGL
DLNAHRPNLVISAGYQVCWEKFCVYWDVDMHVVPMDEQHMALDVNHVLDY
VDEYTIGIVGIMGITYTGQYDDLAALDKVVTHYNHQHPKLPVYIHVDAAS
GGFYTPFIEPQLIWDFRLANVVSINASGHKYGLVYPGVGWVVWRDRQFLP
PELVFKVSYLGGELPTMAINFSHSAAQLIGQYYNFIRFGMDGYREIQTKT
HDVARYLAAALDKVGEFKMINNGHQLPLICYQLAPREDREWTLYDLSDRL
LMNGWQVPTYPLPANLEQQVIQRIVVRADFGMNMAHDFMDDLTKAVHDLN
HAHIVYHHDAAPKKYGFTH</t>
  </si>
  <si>
    <t>Lactiplantibacillus plantarum ATCC 8014</t>
  </si>
  <si>
    <t>MAMLYGKHNHEAEEYLEPVFGAPSEQHDLPKYRLPKHSLSPREADRLVRD
ELLDEGNSRLNLATFCQTYMEPEAVELMKDTLAKNAIDKSEYPRTAEIEN
RCVNIIANLWHAPDDEHFTGTSTIGSSEACMLGGLAMKFAWRKRAQAAGL
DLNAHRPNLVISAGYQVCWEKFCVYWDVDMHVVPMDEQHMALDVNHVLDY
VDEYTIGIVGIMGITYTGQDDDLAALDKVVTHYNHQHPKLPVYIHVDAAS
GGFYTPFIEPQLIWDFRLANVVSINASGHKYGLVYPGVGWVVWRDRQFLP
PELVFKVSYLGGELPTMAINFSHSAAQLIGQYYNFIRFGMDGYREIQTKT
HDVARYLAAALDKVGEFKMINNGHQLPLICYQLAPREDREWTLYDLSDRL
LMNGWQVPTYPLPANLEQQVIQRIVVRADFGMNMAHDFMDDLTKAVHDLN
HAHIVYHHDAAPKKYGFTH</t>
  </si>
  <si>
    <t>Lactiplantibacillus plantarum plantarum ATCC 14917</t>
  </si>
  <si>
    <t>Limosilactobacillus reuteri DS12_10</t>
  </si>
  <si>
    <t>MAGLYGKNDQEKRDVLDPIFGSYTSDHALSKYELNKEPVPPEIAYRIVKD
QLIDEGNARENLATFCQTYMEPKATQIMAETMQKNAIDKSEYPRTAELEN
RCVNIIAKLWHGQKDEEYMGTSTVGSSEGCMLGGLAMKFAWRERAKKLGL
DINARKPNLVISSGYQICWEKFATYFDVELRTVPMDEEHQSLNMNTVMDY
VDEYTIGIVGIMGITYTGRYDDIAKLNDLVEEYNKTTDYKVYIHVDAASG
GFYAPFMEPDIKWDFQLKNVVSINASGHKYGLVYPGIGWVLWRDKKFLPD
KLIFKVSYLGGELPTMAINFSRSASQIIGQYYNFVRFGFEGYKKIQKRTH
DVAVYLATEIQKMGMFEMVNDGSQIPIVCYKLKDLTAQDWSLYDLADRLR
MQGWQVPAYPLPKNLDTIEVQRIVCRADFGMSRAHEFIDDMKRDIEALNN
STLVGHKTTELKKYGFTH</t>
  </si>
  <si>
    <t>MKTENPNTPIFGTPEEARVAPKFEMPKTSMPGEVAYQLVHDEAMMDGNAR
LNLATFVTTWMDDYARRVMTENMDKNMIDKTEYPQTAEIERRCVNIIAKL
WHSPEPPYCTGTSTVGSSEACMLGGIAALKRWQKRRRAKGLPTNKPNFII
STCMQVVWEKFAIYWDVEMRMVPVTMEKITMDPQDVVGMCDENTICVVPI
QGVTITGLNDNVKEINDALDKLNAEKGWEICIHVDAATGGFIHPFIDPDT
VWDFRLKWVLSISVSGHKFGLVYPGVGWVVWKDKQYLPEEMNFAVNYLGA
NIPSISINFSRPGNQVLAQYYQFLRLGMEGYRQIQQNCIDVCLYLKQQLK
EMGIFEFFSDDMPNPLFIWKLKNDSSRKWTLYDLSDALHAQGWQVPAYTM
PKNMEDVVIMRVVVRQGTGKDLADLLVKDIKTNIAQLNQLQEPTNSAILW
NKREPQKPRGFNHSR</t>
  </si>
  <si>
    <t>MKDSNFRNGDAKTAIFGSEVMLTPSPVDKIPDGPTTPEIAYQMVKDETFA
QTQPRLNLATFVTTYMDEYATKLMNEAININYIDETEYPRIAVMNAKCIN
IMASLWNSPEQEKWKTGALAIGSSEACMLGGVAAWLRWRKKRQAQGKPTD
KPNFVISTGFQVVWEKFAQLWQIEMREVPLTLDKTTLDPEEALKMCDENT
ICIVPIQGVTWTGLNDDVEALDKALDAYNAKTGYDIPIHVDAASGGFILP
FLSPETKWDFRLKWVLSISTSGHKFGLVYPGLGWVVWKDKKYLPEEMAFS
VNYLGANITQVGLNFSRPAAQILGQYYQFIRLGFEGYKQIQYNSMEITKY
IHQEIGKMAPFVNYSNEVVNPLFIWYMKPDYAKNAKWTLYDLQDKLQQSG
WMVPAYTLPKKLDNYVVMRVVVRQGFSRDMADMLLGDIKNAVEALEKLEY
PTPTRIAQDKNVPVKGKVFTHTAMSNAKK</t>
  </si>
  <si>
    <t>MKDSNFRNGDAKTAIFGSEVMLTPSPVDKIPDGPTTPEIAYQMVKDETFA
QTQPRLNLATFVTTYMDEYATKLMNEAININYIDETEYPRIAVMNAKCIN
IMASLWNSPEQEKWKTGALAIGSSEACMLGGVAAWLRWRKKRQAQGKPTD
KPNFVISTGFQVVWEKFAQLWQIEMREVPLTLDKTTLDPEEALKMCDENT
ICIVPIQGVTWTGLNDDVEALDKALDAYNAKTGYDIPIHVDAASGGFILP
FLSPETKWDFRLKWVLSISTSGHKFGLVYPGLGWVVWKDKKYLPEEMAFS
VNYLGANITQVGLNFSRPAAQILGQYYQFIRLGFEGYKQIQYNSMEITKY
IHQEIGKMAPFVNYSNEVVNPLFIWYMKPDYAKNAKWTLYDLQDKLQQSG
WMVPAYTLPKKLDNYVVMRVVVRQGFSRDMADMLLGDIKNAVAALEKLEY
PTPTRIAQDKNVPVKGKVFTHTAMSNAKK</t>
  </si>
  <si>
    <t>MKDSSFREGDAKTAIFGSNAMLHPAPVDVIPDGPTTPEIAYQMVKDETFA
QTQPRLNLATFVTTWMDDYATKLMNEAININYIDETEYPRIAVMNAKCIN
IMANLWNSPEQAQWKAGALAIGSSEACMLGGVAAWLRWRERRIAQGKPTD
KPNFVISAGFQVVWEKFAQLWQIEMREVPLTQEHITLDPQEALKYCDENT
ICIVPIQGVTWTGLNDDVEALDAALDAYNAKTGYDIPIHVDAASGGFILP
FLKPELKWDFRLKWVLSISTSGHKFGLVYPGLGWVVWKDKKYLPGSMSFS
VNYLGANITQVGLNFSRPAAQILGQYYQFIRLGFQGYKEVQQNSMAVADY
LHAEIGKMAPFQNYSKDVVNPLFIWYLKPDYAKSAKWTLYDLQDKLKQSG
WMVPAYTLPENLENWVVMRIVVRQGFSRDMADQLLGDISNAITDLEKLEY
PTPTRIAQDRQQAVKGSVFTHTGCPKSTK</t>
  </si>
  <si>
    <t>MEDSNFRKGDAKTAIFGSEKMLQASPVDKIPDGPTTPEIAYQMVKDETFA
QTQPRLNLATFVTTYMDDYATKLMNEAININYIDETEYPRIAVMNAKCIN
IVANLWNTPEQAKWKAGALAIGSSEACMLGGVAAWLRWRKKRQAAGKPVD
KPNFVISTGFQVVWEKFAQLWQIEMRQVPLTLEKTTLDPEEALKMCDENT
ICIVPIQGVTWTGLNDDVEALDKALDAYNAKTGYDIPIHVDAASGGFILP
FLKPELKWDFRLKWVLSISTSGHKFGLVYPGLGWVVWKDKSYLPDSMSFS
VNYLGANITQVGLNFSRPAAQILGQYYQFIRLGFEGYKAVQENSMAVTQY
LHDQIGKMAPFVNYSNEVVNPLFIWYLKPDYAKKAKWTLYDLQDKLKQSG
WMVPAYTLPNNLENHVVMRIVARQGFSRDMADQLLNDITGAVAELEKLEY
PTPTRIAQDKNQEVKGSVFTHTGMPHKKK</t>
  </si>
  <si>
    <t>Pediococcus acidilactici FAM18987</t>
  </si>
  <si>
    <t>MEKEQILDEIGLEQNFLGSIESGQSLPTDIMPEHPMPANIASQLVEHYRL
NEAKANQNLATFCTTQMEPEAEKLMTNALNTNAIDKSEYPKTAAMENYCV
SMLAHLWGIPKNEKMYKDFIGTSTVGSSEGCMLGGLALLMSWKHRAENIG
FDTKDLHHHQPNLVIMSGYQVVWEKFCTYWNVELRQVPIDQDHMSMDMDR
VMDYVDENTIGIVGIQGITYTGAVDDIQRLDKLVDEYNKSAVMPVKIHVD
GAFGAMFSPFVDGFNPWDFRLKNVVSINVSGHKYGMVYPGVGWIVWRHNT
EEYLPKEMRFEVPYLGSTVDSIAINFSHSGAHVVGQYYNFIRFGFKGYKA
IMENVRNVSKKITNELENIGIFEIVNDGSQLPINCWKLADNADVNWNLYD
LESELSKFGWQVPAYPLPKNRQDTTISRIVVRPSMSMTITNDFIDDLHMA
IHNLNEQHGGVVEDEAETKVSSAMTINK</t>
  </si>
  <si>
    <t>Phocaeicola dorei AF14-1AC</t>
  </si>
  <si>
    <t>MKDCNCDLRDGDAKTAVFGSNEMLQPAPVDTIPMEPTTPQIAYQMVKDET
FAQTQPRLNLATFVTTYMDDYATKLMNEAININYIDETEYPRIAVMNAKC
INIMANLWNSPEQAKWKSGALAIGSSEACMLGGVAAWLRWRDRRKAQGKP
TDKPNFVISSGFQVVWEKFAQLWQIEMRQVPLTLDKTTLDPEEALKMCDE
NTICIVPIQGVTWTGLNDDVEALDKALDAYNAKTGYDIPIHVDAATGGFI
LPFLSPETKWDFRLKWVLSISTSGHKFGLVYPGLGWVVWKDKKYLPDAMS
FSVNYLGANITQVGLNFSRPAAQILGQYYQFIRLGFQGYKAIQYNSMEIT
KYIHSEIAKMAPFVNYSDKVVNPLFIWYMKPEYAKNAKWTLYDLQAKLQQ
SGWMVPAYTLPENIQNYVVMRVVVRQGFSRDMADMLLNDIKNAISEFEKL
EYPTPTRIAQDKNIAVKGTVFTHNAHSNAAKK</t>
  </si>
  <si>
    <t>MKECNCDLRDGDAKTAVFGSNEMLQPAPVDTIPMEPTTPQIAYQMVKDET
FAQTQPRLNLATFVTTYMDDYATKLMNEAISINYIDETEYPRIAVMNAKC
INIMANLWNSPEQAKWKTGALAIGSSEACMLGGVAAWLRWKDRRKAQGKP
TDKPNFVISSGFQVVWEKFAQLWQIEMRQVPLTLDKTTLDPEEALKMCDE
NTICIVPIQGVTWTGLNDDVEALDKALDAYNAKTGYDIPIHVDAATGGFI
LPFLNPDTKWDFRLKWVLSISTSGHKFGLVYPGLGWVVWKDKKYLPDAMS
FSVNYLGANITQVGLNFSRPAAQILGQYYQFIRLGFQGYKAIQYNSMEIT
KYIHSEIAKMAPFVNYSDDVVNPLFIWYMKPEYAKNAKWTLYDLQAKLQQ
SGWMVPAYTLPENIQNYVVMRVVVRQGFSRDMADMLLNDIKNAICEFEKL
EYPTPTRIAQDKNIAVKGTVFTHNAHSNAAKK</t>
  </si>
  <si>
    <t>MKDCNCDLRDGDAKTAVFGSNEMLQPAPVDTIPMEPTTPQIAYQMVKDET
FAQTQPRLNLATFVTTYMDDYATKLMNEAININYIDETEYPRIAVMNAKC
INIMANLWNSPEQAKWKSGALAIGSSEACMLGGVAAWLRWRDRRKAQGKP
TDKPNFVISSGFQVVWEKFAQLWQIEMRQVPLTLDKTILDPEEALKMCDE
NTICIVPIQGVTWTGLNDDVEALDKALDAYNAKTGYDIPIHVDAATGGFI
LPFLSPETKWDFRLKWVLSISTSGHKFGLVYPGLGWVVWKDKKYLPDAMS
FSVNYLGANITQVGLNFSRPAAQILGQYYQFIRLGFQGYKAIQYNSMEIT
KYIHSEIAKMAPFVNYSDKVVNPLFIWYMKPEYAKNAKWTLYDLQAKLQQ
SGWMVPAYTLPENIQNYVVMRVVVRQGFSRDMADMLLNDIKNAISEFEKL
EYPTPTRIAQDKNIAVKGTVFTHNAHSNAAKK</t>
  </si>
  <si>
    <t xml:space="preserve">Proteus mirabilis </t>
  </si>
  <si>
    <t>MNKKTPSYSSLDDVYASVDLSQSLPKTHFPQQESHPRHVFDAVRDELMLD
GNSRQNLATFCQTWVDDEIRDLMNLSIDKNMIDKDEYPQTAEIENRCVHM
LADLWHSPDPLNTLGCSTIGSSEAAMLGGLALKWQWRKKRLAAGKATDKP
NLICGPVQVCWHKFARYFDVELREIPLEGDRLMMSPEEVIKRVDENTIGV
VPTLGVTFTCTYEPVKAVHDALDQLQKETGLDIPIHVDGASGGFLAPFCA
PDLEWDFRLPRVKSINSSGHKFGLAPLGSGWVVWREAKDLPEELIFNVNY
LGGNMPTFALNFSRPGGQIIAQYYNFLRLGREGYAKIHNACYHTAQYLAR
EIEKLGPFEMIFSGDSQKGIPALAWKLKKEAKVSYSLYDIADKLRSRGWQ
VPAYSMPADRQDLVIQRILVRHGVSLDLATLLIEDMKRTLDYFEKHPVST
PLSEEDGGGFNHS</t>
  </si>
  <si>
    <t>Glutamate Decarboxylase</t>
  </si>
  <si>
    <t>Pararheinheimera texasensis DSM 17496</t>
  </si>
  <si>
    <t>MTDNKRLATASEEALWRIFTVPEAPDSTLSIIEQNISQNLAGFLRESIVA
VEKPLWQIERDFQAYQIPAEPTFVSDYAENIMQKLVAHSVHTAAPSFIGH
MTSALPYFVLPLSKMMVGLNQNLVKIETSKAFTPLERQVLGMMHHLVYGE
TEGFYKKWQHSANHSLGAFCSGGTVANMTALWIARNRLLKPDGDFKGVAK
EGLFRAMRHYGYDDLAILVSERGHYSLKKAADLLGIGRDMLIPIPTDDNN
KVDVVKMREKALELQARHIRVMAIVGVAGTTETGNVDPLTELATLAAELQ
CHFHVDAAWGGATLLSDKYRYLLKGIELADSVTIDAHKQMYVPMGAGMVV
FKHPSSAHAIEHHAEYILRKGSKDLGSQTLEGSRPGMAMLVHACLQVIGR
KGYEILINRSLEKARYFAGLIDLHADFELVTAPELCLLTYRYVPASVQQA
MQKAKAAGDVDKLKKFNDLLSGLTKFIQKRQREEGKSFVSRTRLTPARYY
RQDTVVFRIVLANPLTTDQILHDVLDEQIELAKMDKEFLPKLLQLARDC</t>
  </si>
  <si>
    <t>Vibrio cincinnatiensis DSM 19608</t>
  </si>
  <si>
    <t>MVSKYKTADASFDNLLRIFTVPEGPDSTLTRIEEELSRNLNQFLREHIVA
EEKPLKEIEKDFSDPHIPELPEFVSDHTQHLMDTLVSQSVHTASPSFIGH
MTSALPYFLMPLSKIMIALNQNLVKIETSKAFTPLERQVLGMLHRLIYGQ
SDSFYQQWMHSADHSLGAFCSGGTVANITALWVARNNALKAQGDFNGVEK
EGLFKAMQYYGYQGLAILVSERGHYSLKKAADVLGIGQDGLVSVQTDENN
RLCPNDLQHKIQMLKAKNIRPFAVIGVAGTTETGNVDPLREIAQICQIEQ
CHFHVDAAWGGATLMSDTYRHLLDGIELADSVTIDAHKQLYIPMGAGMVL
FKDPNAMKAIEHHAQYILRQGSKDLGSHTLEGSRSGMAMLVYASMHIISR
AGYQLLIDQSVEKAKYFASLIQEQHDFELVSQPELCLLTYRYLPERAKQA
LPHASAEEKAELNILINALTKFIQKKQREMGKSFVSRTRLNPPRWDHLDT
LVFRVVLANPLTTHEILQSVLKEQREIAATFAPQLLKQIEQYCQQILPSH
P</t>
  </si>
  <si>
    <t>L-Lysine Decarboxylase</t>
  </si>
  <si>
    <t>4.1.1.18</t>
  </si>
  <si>
    <t>MNIIAIMGPHGVFYKDEPIKELERALQQQGFQIIWPQNSVDLLKFIEHNP
RICGVIFDWDEYSLDLCSDINQLNEYLPLYAFINTHSTMDVSAHDLRMAL
WFFEYALGQSDDIATRIRQYTNEYLDNITPPFTKALFTYVKEGKYTFCTP
GHMAGTAYQKSPVGCLFYDFFGGNTLKADVSISVTELGSLLDHTGPHLEA
EEYIARTFGAEQSYMVTNGTSTSNKIVGMYAAPSGSTLLIDRNCHKSLAH
LLMMSDVVPVWLKPTRNALGILGGIPRREFTRESIERKVEEIPQAQWPMH
AVITNSTYDGLLYNTNWIKQTLDVPSIHFDSAWVPYTHFHPIYQGKSGMS
GERVPGKVIFETQSTHKMLAALSQASLIHIKGDYDEETFNEAFMMHTSTS
PSYPIVASIETAAAMLRGNSGKRLINRSVERALHFRKEVQRLREESDGWF
FDIWQPEKVDEAECWPVAPGEDWHGFVDADADHMFLDPVKVTILTPGMDE
QGNMSEEGIPAALVAKFLDERGVVVEKTGPYNLLFLFSIGIDKTRAMGLL
RGLTEFKRSYDLNLRVKNMLPDLYAEDPDFYRTMRIQDLAQGIHQLIRQH
DLSGLMLRAFDTLPEMKMTPHQAWQRQIKGDVETVTLDQLVGRVSANMIL
PYPPGVPLLMPGEMITEKSRSVLDFLLMLCSVGQRYPGFETDIHGAKLGE
DGVYRVRVLKMA</t>
  </si>
  <si>
    <t>VNIIAIMGPHGVFYKDEPIKELEHALQSRGYQLIWPHNSADLLKFIEHNP
RICGVIFDWDEYDLELCSDINKLNEYLPLYAFINTHSTMDVSANDMRMAL
WFFEYSLGVAEDIATRIQQYTGEYLDNITPPFTRALFTYVKEGKYTFCTP
GHMAGTAYQKSPVGCLFYDFFGGNTLKADVSISVTELGSLLDHTGPHLEA
EEYIARTFGAEQSYMVTNGTSTSNKIVGMYAAPAGSTLLIDRNCHKSLAH
LLMMSDVVPLWLSPTRNALGILGGIPRREFTHEAIESKVAAVPGAGWPVH
AVITNSTYDGLLYNTNWIKETLDVPSIHFDSAWVPYTNFHPIYAGKSGMS
GERVPGKVFFETQSTHKMLAAFSQASLIHIKGEYDEETFNEAFMMHTTTS
PSYPLVASIETAAAMLRGNPGKRLINRSVERALHFRKEVQRLKDEADGWF
FDIWQPEEIDEAACWPVSPGEGWHGFRDADSDHMFLDPVKVTILTPGMDE
QGKMSEEGIPAALVAKFLDERGVVVEKTGPYNLLFLFSIGIDKTRAMGLL
RGLMEFKRAYDLNLRVKNMLPDLYAEDPDFYRNMRIQDLAQGIHRLIRQH
DLPRLMLQAFDVLPEMKFTPHKAWQRQVKGEVETVELENLVGRVSANMIL
PYPPGVPLLMPGEMITEESRAVLDFLLMLCSVGRHYPGFETDIHGAKRDE
SGVYWVRVLK</t>
  </si>
  <si>
    <t>MNIIAIMGPHGVFYKDEPIKELEQALQSRGYQLIWPHNSADLLKFIEHNP
RICGVIFDWDEYDLELCSDINKLNEYLPLYAFINTHSTMDVSAQDMRMAL
WFFEYSLGVAEDIAARIQQYTGEYLDNITPPFTRALFTYVKEGKYTFCTP
GHMAGTAYQKSPVGCLFYDFFGGNTLKADVSISVTELGSLLDHTGPHLEA
EEYIARTFGAEQSYMVTNGTSTSNKIVGMYAAPAGSTLLIDRNCHKSLAH
LLMMSDVVPLWLSPTRNALGILGGIPRREFTHSAIENKVAAIPGASWPIH
AVITNSTYDGLLYNTNWIKQTLDVPSIHFDSAWVPYTNFHPIYAGKSGMS
GERVPDKVFFETQSTHKMLAAFSQASLIHIKGEYDEETFNEAFMMHTTTS
PSYPLVASIETAAAMLRGNPGKRLINRSVERALHFRKEVQRLKDEAEGWF
FDIWQPEEIDEAECWPVAPGEEWHGFRDADADHMFLDPVKVTILTPGMDE
QGNMSDEGIPAALVAKFLDERGVVVEKTGPYNLLFLFSIGIDKTRAMGLL
RGLMEFKRAYDLNLRVKNMLPDLYAEDPDFYRNMRIQDLAQGIHKLIRQH
DLPRLMLQAFDVLPEMKLTPHKAWQRQVKGEVETVELENLVGRVSANMIL
PYPPGVPLLMPGEMITEESRAVLDFLLMLCSVGRHYPGFETDIHGAKRDE
NGVYWVRVLK</t>
  </si>
  <si>
    <t>VNIIAIMGPHGVFYKDEPIKELEQALQSRGYQLIWPHNSADLLKFIEHNP
RICGVIFDWDEYDLELCSDINKLNEYLPLYAFINTHSTMDVSAQDMRMAL
WFFEYSLGVAEDIAARIQQYTGEYLDNITPPFTRALFTYVKEGKYTFCTP
GHMAGTAYQKSPVGCLFYDFFGGNTLKADVSISVTELGSLLDHTGPHLEA
EEYIARTFGAEQSYMVTNGTSTSNKIVGMYAAPAGSTLLIDRNCHKSLAH
LLMMSDVVPLWLSPTRNALGILGGIPRREFTHSAIENKVAAIPGASWPIH
AVITNSTYDGLLYNTNWIKQTLDVPSIHFDSAWVPYTNFHPIYAGKSGMS
GERVPDKVFFETQSTHKMLAAFSQASLIHIKGEYDEETFNEAFMMHTTTS
PSYPLVASIETAAAMLRGNPGKRLINRSVERALHFRKEVQRLKDEAEGWF
FDIWQPEEIDEAECWPVAPGEEWHGFRDADADHMFLDPVKVTILTPGMDE
QGNMSDEGIPAALVAKFLDERGVVVEKTGPYNLLFLFSIGIDKTRAMGLL
RGLMEFKRAYDLNLRVKNMLPDLYAEDPDFYRNMRIQDLAQGIHKLIRQH
DLPRLMLQAFDVLPEMKLTPHKAWQRQVKGEVETVELENLVGRVSANMIL
PYPPGVPLLMPGEMITEESRAVLDFLLMLCSVGRHYPGFETDIHGAKRDE
NGVYWVRVLK</t>
  </si>
  <si>
    <t>Enterococcus faecalis SDVK1A</t>
  </si>
  <si>
    <t>MNIIAIMGPHGVFYKDEPIKELERALQQQGFQIIWPQNSVDLLKFIEHNP
RICGVIFDWDEYSLELCSDINQLNEYLPLYAFINTHSTMDVSAHDLRMAL
WFFEYALGQSEDIATRIRQYTSEYLDNITPPFTKALFTYVKEGKYTFCTP
GHMAGTAYQKSPVGCLFYDFFGGNTLKADVSISVTELGSLLDHTGPHLEA
EEYIARTFGAEQSYMVTNGTSTSNKIVGMYAAPAGSTLLIDRNCHKSLAH
LLMMSDVVPIWLKPTRNALGILGGIPRREFTHASIERKVEETTQAQWPVH
AVITNSTYDGLLYNTNWIKQTLDVPSIHFDSAWVPYTHFHPIYQGKSGMS
GERVPGKVIFETQSTHKMLAALSQASLIHIKGDYDEDTFNEAFMMHTSTS
PSYPIVASIETAAAMLRGNSGKRLINRSVERALHFRKEVQRLREESDGWF
FDIWQPEKVDEAECWPVAPGEDWHGFVDADADHMFLDPVKVTILTPGMDE
QGNMSEEGIPAALVAKFLDERGVVVEKTGPYNLLFLFSIGIDKTRAMGLL
RGLTEFKRSYDLNLRVKNMLPDLYAEDPDFYRNMRIQDLAQGIHKLIRQH
DLSGLMLRAFDTLPEMKMTPHQAWQRQIKGEVETVALDQLVGRVSANMIL
PYPPGVPLLMPGEMITAKSRAVLDFLLMLCSVGQRYPGFETDIHGAKLGE
DGVYRVRVLKMA</t>
  </si>
  <si>
    <t>MNIIAIMGPHGVFYKDEPIKELESALVAQGFQIIWPQNSVDLLKFIEHNP
RICGVIFDWDEYSLDLCSDINQLNEYLPLYAFINTHSTMDVSVQDMRMAL
WFFEYALGQAEDIAIRMRQYTNEYLDNITPPFTKALFTYVKERKYTFCTP
GHMGGTAYQKSPVGCLFYDFFGGNTLKADVSISVTELGSLLDHTGPHLEA
EEYIARTFGAEQSYIVTNGTSTSNKIVGMYAAPSGSTLLIDRNCHKSLAH
LLMMNDVVPVWLKPTRNALGILGGIPRGEFTRDSIEEKVAATTQAQWPVH
AVITNSTYDGLLYNTDWIKQTLDVPSIHFDSAWVPYTHFHPIYQGKSGMS
GERVAGKVIFETQSTHKMLAALSQASLIHIKGEYDEEAFNEAFMMHTTTS
PSYPIVASVETAAAMLRGNPGKRLINRSVERALHFRKEVQRLREESDGWF
FDIWQPPQVDEAECWPVAPGEQWHGFSDADANHMFLDPVKVTILTPGMDE
HGNMSEEGIPAALVAKFLDERGIVVEKTGPYNLLFLFSIGIDKTKAMGLL
RGLTEFKRSYDLNLRIKNMLPDLYAEDPDFYRNMRIQDLAQGIHKLIRKH
DLPGLMLRAFDTLPEMIMTPHQAWQRQIKGEVETIALEQLVGRVSANMIL
PYPPGVPLLMPGEMLTEESRTVLDFLLMLCSVGQHYPGFETDIHGAKQDE
DGVYRVRVLKMAG</t>
  </si>
  <si>
    <t>MNVIAILNHMGVYFKEEPIRELHRALERLNFQIVYPNDRDDLLKLIENNA
RLCGVIFDWDKYNLELCEEISKMNENLPLYAFANTYSTLDVSLNDLRLQI
SFFEYALGAADDIANKIKQTTDEYINTILPPLTKALFKYVREGKYTFCTP
GHMGGTAFQKSPVGSLFYDFFGPNTMKSDISISVSELGSLLDHSGPHKEA
EQYIARVFNADRSYMVTNGTSTANKIVGMYSAPAGSTILIDRNCHKSLTH
LMMMSDVTPIYFRPTRNAYGILGGIPQSEFQHATIAKRVKETPNATWPVH
AVITNSTYDGLLYNTDFIKKTLDVKSIHFDSAWVPYTNFSPIYEGKCGMS
GGRVEGKVIYETQSTHKLLAAFSQASMIHVKGDVNEETFNEAYMMHTTTS
PHYGIVASTETAAAMMKGNAGKRLINGSIERAIKFRKEIKRLRTESDGWF
FDVWQPDHIDTTECWPLRSDSTWHGFKNIDNEHMYLDPIKVTLLTPGMEK
DGTMSDFGIPASIVAKYLDEHGIVVEKTGPYNLLFLFSIGIDKTKALSLL
RALTDFKRAFDLNLRVKNMLPSLYREDPEFYENMRIQELAQNIHKLIVHH
NLPDLMYRAFEVLPTMVMTPYAAFQKELHGMTEEVYLDEMVGRINANMIL
PYPPGVPLVMPGEMITEESRPVLEFLQMLCEIGAHYPGFETDIHGAYRQA
DGRYTVKVLKEESKK</t>
  </si>
  <si>
    <t>MNIIAIMNDLSAYFKEEPLRELHQELEKEGFRIAYPKDRSDLLKLIENNS
RLCGVIFDWDKYNLELSAEISELNKLLPIYAFANTYSTLDVNMSDLRLNV
RFFEYALGSAQDIATKIRQSTDQYIDTILPPLTKALFKYVKEEKYTFCTP
GHMGGTAFDKSPVGSLFYDFFGENTMRSDISISVSELGSLLDHSGPHRDA
EEYIARTFNADRSYIVTNGTSTANKIVGMYSSPAGATILIDRNCHKSLTH
LMMMSNVVPVYLRPTRNAYGILGGIPQSEFTRASIEEKVKNTPNATWPVH
AVVTNSTYDGLFYNTEYIKKTLDVKSIHFDSAWVPYTNFHPIYQGKAGMS
GERVPGKIIYETQSTHKLLAAFSQASMIHVKGEINEETFNEAYMMHTSTS
PHYGIVASTETAAAMMRGNAGKRLINGSIERAIRFRKEIRRLRAESDGWF
FDVWQPDNIDEVACWPLNPRNEWHGFPNIDSDHMYLDPIKVTLLTPGLSP
NGTLEDEGIPASIVSKYLDEHGIIVEKTGPYNLLFLFSIGIDKTKALSLL
RALTDFKRVYDLNLRVKNVLPSLYNEAPDFYKEMRIQELAQGIHALVKHH
NLPDLMYRAFEVLPQLVMTPHDAFQEEVRGNIEPCALDDMLGKVSANMIL
PYPPGVPVVMPGEMLTKESRPVLSFLQMLCEIGAHYPGFETDIHGVHRDG
STGKYMVVVLKEGADEPGDKPSDTVKKAPGKKPSAAKKK</t>
  </si>
  <si>
    <t>MNIIAILNHMGVYFKEEPIRELHKALEALDFQIVYPNDREDLLKLIDNNA
RLCGVIFDWDTYNLDLCEEISAMNEHLPVYAFANTHSTLDVSLNDLRLNV
EFFEYALGAAQDIAQKIRQSTDAYIDEILPPLTKALFNYVKEGKYTFCTP
GHMGGTAFQKSPVGSIFYDFFGANAMKSDISISVGELGSLLDHSGPHKEA
EEYIARTFNAERSYMVTNGTSTANKIVGMYSAPAGSTVLIDRNCHKSLTH
LMMMSDITPIYFRPTRNAYGILGGIPKSEFQHDTIAERVAQTPNATWPVH
AVVTNSTYDGLLYNTDYIKEALDVKSIHFDSAWVPYTNFSPIYKGLCGMS
GGRVEGKVIYETQSTHKLLAAFSQASMIHVKGDINEETFNEAYMMHTSTS
PHYGIVASTETAAAMMKGNAGKRLINGSIERAIRFRKEIKRLNSESEGWF
FDVWQPEGIDEAKCWPLDSKDNWHGFKDIDNDHMYLDPIKVTLLTPGMQK
DGSMADTGIPASIVSKYLDEHGIIVEKTGPYNMLFLFSIGIDKTKALSLL
RALTDFKRSYDLNLRVKNMLPSLYREDPEFYENMRIQELAQGIHALIQHH
NLPDLMYRAFEVLPTMVMNPHAAFQMELRGQTEEVYLEEMIGKVNANMIL
PYPPGVPLVMPGEMLTEESRPVLEFLQMLCEIGAHYPGFETDIHGAYRQA
DGRYTVKVIKEQK</t>
  </si>
  <si>
    <t>MNIIAIMNDLSAYFKEEPLRELHQELEKEGFRIAYPKDRNDLLKLIENNS
RLCGVIFDWDKYNLELSAEISELNKLLPIYAFANTYSTLDVNMSDLRLNV
RFFEYALGSAQDIATKIRQSTDQYIDTILPPLTKALFKYVKEEKYTFCTP
GHMGGTAFDKSPVGSLFYDFFGENTMRSDISISVSELGSLLDHSGPHRDA
EEYIARTFNADRSYIVTNGTSTANKIVGMYSSPAGATILIDRNCHKSLTH
LMMMSNVVPVYLRPTRNAYGILGGIPQSEFTRASIEEKVKNTPNATWPVH
AVVTNSTYDGLFYNTEYIKNTLDVKSIHFDSAWVPYTNFHPIYQGKAGMS
GERVPGKIIYETQSTHKLLAAFSQASMIHVKGEINEETFNEAYMMHTSTS
PHYGIVASTETAAAMMKGNAGKRLINGSIERAIRFRKEIRRLRTESDGWF
FDVWQPDNIDEVACWPLNPRNEWHGFPNIDNDHMYLDPIKVTLLTPGLSP
NGTLEEEGIPASIVSKYLDEHGIIVEKTGPYNLLFLFSIGIDKTKALSLL
RALTDFKRVYDLNLRVKNVLPSLYNEAPDFYKEMRIQELAQGIHALVKHH
NLPDLMYRAFEVLPKLVMTPHDAFQEEVRGNIEPCALDDMLGKVSANMIL
PYPPGVPVVMPGEMLTKESRPVLSFLQMLCEIGAHYPGFETDIHGVHRDG
ATGKYMVVVLKQGADEPGDKPSDTVKKAPGKKPSAAKKS</t>
  </si>
  <si>
    <t>MNIIAILNHMGVYFKEEPIRELHKALEALDFQIVYPNDREDLLKLIDNNA
RLCGVIFDWDTYNLDLCEEISAMNEHLPVYAFANTHSTLDVSLNDLRLNV
EFFEYALGAAQDIAQKIRQSTDAYIDEILPPLTKALFNYVKEGKYTFCTP
GHMGGTAFQKSPVGSIFYDFFGANAMKSDISISVGELGSLLDHSGPHKEA
EEYIARTFNAERSYMVTNGTSTANKIVGMYSAPAGSTVLIDRNCHKSLTH
LMMMSDITPIYFRPTRNAYGILGGIPKSEFQHDTIAERVAQTPNATWPVH
AVVTNSTYDGLLYNTDYIKEALDVKSIHFDSAWVPYTNFSPIYKGLCGMS
GGRVEGKVIYETQSTHKLLAAFSQASMIHVKGDINEETFNEAYMMHTSTS
PHYGIVASTETAAAMMKGNAGKRLINGSIERAIRFRKEIKRLNSESEGWF
FDVWQPEGIDEAKCWPLDSKDSWHGFKDIDNDHMYLDPIKVTLLTPGMQK
DGSMADTGIPASIVSKYLDEHGIIVEKTGPYNLLFLFSIGIDKTKALSLL
RALTEFKRSYDLNLRVKNMLPSLYREDPEFYENMRIQDLAQGIHALIQHH
NLPDLMYRAFEVLPTMVMNPHAAFQKELRGQTEEVYLEEMIGKVNANMIL
PYPPGVPLVMPGEMLTEESRPVLEFLQMLCEIGAHYPGFETDIHGAYRQA
DGRYTVKVIKDQK</t>
  </si>
  <si>
    <t>MLSLGQFLEESVNIIAIMGPHGVYYKDEPMKELEAALQRQGFQTIWPQNS
ADLLQFIEHNPRICGVIFDWDEYSVDLCSDINRLNEYLPLYAFINAHSTM
DVSSQDLRMTLWFFEYALGLSEEIATRIGQYTREYLDNITPPFTRALFNY
VQEGKYTFCTPGHMGGSAYQKSPVGCLFYDFFGGNTLKADVSISVTELGS
LLDHSGPHLEAEEYIARAFGAEQSYMVTNGTSTSNKIVGMYSAPAGSTLL
IDRNCHKSLAHLLMMSDVVPLWLKPTRNALGILGGIPKREFTRDSIQQKV
NATGGAGWPVHAVITNSTYDGLLYNTTWIKETLDVPSIHFDSAWVPYTHF
HPIYHGKSGMSGDRIPGKVIFETQSTHKMLAALSQASLIHIKGSYDEDTF
NEAFMMHTSTSPSYPIVASIETAAAMLRGNSGRRLIQRSIERALDFRKEV
QRLREESDGWFFDIWQPEEIGEAQCWPVSPGEQWHGFQDADSDHMYLDPV
KVTILTPGMDEQGNMDNEGIPAALVAKFLDERGVVVEKTGPYNLLFLFSI
GIDKTRAMGLLRGLTEFKRSYDLNLRVKNMLPDLYAEDPDFYRNMRIQDL
AQGIHRLIRQHQLSQLMLSAFDVLPEMKMTPHQAWQRQIKGEVETIELEN
LVGRISANMILPYPPGVPLLMPGEMIAEESRAVLNFLLMLCSIGRHYPGF
ETDIHGAKRDEDGVYWVRVLKND</t>
  </si>
  <si>
    <t>MNVIAIMNHMGVYFKEEPIRELHRALERLDFRIVYPNDREDLLKLIENNA
RLCGVIFDWDKYNLELCEDISKMNEYMPLYAFANTYSTLDVSLNDLRMQV
RFFEYALGAAEDIANKIKQNTDEYIDTILPPLTKALFKYVREGKYTFCTP
GHMGGTAFQKSPVGSIFYDFFGSNTMKSDISISVSELGSLLDHSGPHKEA
EEYIARVFNAERSYMVTNGTSTANKIVGMYSAPAGSTVLIDRNCHKSLTH
LMMMSDITPIYFRPTRNAYGILGGIPQSEFQHATIAKRVKETPNATWPVH
AVITNSTYDGLLYNTDYIKKTLDVKSIHFDSAWVPYTNFSPIYEGKCGMS
GGRVEGKVIYETQSTHKLLAAFSQASMIHVKGDVNEETFNEAYMMHTTTS
PHYGVVASTETAAAMMKGNAGKRLIDGSIERSIKFRKEIKRLKGESDGWF
FDVWQPEHIDGPECWPLRSDSAWHGFKNIDNEHMYLDPIKVTLLTPGMKK
DGTMDEFGIPASIVAKYLDEHGIVVEKTGPYNLLFLFSIGIDKTKALSLL
RALTDFKRAFDLNLRVKNMLPSLYREDPEFYENMRVQELAQNIHKLIEHH
NLPDLMFRAFEVLPTMVITPYAAFQKELHGQTEEVYLEEMVGRVNANMIL
PYPPGVPLVMPGEMITEESRPVLEFLQMLCEIGAHYPGFETDIHGAYRQA
DGRYTVKVLKEENNK</t>
  </si>
  <si>
    <t>MNVIAIMNHMGVYFKEEPIRELHRALERLDFRIVYPNDRDDLLKLIENNS
RLCGVIFDWDKYNLELCEEISKMNEYMPLYAFANTYSTLDVSLNDLRMQV
RFFEYALGAAEDIANKIKQNTDEYIDTILPPLTKALFKYVREGKYTFCTP
GHMGGTAFQKSPVGSIFYDFFGSNTMKSDISISVSELGSLLDHSGPHKEA
EEYIARVFNAERSYMVTNGTSTANKIVGMYSAPAGSTVLIDRNCHKSLTH
LMMMSDITPIYFRPTRNAYGILGGIPQSEFQHATIAKRVKETPNATWPVH
AVITNSTYDGLLYNTDFIKKTLDVKSIHFDSAWVPYTNFSPIYEGKCGMS
GGRVEGKVIYETQSTHKLLAAFSQASMIHVKGDVNEETFNEAYMMHTTTS
PHYGIVASTETAAAMMKGNAGKRLIDGSIERSIKFRKEIKRLKGESDGWF
FDVWQPEHIDGPECWPLRSDSAWHGFKNIDNEHMYLDPIKVTLLTPGMKK
DGTMDDFGIPASIVAKYLDEHGIVVEKTGPYNLLFLFSIGIDKTKALSLL
RALTDFKRAFDLNLRVKNMLPSLYREDPEFYENMRIQDLAQNIHKLIEHH
NLPDLMFRAFEVLPSMVMTPYAAFQKELHGQTEEVYLEEMVGRVNANMIL
PYPPGVPLVMPGEMITEESRPVLEFLQMLCEIGAHYPGFETDIHGAYRQA
DGRYTVKVLKEENNK</t>
  </si>
  <si>
    <t>MMLDLGEYQEESVNIIAIMGPHGVYHKDEPIKELEAALQRQGFQTIWPQN
SADLLQFIEHNPRICGVIFDWDEYSVDLCSDINQLNEYLPLYAFINAHST
MDVSSQDLRMTLWFFEYALGLSEEIATRIGQYTREYLENITPPFTRALFN
YVQEGKYTFCTPGHMGGSAYQKSPVGCLFYDFFGGNTLKADVSISVTELG
SLLDHTGPHLEAEEYIARAFGAEQSYMVTNGTSTSNKIVGMYSAPAGSTL
LIDRNCHKSLAHLLMMSDVVPLWLKPTRNALGILGGIPRREFTRDSIQQK
VRDTGGAQWPVHAVITNSTYDGLLYNTTWLKETLDVPSIHFDSAWVPYTH
FHPIYQGKSGMSGERIPGKVIFETQSTHKMLAALSQASLIHIKGNYDEET
FNEAFMMHTSTSPSYPIVASIETAAAMLRGNSGKRLIQRSIERALDFRKE
VQRLREESDGWFFDIWQPEAVDKAECWPVAPGEDWHGFKDADADHMYLDP
VKVTILTPGMDEQGNMDEEGIPAALVAKFLDERGVVVEKTGPYNLLFLFS
IGIDKTRAMGLLRGLTEFKRAYDLNLRVKNMLPDLYAEDPDFYRNMRIQD
LAQGIHRLIRQHQLPQLMLSAFDVLPEMKMTPHHAWQRQIKGEVETIELE
NLVGRISANMILPYPPGVPLLMPGEMITEESRAVLDFLLMLCSIGRHYPG
FETDIHGAKRDEDGVYRVRVLKNDERLAR</t>
  </si>
  <si>
    <t>Peptoniphilus harei NCTC 13076</t>
  </si>
  <si>
    <t>MKRPLSEKINEVKNKISFGMPGHKGKDFFDLDIKRDLTEIYGTDNLLNPS
WVIDDLHKEISKVFGSRESFMTTNGSTGALHIAIAMATRPGDKVLIQRNT
HKSIYNGLLLNDLDPVYLNTIYDKDRAMYFGIDLDELREKIEKNKITACV
LVSPNYFGGILKLKEIIEILHEKDIPVIVDEAHGAHLYFSDLKKYSALDA
GADLVINSTHKMIPSLTQAALIHRGTDRFSHEDLLKYINIYNTTSPSYLV
MLSIEAGLAYMDREGRSELKKRTEEIKNLKDAINYDLDLSHQSIIANDPM
KFLFRIAGMTGEEVVEDFILNKDIRLEMGDLYYALGIVSPINTSEDLETL
RDAILSYGDGPYKKIIPQDFPLPEKRLLPKEAFLSEGERISYKDAKGRIS
KEIIGAYPPGVPLVAFGEVITEEIIETIDKFLDEGIEVIGLLGDMIEVVR</t>
  </si>
  <si>
    <t>Peptoniphilus harei NCTC13077</t>
  </si>
  <si>
    <t>MKRPLSEKINEVENKISFGMPGHKGKDFFDLDIKKDLTEIYGTDNLLNPS
GVIDDLHKEISKVFGSKESFMTTNGSTGALHIAMAMATRPGDKVLIQRNT
HKSIYNGLLLNDLDPVYLNTIYDKDRAMYFGIDLDELREKIKENKITACV
LVSPNYFGGILKLKGIIEILHEKDIPVIVDEAHGAHLYFLDLKKYSALDA
GADLVINSTHKMIPSLTQAALIHRGTDRFSHEDLLKYINIYNTTSPSYLV
MLSIEAGLAYMDREGRSELIKRAEEIKNLKQAINYDLDLSHQSIIANDPM
KFLFRIAGMTGEEVVEDFILNKDIRLEMGDLYYALGIVSPINTSDELEIL
KDAILSYGDGPYKKIIPQDFPLPEKRLLPKEAFLSEGERISYKDAKGRIS
KEIIGAYPPGVPLVAFGEVIREEIIDTIDKFLDEGIEVIGLLGDMIEVVK</t>
  </si>
  <si>
    <t>Peptoniphilus harei ACS-146-V-Sch2b</t>
  </si>
  <si>
    <t>MKRPLSNKIDEVKNKISFGMPGHKGKEFFDLDVKRDLTEIYGTDNLLNPS
GVIEDLHREISKLFGSKESFVITNGSTGALHIAMAMATRPGDKVLIQRNT
HKSIYNGLLLNDLDPIYLNTIYDKSRAMYFGIDLDELREKIEKNNIAVCV
LVSPNYFGGILRLREIIEILHEKDIPVIVDEAHGAHLYFSDLKKYSAIDA
GADLVINSTHKMIPSLTQASLIHRGTDRFSHEDLLKYVNIYNTTSPSYLV
MLSIEAGLDYMDREGRSELIERCKDIEGLKDAIKYDLDLSHDSIVANDPM
KFLFRIPGMTGEEVVEDFIINKDIRLEMGDLYYALGIISPINTREEIEKL
KEAILSYEDGEYKKIIPQEFPIPEKKLLPREAFLSHGKRISYKDARGRIS
KEIIGAYPPGVPLVSFGEVISEEIINKIVEFLAEGIEVIGLLEDEIEVVK</t>
  </si>
  <si>
    <t>Peptoniphilus harei CMW7756A</t>
  </si>
  <si>
    <t>Sutterella wadsworthensis DSM 14016</t>
  </si>
  <si>
    <t>MNIIVELVSPGRFFKDAPIHSLNECLKKRGFEVVFAADQADLVRVVENNA
RLAGVVIDWEDSPQELCQQIHDFNEYLPVFAFSSSNSVTDATFQQLSLNV
EFFEYEISNAADIAVTISQKVEEYEKAVTPPLTRALMNFAKEGKYTFCTP
GHMSGTAFQHSPVGALFYDFFGANTFKADVSVSVGELGSLLDHSGPHRDA
EKYIAETFNADRSYIVTNGTSTANKIIGLYSAPAGSTVLIDRNCHKSLTH
LMMMSNVIPIYLRPTRNAYGILGGIPQSEFKHETIEKRVKETPNATWPVH
AVVTNSTYDGLFYNTGFIKNTLDVKSIHFDSAWVPYTNFSPIYQGLAGMS
GGRTEGKVIYETQSTHKLLAAFSQASMIHVKGEINEATFNEAFMMHTSTS
PFYPIVASTETAAAMMRGNVGHRLIDESIDRAIRFRKEIKRLREESDSWF
FDVWQPENIGTKECWELKPEDKWHGFRNIDQEHMYLDPIKVTLLTPGLNG
DGTMAERGIPASIVSKYLDDRGVIVEKTGPYNLLFLFSFGIDNTKAMGLL
RELCNFRRDYDRNLEIKEAIPSLYKKDPSFYDGMRLQELAQGIHKLIVEH
DLPNMMFHAFETLPKMVMTPFDAFQRELNGEVEEVRIQDMQDKVNANMIL
PYPPGVPLVMPGEMLTADNRAVLDFMLMLCEIGEHFPGFETDIHGAYRQP
DGSYTVKVLKM</t>
  </si>
  <si>
    <t>MNIFAILNHMGVFFKEEPVRQLHAALEKAGYEVVYPVDDKDLIKLIEMNP
RICGVLFDWDKYSLELCERISQVNEKLPVHAFANEQSTLDISLTDLRLNV
SFFEYALGMADDIAIKINQATQEYKEAIMPPFTKALFKYVDEGKYTFCTP
GHMGGTAFQKSPAGSIFYDFYGPNTFKADVSISMPELGSLLDHSGPHKEA
EEYIARTFNADSSYIVTNGTSTSNKIVGMFSAPAGSTVLVDRNCHKSLTH
LMMMTDVTPIYFRPTRNAYGILGGIPQSEFSREVIAEKVANTPGATAPTY
AVVTNSTYDGLLYNTQFIKESLDCKHIHFDSAWVPYTNFNAIYQGKCGMS
GEAIPGKVFYETQSTHKLLAAFSQSSMIHIKGEFDKESFNEAFMMHTSTS
PQYGIVASTETAAAMMRGNTGRKLMQDSIDRAIRFRKEIKRLKGESESWF
FDVWQPENIDTTECWKLEPSDNWHGFKDLDDNHMYLDPIKITLLTPGMSQ
EGELETSGIPASLVAKFLDERGIVVEKTGPYNLLFLFSIGIDKSKAMQLL
RGLTEFKRGYDLNLTIRTMLPALYKEDPSFYEGMRIQELAQGIHDLIKKY
QLPELMYKAFDVLPEMRVTPHAAWQEELRGQTEEVQLGEMVNRISANMIL
PYPPGVPLVLPGEVVTDASRPVLEFLEMLCEIGAHYPGFETDIHGLYRQN
DGSYTVKVLKA</t>
  </si>
  <si>
    <t>Arginine Decarboxylase</t>
  </si>
  <si>
    <t>4.1.1.19</t>
  </si>
  <si>
    <t>Acidaminococcus fermentans VR4, DSM 20731</t>
  </si>
  <si>
    <t>MNAKRPLLTAVENYRLQHVYPLHTPGHKGGRGADPVLRHLVGDVALESDV
SLMAELDDIHHPEGCIRDTETLAARLYGADRCFLGVNGTTGVIHGMLLGA
LKPGEKILIPRNSHRSVLGALVLGGFHPVYLQPAYDPQWRLTLQVTPEQV
EQALEQDPEIRAVFLTTPNYFGLAAATRTIAEIAHRHGALLLVDEAHGPH
LGFTDQLPPGAMESGADAAAQSTHKILGAMTQCSLLQVRYDRISPEAMEG
AMSLVTTTSPNYLLMGALDAAQAQLTEQGKAMGEASVQAAQILRRALHRI
PGLPVLEQELVGKGGVAALDPGKITLQVSALGVTGPEAADALRQAGIAVE
LVDEDHVLLLVTYADLGPELEQVAGTLVRVLEAIRKPEWELKPVPPVADL
PEMVRLPRDAFFARHEPVEFEQAAGRISGETISFYPPGIPLLMPGERITE
KLIRYCREMQKKKLLVSGPRDSALRQIEVLL</t>
  </si>
  <si>
    <t>MEKQYRLKQDRAPIYEALERFRKMRVVPFDVPGHKRGRGNPELTDFLGEK
CVGVDVNSMKPLDNLCHPVSVIREAEQLAADAFGASQAFLMVGGTTSAVQ
SMILSACKRGDKIILPRNVHKSMINALVLCGAIPVYVNPDVDKRLGISLG
MKRDAVAKAIRENPDAVAVVVNNPTYYGVCSDLRAIVKMAHDAGMLCLAD
EAHGTHFYFGSGLPVSAMAAGADMAAISMHKSGGSLTQSSFLLTGPKVHA
GYVRQIINLTQTTSGSYLLMSSLDISRRRLALHGREIFHKVVDMAEYARQ
EINNIGGYYAFGRELMNGDSVFDFDNTKLSIHTLDIGLAGIEVYDILRDD
YDIQIEFGDIGNILAYLSMGDRIQDLERLVSALAEIRRRYQKDPTGMLTQ
EYVEPVVVTSPQEAFYADKISLPLEQCEGRVCSEFVMCYPPGIPLLAPGE
KITKTVLEHIRYAKEKGCSMTGSEDPELKHLNVLA</t>
  </si>
  <si>
    <t>MKDKYIDLIEQTFDFPQDEFSVEDNELNFHDIPLMELIKQYGTPLKITYL
PKISQQINRAKRMFNVAMAKVDYKGSYNYCYCTKSSHFSFVLEEAMKNDI
HLETSSAYDIHIINALYDSGIIDKDRYIICNGFKRPQYVENIAQLVNDGF
VNTIPVLDNKEELELFEDSFTKKCKVGIRIACEEEPKFEFYTSRLGIRYN
DIIDFYKAKLKNSKKFQLKMLHFFINTGIKDTAYYWNELSKCINVYCELK
AICPELDSLNIGGGFPIKNSLNFEYDYEYLTEEIIAQIKNICQRNDTEEP
NIFTEFGSFTVGESGASLYSIVNQKQQNDRENWYMIDSSFITTLPDTWGI
NQRYIMLAVNNWDKEYQRVLLGGLTCDSEDFYNAESHTNAIFLPKLEPGN
TQYIGFFHTGAYQESLGGFGGIQHCLIPAPKHIIIDRDKSDNEYYTRLFA
KEQSYRSMLRILGY</t>
  </si>
  <si>
    <t>MKNKYIDLIEQTFEFPQDEFSVQDNELNFHDIPLMDIIKQYGTPLKVTYL
PKITSQIQRAKRLFNVAMAKVDYQGSYNYCYCTKSSHFSFVLEEALKNDI
HLETSSAYDIHIINALYDGGIIDKNIYIVCNGFKRPQYVENIASLVNNGF
ENTIPILDNKRELNLLDDAINKPCQIGIRIASEEEPKFDFYTSRLGIRYN
DIIEFYQTRIKTNKKFKLKMLHFFINTGIKDTAYYWNELNKCLGIYYELK
KICPELDSLNIGGGFPIKNSLAFDYDYEYMAEEIVSQIKHFCEQSGIPEP
NIFTEFGSFTVGESGATLFSIINQKQQNDRERWYMIDSSFMTTLPDIWGI
KQRYILLAINHWDLEYQRVFLGGLTCDSEDFYNGESHSNAIFLPKLVDET
QYIGFFHTGAYQESLGGYGGIQHCLIPAPKHIIIDRDKDDNEYYTRLFAK
EQSYRSMMRVLGY</t>
  </si>
  <si>
    <t>MKNKYIDLIEQTFEFPQDEFTVEDNELYFHEVPLMDIIKQYGTPLKISYL
PKISQQINRAKRMFNVAMAKVDYKGSYNYCYCTKSSHFSFVLEEALKNEI
NLETSSAYDIHIINALYESGLINKDIYIVCNGFKRPQYVENIANLINSGF
TNTIPVIDNKQELDLLDIIEKPCQIGIRIAAEEEPKFDFYTSRLGIRYND
IIPYYKERIKNNKKVKLKMLHFFINTGIKDTAYYWNELHKCIQVYCELKK
LAPELDSLNIGGGFPIKNSLAFDYDYEYMTEEIVAQIKNVCNANGVEEPN
IFTEFGSFTVGESGAALFSIINQKQQNDRESWYMIDSSFMTTLPDIWGIN
QRYPLLAINNWDKEYQRVFLGGLSCDSEDYYSGEAHSNAVFLPKLTPGET
QYIGFFHTGAYQESLGGFGGIQHCLIPAPKHIIIDRDKGDNEYYTRLFAK
EQSYRSMMRILGY</t>
  </si>
  <si>
    <t>MKKAKFGTDFQNNRANYWLYEKYSFDLHPEISKNPGELLWPKITDVAKTD
CRNLHEPAMKDKYIDLIEQTFDFPQDEFSVEDNELNFHDIPLMELIKQYG
TPLKITYLPKISQQINRAKRMFNVAMAKVDYKGSYNYCYCTKSSHFSFVL
EEAMKNDVHLETSSAYDIHIINALYDGGIIDKDRYIICNGFKRPQYVENI
AQLVNDGFVNTIPVLDNKEELDLFEDAFTKKCKVGIRIACEEEPKFEFYT
SRLGIRYNDIIDFYKAKLKNSKKFQLKMLHFFINTGIKDTAYYWNELSKC
MNVYCELKAICPELDSLNIGGGFPIKNSLNFEYDYEYLTEEIIAQIKNIC
HRNDTEEPNIFTEFGSFTVGESGAALYSIVNQKQQNDRENWYMIDSSFIT
TLPDTWGINQRYIMLAVNNWDREYQRVLLGGLTCDSEDFYNAESHTNAIF
LPKLEPGNTQYIGFFHTGAYQESLGGFGGIQHCLIPAPKHIIIDRDKSDN
EYYTRLFAKEQSYRSMLRILGY</t>
  </si>
  <si>
    <t>MKDKYIDLIEQSFDFPQDEFSVEDNELNFHDIPLMELIKQYGTPLKITYL
PKISQQINRAKRMFNVAMAKVDYKGSYNYCYCTKSSHFSFVLEEAMKNDI
HLETSSAYDIHIINALYDGGIIDKDRYIICNGFKRPQYVENIAQLVNDGF
SNTIPVLDNKEELELFEDSFTKKCKVGIRIACEEEPKFDFYTSRLGIRYN
DIVDFYKAKLRNSKKFQLKMLHFFINTGIKDTAYYWNELSKCMNVYCELK
AICPELDSLNIGGGFPIKNSLNFEYDYEYLTEEIVAQIKNICQRNGVEEP
NIFTEFGSFTVGESGAVLYSIVNQKQQNDRENWYMIDSSFITTLPDTWGI
NQRYIMLAVNNWDKEYQRVLLGGLTCDSEDFYNSECHTSAIFLPKLEAGN
TQYIGFFHTGAYQESLGGFGGIQHCLIPAPKHVIIDRDKSDNEYYTRLFA
KEQSYRSMLRILGY</t>
  </si>
  <si>
    <t>MLNEKLDLYLKEGYYPFHMPGSKRSKILRSDLSYRRDLTEIYGFDNLNDP
EDIFIQMEERLAQIYRVNKAIISTNGSTSGILSTIRALCRDNKNILIQRS
SHKSVYNACELNSLNVSYTNIVTDEQLAIKDIDYENLEEKLKEKNYQALV
LTSPSYEGYLLDLKRIYKLCRENNTKLILDMAHGSHLPLTNLYDNSFDLA
ITSFHKNLSALTPSAAVLINDMEYFDEIKRNMAIFQTSSPSYVILQSIDE
MIEKFESFDELYKKLENNLDDLYKLKLDNIKLIEDSRKDKTKLLISTKNT
NINGSDLEKLLREDRIEIEMSYPDYVLLISTIFDTEDGFNRIKKSLRRID
GLLGAKRKSYSLELPIPQKKLEIYEAINCKKKYVKVENSLGKIAGEFVYA
YPPGSPIIAPGEIIDAEILATINYMLDDNIHLNIKGEYISVIIDK</t>
  </si>
  <si>
    <t>Anaerostipes caccae L1-92</t>
  </si>
  <si>
    <t>MKYPIFEKLRQLDKEGLYPFHMPGHKRKKQDIMREGSLFALDTTEISGYD
DLHHPEGMIKESMEYIKHIYGSKESYFLINSTTGGILASVTASCRLGDKI
LISRNCHKSVYHAISMLGLRPVYLYPKIEQNICMGITRSQVQDILNREKG
IKAAVIVSPTYEGIVSDIRQIAEVLHEEGIPLIVDEAHGAHFVFHSGFPE
SAVSQGADAVIQSLHKTLPSLTQTGLLHICSSRIGTREIQQALSTFQSSS
PSYILMASIDYCVRKCADRPDLFDDYVQNLMDIRARLKHMRNLKLLRTDD
PGKIVVLTGDTKITGKELFHILRSEYGIELEMSEISYVTAMTSICDTKEA
LGKLCEAFLETDESLYHVPNPGQAVIPAAEQVMTPYEAKIRGRKLVSPYE
AVGELSAEFIFLYPPGIPLAVPGERISEEIVQKMKEYREQKMNLIGLSEG
RIYIVDERV</t>
  </si>
  <si>
    <t>Anaerostipes hadrus BIOML-A1</t>
  </si>
  <si>
    <t>MTSIYNKLKQLQYKEDYPFHMPGHKRNLKIDSLLDAISKIDITEITGFDD
LHHPEEMIRELMDDLKQIYGTKESYLLVNSSTAGNLAAIAALCNIGDKIL
VARNCHKSVYHAIELLGLDPIYIYPEIDEYGICKGITKEQIENIITKETS
IKAMVLVSPTYEGRVSDIEGISDVLHRNNIPLIVDEAHGAHFIYHEAFPE
SAANSGADIVIQSLHKTLPAFTQTGLLHLCTDCVTREMMQKKLSIFQSSS
PSYVLIASIEQCIHICNENRGYFQQYYEKLWILREKLEELKYIKLVPTDD
IGKLVFSVKDTTISGEELFEILRDNYHLEMEMSELYYVIAMTSVCDTQEG
YDRLYQALKEIDSEITKKNTEYLFLENDFHQNKKMLKPEEAATKDRIQID
YDDAKDEIAAEFIFLYPPGIPLVVPGEVIDKYVIDKIRQYEQYNMKVIGL
DDHKIYIINR</t>
  </si>
  <si>
    <t>Anaerotruncus colihominis An174</t>
  </si>
  <si>
    <t>MNTPLYDAVRLYIEQARARFHMPGHKGRGAPPFSEILPWDITEVAGADSL
YHAGGAIEAFERIAARVYGARRTLLCAGGATLCIQTMLALACGAGGTVVM
GRNVHRAAINAAALLDLTPVWVMPDGSAGAWFSGRYTPQAVEAALAAHPE
ASAVYITSPDYFGVMSDVAAISAVCRARGVPLLVDNAHGAHLPFLPERYG
NMHPIESGASMCADSLHKTLPAMTGGALLHISEERFAGDAKSMMSVFGST
SPSYPIMLSCERAVAYAAGGAAREGFDRTARAFDALRHFALQKGFALPLG
LSDPAKLSLCFGARGDQAGEFGAHLRIYGVEPEYISGSACVLMADGENDA
RDFERLRAALDGLRPPVGRAAPPAAPKLPERALSVRAALFSPREQIPVEN
CAGRVAACDCSPCPPGVPVVMPGERIDGGTAAALRRYGVRTVCVLPLF</t>
  </si>
  <si>
    <t>MDTPLYTALLKHAHRNTYSFHVPGHHNGDVFFDEAKSVYQSLLSIDMTEI
TGLDDLHHPTGVIKEAQDLVSRLYGSQESFFLVNGTTAGNLAMILAVCEP
DEPILIQRNCHKSVFHAVAMAGAKPVYLAPEIDKNMHVPSYVSLSVIEKA
LASYPNAKGLVLTNPTYYGHAADLNAAVKKAHSYGVPVLVDEAHGAHFVL
GEPFPPSSLAMGADAVVQSAHKTLPAMTMGSYFHLNSSRIDRDRLTYYLS
SLQSSSPSYPIMASLDTARAYIQDIAEKGTLPVHIAHIEQIKRNFASISS
IEVIEPSGYGIKADPLKLILRSKLGHSGYSLQNILESEGIFAELADEYQV
LLVLPIGGRRMIKQETVKNIQQKLENTPPDRLPEAVDWTFPSITTLEYPQ
NEMRKFAKELTDMNKAAGRLHAGNIIPYPPGIPLIMDGERITEEIVQKLS
RLIGMDAHIQGLLNGEQLLVYTEEEKS</t>
  </si>
  <si>
    <t>LPQHETPLYSGLKKHADRQPVQFHIPGHKKGAGMDPEFRQFIGENALSID
LINIEPLDDLHAPKGIIKEAQELAAEAFGADHTFFSVQGTSGAIMTMVMA
VCGPGDKIIIPRNVHKSIMTAIVFSGAVPIFIHPEIDDELGISHGITLES
AERALTEHPDAKGLLVINPTYFGVAADLSSIVKLAHSFNVPVLVDEAHGV
HIHFHDKLPLSAMQAGADMAATSVHKLGGSLTQSSILNVREGLVSKERVQ
SILSMLTTTSTSYLLLASLDVARKRLATEGRGLLEDTILLANQTRERLNQ
IEGIRCVGEEITGSKAAFSYDPTKLIISVKNLGLTGHDVEKWLRESYNIE
VELSDLYNILCIFTPGDRAGDADRLVSALTDISKQASANEYAHRQTEVLL
PEIPLLAMTPRDAFYANTEVIPLKESAGRIIAEFVMVYPPGIPIFIPGEI
ITEENISYIFKNLDAGLPVQGPEDATLNMIRVIKEQKAIQ</t>
  </si>
  <si>
    <t>MNTPLYKALIQHARRNSHSFHVPGHHNGDVFFDDAKSIFDPLLTIDVTEL
AGLDDLHHPSGVIKEAQELVSQLYGSAESFFLVNGTTVGNLAMILSVCEP
GETILVQRNCHKSVFHAVDLAGAEPVYLAPDIDEAMHVPTHVPLDTIKKA
LAAYPDAKGLVLTNPTYYGHSADLTEIISVAHHYGIPVLVDEAHGAHFVL
GKPFPVSALKMGADIVVQSAHKTLPAMTMGSYLHLNNGCRVDRNRVAEYL
VRLQSSSPSYPIMASLDIARAYVQHIIEERKLSDILQRIQSLKQTFDLLT
NAEVVKPADPRMITDPLKLTIRSKRGHSGYTLQNILERANIFTELADENQ
VLLVLPLGGKRRINAETIKSIDDEIEKTPPDQLFVSAEWGVQPVTVLPYQ
KKVLQTFKKEYVDFDEAAGRLNVEDIIPYPPGIPMIMSGERITKESVQKL
SRLISMKTHVQGNMKIKEKQLLVYIEEGKS</t>
  </si>
  <si>
    <t>MSQHETPLYTGLKKHASRQPVQFHIPGHKKGAGMDPEFRQFIGENALSID
LINIEPLDDLHAPKGIIKQAQDLAAEAFGADHTFFSVQGTSGAIMTMVMA
VCGPGDKIIIPRNVHKSIMTAIVFSGAIPIFIHPEIDNELGISHGITLES
AKRALTEHPDAKGLLVINPTYFGVAADLKSIVELAHSFDVPVLVDEAHGV
HIHFHDELPLSAMQAGADIAATSVHKLGGSLTQSSILNMREGLVSKDRVQ
SILSMLTTTSTSYLLLASLDVARKRLATEGHQLAEETLKLANQTRDRLNQ
IEGIYCVGSEILVSKAAYSYDPTKLIISVKSLGLTGHDVEKWLRESFNIE
VELSDLYNILCIFTPGDSQNDADRLVEALTEIAHHMSEKDVTHQQTEVLL
PEIPLLAMTPRDAFYANTEVIPLKEASGRIIAEFVMVYPPGIPIFIPGEI
ITEDNISYIFKNLDAGLPVQGPEDSTLNMIRVIKEQKAIQ</t>
  </si>
  <si>
    <t>Bacteroides acidifaciens JCM 10556</t>
  </si>
  <si>
    <t>MRKWRIEDSEELYNITGWGTSYFGINDKGHVVVTPRKDGVAVDLKELVDE
LQLRDVASPMLVRFPDILDNRIEKMSSCFKQAAEEYGYKAQNFIIYPIKV
NQMRPVVEEIISHGKKFNLGLEAGSKPELHAVIAINTDSDSLIVCNGYKD
ESYIELALLAQKMGKRIFLVVEKMNELKLIAKMAKQLNVQPNIGIRIKLA
SSGSGKWEESGGDASKFGLTSSELLEALDFLESKGMKDCLKLIHFHIGSQ
VTKIRRIKTALREASQFYVQLHSMGFNVEFVDIGGGLGVDYDGTRSSNSE
GSVNYSIQEYVNDSISTLVDVSDKNGIPHPNIITESGRALTAHHSVLIFE
VLETATLPEWDDEEEIAPDAHELVQELYSIWDSLNQNKMLEAWHDAQQIR
EEALDLFSHGIVDLKTRAQIERLYWSITREINQIAGGLKHAPDEFRGLSK
LLADKYFCNFSLFQSLPDSWAIDQIFPIMPIQRLDEKPERSATLQDITCD
SDGKIANFISTRNVAHYLPVHALKKTEPYYVAVFLVGAYQEILGDMHNLF
GDTNAVHVSVNEKGYNIEQIIDGETVAEVLDYVQYNPKKLVRTLETWVTK
SVKEGKISLEEGKEFLSNYRSGLYGYTYLE</t>
  </si>
  <si>
    <t>MRKWRIEDSEELYNITGWGTSYFGINDKGHVVVTPRRDGVAVDLKELVDE
LQLRDVAAPTLVRFPDILDNRIEKMSSCFKQAAEEYGYKAENFIIYPIKV
NQMRPVVEEIISHGKKFNLGLEAGSKPELHAVIAVNTDSDSLIVCNGYKD
ESYIELALLAQKMGKRIFLVVEKMNELKLIAKMAKQLNVQPNIGIRIKLA
SSGSGKWEESGGDASKFGLTSSELLEALDFMESKGLKDCLKLIHFHIGSQ
VTKIRRIKTALREASQFYVQLHAMGFKVEFVDIGGGLGVDYDGTRSSNSE
GSVNYSIQEYVNDSISTLVDVSDKNGIPHPNIITESGRALTAHHSVLIFE
VLETATLPEWDDEEVIAPDAHELVQELYGIWDSLNQNKMLEAWHDAQQIR
EEALDLFSHGIVDLKTRAQIERLYWSITREINQIAEGLKHAPDEFRGLSK
LLADKYFCNFSLFQSLPDSWAIDQIFPIMPIQRLDEKPDRSATLQDITCD
SDGKIANFISTRNVAHYLPVHSLKKTEPYYVAVFLVGAYQEILGDMHNLF
GDTNAVHVSVNEKGYNIEQIIDGETVAEVLDYVQYNPKKLVRTLETWVTK
SVKEGKISLEEGKEFLSNYRSGLYGYTYLE</t>
  </si>
  <si>
    <t>MRKWRIEDSEELYNITGWGTSYFGINDKGHVVVTPRKNGVGVDLKELVDE
LQLRDVAAPMLIRFPDILDNRIEKTSSCFRQAAEEYGYKAQNFIIYPIKV
NQMRPVVEEIISHGKKFNLGLEAGSKPELHAVIAINSDSDSLIICNGYKD
ESYIELALLAQKMGKRIFLVVEKMNELKLIAKMAKQLNVMPNIGIRIKLA
SSGSGKWEDSGGDASKFGLSSSELLEALDFLDSKGLKDCLKLIHFHIGSQ
VTKIRRIKTALREASQFYVQLHAMGFKVEFVDIGGGLGVDYDGTRSSSSE
SSVNYSIQEYVNDSISTLVDASDKNGIPHPNIITESGRALTAHHSVLIFE
VLETTTLPEWDDDEEVTEEDHELVQELYGIWDTLNQNKMLEAWHDAQQIR
EEALDLFSHGIVDLKTRAQIERLYWSVMREVNQIAGGLKHAPDELRGLPK
LLADKYFCNFSLFQSLPDSWAIDQIFPIMPIQRLDERPDRAATLQDITCD
SDGKIANFISTKNVAHYLPTHSLKSKEPYYMGVFLVGAYQEILGDMHNLF
GDTNAVHVSVNEKGYTIEQVIDGETVAEVLDYVQYSPKKLVRTLETWVTQ
SVKEGRISLEEGKEFLSNYRSGLYGYTYLE</t>
  </si>
  <si>
    <t>MRKWRIEDSEELYNITGWGTSYFGINDKGHVVVTPRKDGVGVDLKELVDE
LQLRDVTAPMLVRFPDILDNRIEKISCCFRQAAEEYGYKAENFIIYPIKV
NQMRPVVEEIISHGKKFNLGLEAGSKPELHAVIAINMDSDSLIICNGYKD
ESYIELALLAQKMGKRIFLVVEKLNELKLIAKMAKQLNVKPNIGIRIKLA
SSGSGKWEDSGGDASKFGLSSSELLEALDFMADKGMQDCLKLIHFHIGSQ
VTKIRRIKTALREASQFYVQLHSMGFKVEFVDIGGGLGVDYDGTRSSNSE
GSVNYSIQEYVNDSISTLVDASDKNGIPHPNIITESGRALTAHHSVLIFE
VLETTNLPEWDDEEEVTENDHELLRELYGIWDTLNQNKMLEAWHDAQQIR
EEALDLFSHGIVDLQTRAKIERLYWSIMREVNQIAGGLKHAPDEFRGLPK
LLADKYFCNFSLFQSLPDSWAIDQIFPIMPIQRLDEKPDRTATLQDITCD
SDGKIANFISTKNVSHYLPVHSLKSKEPYYVGVFLVGAYQEILGDMHNLF
GDTNAVHVSVSDKGYTIEQVIDGETVAEVLDYVQYSPKKLVRTLETWVTQ
SVKEGRISLEEGKEFLSNYRSGLYGYTYLE</t>
  </si>
  <si>
    <t>MRKWRIEDSEELYNITGWGTSYFSINDAGHVVVTPRRDGVTVDLKELVDE
LQLRDVASPMLLRFPDILDNRIEKMSSCFKQAAEEYGYKAENFIIYPIKV
NQMRPVVEEIISHGKKFNLGLEAGSKPELHAVIAVNTDSDSLIVCNGYKD
ESYIELALLAQKMGKRIFLVVEKMNELKLIAKMAKQLNVQPNIGIRIKLA
SSGSGKWEESGGDASKFGLTSSELLEALDFMESKGLKDCLKLIHFHIGSQ
VTKIRRIKTALREASQFYVQLHSMGFNVEFVDIGGGLGVDYDGTRSSNSE
GSVNYSIQEYVNDSISTLVDVSDKNGIPHPNIITESGRALTAHHSVLIFE
VLETATLPEWDDEEEIAPDAHELVQELYGIWDTLNQNKMLEAWHDAQQIR
EEALDLFSHGIVDLKTRAQIERLYWSITREINQIAGGLKHAPDEFRGLSK
LLADKYFCNFSLFQSLPDSWAIDQIFPIMPIQRLDEKPERSATLQDITCD
SDGKIANFISTRNVAHYLPVHSLKKNEPYYLAVFLVGAYQEILGDMHNLF
GDTNAVHVSVNEKGYSIEQIIDGETVAEVLDYVQYNPKKLVRTLETWVTK
SVKEGKISLEEGKEFLSNYRSGLYGYTYLE</t>
  </si>
  <si>
    <t>Bacteroides finegoldii 2789STDY5608840</t>
  </si>
  <si>
    <t>MRKWRIEDSEELYNITGWGTSYFGINDKGHVVVTPRKDGVTVDLKELVDE
LQLRDVAAPMLVRFPDILDNRIEKMSSCFKQAAEEYGYKAQNFIIYPIKV
NQMRPVVEEIISHGKKFNLGLEAGSKPELHAVIAVNTDSDSLIVCNGYKD
ESYIELALLAQKMGKRIFLVVEKMNELKLIAKMAKQLNVEPNIGIRIKLA
SSGSGKWEESGGDASKFGLTSSELLEALDFLESKGMKDCLKLIHFHIGSQ
VTKIRRIKTALREASQFYVQLHSMGFKVEFVDIGGGLGVDYDGTRSSSSE
GSVNYSIQEYVNDSISTLVDVSDKNGIPHPNIITESGRALTAHHSVLIFE
VLETATLPEWDDEEEIAPDAHELVQELYAIWDTLNQNKMLEAWHDAQQIR
EEALDLFSHGIVDLKTRAQIERLYWSITREINQIAGGLKHAPDEFRGLSK
LLADKYFCNFSLFQSLPDSWAIDQIFPIMPIQRLDEKPERSATLQDITCD
SDGKIANFISTRNVAHYLPVHALKKTEPYYVAVFLVGAYQEILGDMHNLF
GDTNAVHVSVNEKGYSIEQIIDGETVAEVLDYVQYSPKKLVRTLETWVTK
SVKEGKISLEEGKEFLSNYRSGLYGYTYLE</t>
  </si>
  <si>
    <t>Bacteroides finegoldii BIOML-A1</t>
  </si>
  <si>
    <t>Bacteroides finegoldii BIOML-A3</t>
  </si>
  <si>
    <t>Bacteroides finegoldii BIOML-A4</t>
  </si>
  <si>
    <t>Bacteroides finegoldii BIOML-A8</t>
  </si>
  <si>
    <t>Bacteroides finegoldii CL09T03C10</t>
  </si>
  <si>
    <t>MRKWRIEDSEELYNITGWGTSYFGINDKGHVVVTPRRDGVTVDLKELVDE
LQLRDVAAPMLVRFPDILDNRIEKMSSCFKQAAEEYGYKAQNFIIYPIKV
NQMRPVVEEIISHGKKFNLGLEAGSKPELHAVIAVNTDSDSLIVCNGYKD
ESYIELALLAQKMGKRIFLVVEKMNELKLIAKMAKQLNVEPNIGIRIKLA
SSGSGKWEESGGDASKFGLTSSELLEALDFLESKGMKDCLKLIHFHIGSQ
VTKIRRIKTALREASQFYVQLHSMGFKVEFVDIGGGLGVDYDGTRSSSSE
GSVNYSIQEYVNDSISTLVDVSDKNGIPHPNIITESGRALTAHHSVLIFE
VLETATLPEWDDEEEIAPDAHELVQELYAIWDTLNQNKMLEAWHDAQQIR
EEALDLFSHGIVDLKTRAQIERLYWSITREINQIAGGLKHAPDEFRGLSK
LLADKYFCNFSLFQSLPDSWAIDQIFPIMPIQRLDEKPERSATLQDITCD
SDGKIANFISTRNVAHYLPVHALKKTEPYYVAVFLVGAYQEILGDMHNLF
GDTNAVHVSVNEKGYSIEQIIDGETVAEVLDYVQYSPKKLVRTLETWVTK
SVKEGKISLEEGKEFLSNYRSGLYGYTYLE</t>
  </si>
  <si>
    <t>MRKWRIEDSEELYNITGWGTSYFGINDKGHVVVTPRKDGVAVDLKELVDE
LQLRDVAAPMLVRFPDILDNRIEKTAYCFKQASEEYGYKAQNFIIYPIKV
NQMRPVVEEIISHGKKFNLGLEAGSKPELHAVIAVNTDSDSLIICNGYKD
ESYIELALLAQKMGKRIFLVVEKMNELKLIARMAKQLNVQPNIGIRIKLA
SSGSGKWEESGGDASKFGLTSSELLEALDFLESKGMKDCLKLIHFHIGSQ
VTKIRRIKTALREASQFYVQLHAMGFNVEFVDIGGGLGVDYDGTRSSSSE
SSVNYSIQEYVNDSISTLVDASDKNGIPHPNIITESGRALTAHHSVLIFE
VLETATLPQWDDEEEIAPDAHELVQELYGIWDTLNQNKMLEAWHDAQQIR
EEALDLFSHGIVDLKTRAQIERLYWSITREINQIAGGLKHAPDEFRGLSK
LLADKYFCNFSLFQSLPDSWAIDQIFPIMPIQRLDEKPDRSATLQDITCD
SDGKIANFISTRNVAHYMPVHSLKQKEPYYVAVFLVGAYQEILGDMHNLF
GDTNAVHVSVNEKGYNIEQIIDGETVAEVLDYVQYSPKKLVRTLETWVTK
SVKEGKISVEEGKEFLSNYRSGLYGYTYLE</t>
  </si>
  <si>
    <t>MRKWRIEDSEELYNITGWGTSYFGINDKGHVVVTPRKDGVGVDLKELVDE
LQLRDVTAPMLVRFPDILDNRIEKISCCFRQAAEEYGYKAENFIIYPIKV
NQMRPVVEEIISHGKKFNLGLEAGSKPELHAVIAINMDSDSLIICNGYKD
ESYIELALLAQKMGKRIFLVVEKLNELKLIAKMAKQLNVKPNIGIRIKLA
SSGSGKWEDSGGDASKFGLSSSELLEALDFMADKGMQDCLKLIHFHIGSQ
VTKIRRIKTALREASQFYVQLHAMGFNVEFVDIGGGLGVDYDGTRSSNSE
GSVNYSIQEYVNDSISTLVDASDKNGIPHPNIITESGRALTAHHSVLIFE
VLETTNLPEWDDDEEVTENDHELLQELYGIWDTLNQNRMLEAWHDAQQIR
EEALDLFSHGIVDLQTRAKIERLYWSIMREVNQIASGLKHAPDEFRGLPK
LLADKYFCNFSLFQSLPDSWAIDQIFPIMPIQRLEEKPDRTATLQDITCD
SDGKIANFISTKNVSHYLPVHSLKSKEPYYVGVFLVGAYQEILGDMHNLF
GDTNAVHVSVSDKGYTVEQVIDGETVAEVLDYVQYSPKKLVRTLETWVTQ
SVKEGRISLEEGKEFLSNYRSGLYGYTYLE</t>
  </si>
  <si>
    <t>MRKWRIEDSEELYNITGWGTSYFGINDKGHVVVTPRKDGIGVDLKELVDE
LQLRDVAAPMLLRFPDILDNRIEKTAHCFKQAAEEYGYKAQNFIIYPIKV
NQMRPVVEEIISHGKKFNLGLEAGSKPELHAVIAVNTDSDSLIICNGYKD
ESYIELALLAQKMGKRIFLVVEKMNELKLIAKMAKQLNVMPNIGIRIKLA
SSGSGKWEESGGDASKFGLTSSELLEALDFLEKKDMKDCLKLIHFHIGSQ
VTKIRRIKTALREASQFYVQLHSMGFNVQFVDIGGGLGVDYDGTRSSSSE
SSVNYSIQEYVNDSISTLVDASDKNNIPHPNIITESGRALTAHHSVLVFE
VLETTTLPEWDDEEEIAPDAHELVQELYGIWDTLNQNKMLEAWHDAQQIR
EEALDLFSHGIVDLKTRAQIERLYWSITREVNQIASGLKHAPDEFRGLSK
LLADKYFCNFSLFQSLPDSWAIDQIFPIMPIQRLDEKPERSATLQDITCD
SDGKIANFISTKNVAHYMPVHSLKSKEPYYLGVFLVGAYQEILGDMHNLF
GDTNAVHVSVNEKGYTIEQIIDGETVAEVLDYVQYNPKKLVRTLETWVTK
SVKEGKISVEEGKEFLSNYRSGLYGYTYLE</t>
  </si>
  <si>
    <t>MDEKRGTRYPVFGFVTGGTGAFNDGIPPQPYETFAYDLALHQAGIENFNV
IPYTSVMPPEMRGNLVSITPEMNDKFPYLPFRPDLKDQFHHGAILEVIIA
GHGANYAEHKAIATGVGIVWAKKNGKFIGGFAAEYVQFYDSKIDDEIAGA
EARMWLTKSLNHELSMRGLEQDGDKELFHNFINIPSDNPFAYCLTAIGFL
NFGYAPLVK</t>
  </si>
  <si>
    <t>MRKWRIEDSEELYNITGWGTSYFGINDKGHVVVTPRRDGVTVDLKELVDE
LQLRDVASPMLIRFPDILDNRIEKMSSCFKQAAEEYGYKAENFIIYPIKV
NQMRPVVEEIISHGKKFNLGLEAGSKPELHAVIAVNTDSDSLIVCNGYKD
ESYIELALLAQKMGKRIFLVVEKMNELKLIAKMAKQLNVQPNIGIRIKLA
SSGSGKWEESGGDASKFGLTSSELLEALDFLESKGMKDCLKLIHFHIGSQ
VTKIRRIKTALREASQFYVQLHSMGFNVEFVDIGGGLGVDYDGTRSSNSE
GSVNYSIQEYVNDSISTLVDVSDKNGIPHPNIITESGRALTAHHSVLIFE
VLETATLPEWDDEEEIAPDAHELVQELYGIWDSLNQNKMLEAWHDAQQIR
EEALDLFSHGIVDLKTRAQIERLYWSITREINQIAGGLKHAPDEFRGLSK
LLADKYFCNFSLFQSLPDSWAIDQIFPIMPIQRLDEKPERSATLQDITCD
SDGKIANFISTRNVAHYLPVHALKKTEPYYVAVFLVGAYQEILGDMHNLF
GDTNAVHVSVNEKGYNIEQIIDGETVAEVLDYVQYNPKKLVRTLETWVTK
SVKEGKISLEEGKEFLSNYRSGLYGYTYLE</t>
  </si>
  <si>
    <t>MRKWRIEDSEELYNITGWGTSYFGINDKGHVVVTPRKDGVGVDLKELVDE
LQLRDVASPMLIRFPDILDNRIEKTAHCFKQAAEEYGYKAQNFIIYPIKV
NQMRPVVEEIISHGKKFNLGLEAGSKPELHAVIAVNTDSDSLIICNGYKD
ESYIELALLAQKMGKRIFLVVEKMNELKLIAKMAKQLNVMPNIGIRIKLA
SSGSGKWEDSGGDASKFGLTSSELLEALDFLEKKEMKECLKLIHFHIGSQ
VTKIRRIKTALREASQFYVQLHAMGFNVQFVDIGGGLGVDYDGTRSSSSE
SSVNYSIQEYVNDSISTLVDASDKNGIPHPNIITESGRALTAHHSVLIFE
VLETTTLPEWDDEEEIAPDAHELVQELYGIWDTLNQNKMLEAWHDAQQIR
EEALDLFSHGIVDLKTRAQIERLYWSITREINQIAAGLKHAPDEFRSLSK
LLADKYFCNFSLFQSLPDSWAIDQIFPIMPIQRLDEKPDRSATLQDITCD
SDGKIANFISTKNVSHYMPLHSLKSKEPYYLGVFLVGAYQEILGDMHNLF
GDTNAVHVSVNEKGYSIEQIIDGETVAEVLDYVQYSPKKLVRTLETWVTK
SVKEGKISVEEGKEFLSNYRSGLYGYTYLE</t>
  </si>
  <si>
    <t>MRKWRIEDSEELYNITGWGTSYFGINDKGHVVVTPRKDGVGVDLKDLVDE
LQLRDVTAPMLVRFPDILDNRIEKISCCFRQAAEEYGYKAENFIIYPIKV
NQMRPVVEEIISHGKKFNLGLEAGSKPELHAVIAINMDSDSLIICNGYKD
ESYIELALLAQKMGKRIFLVVEKMNELKLIAKMAKQLNVKPNIGIRIKLA
SSGSGKWEDSGGDASKFGLSSSELLEALDFMASKGMQDCLKLIHFHIGSQ
VTKIRRIKTALREASQFYVQLHNMGFNVEFVDIGGGLGVDYDGTRSSNSE
GSVNYSIQEYVNDSISTLVDASDKNGIPHPNIITESGRALTAHHSVLIFE
VLETTNLPEWDDDEEVTENDHELLRELYGIWDTLNQNRMLEAWHDAQQIR
EEALDLFSHGIVDLQTRAKIERLYWSIMREVNQIAGGLKHAPDEFRGLPK
LLADKYFCNFSLFQSLPDSWAIDQIFPIMPIQRLDERPDRTATLQDITCD
SDGKIANFISTKNVSHYLPVHSLKSKESYYVGVFLVGAYQEILGDMHNLF
GDTNAVHVSVSDKGYTIEQVIDGETVAEVLDYVQYSPKKLVRTLETWVSQ
SVKEGRISLEEGKEFLSNYRSGLYGYTYLE</t>
  </si>
  <si>
    <t>Bacteroides thetaiotaomicron AF03-26</t>
  </si>
  <si>
    <t>MRKWRIEDSEELYNITGWGTSYFSINDAGHVVVTPRRDGVTVDLKELVDE
LQLRDVASPMLLRFPDILDNRIEKMSSCFKQAAEEYGYKAENFIIYPIKV
NQMRPVVEEIISHGKKFNLGLEAGSKPELHAVIAVNTDSDSLIVCNGYKD
ESYIELALLAQKMGKRIFLVVEKMNELKLIAKMAKQLNVQPNIGIRIKLA
SSGSGKWEESGGDASKFGLTSSELLEALDFMESKGLKDCLKLIHFHIGSQ
VTKIRRIKTALREASQFYVQLHSMGFNVEFVDIGGGLGVDYDGTRSSNSE
GSVNYSIQEYVNDSISTLVDVSDKNGIPHPNIITESGRALTAHHSVLIFE
VLETATLPEWDDEEEIAPDAHELVQELYSIWDSLNQNKMLEAWHDAQQIR
EEALDLFSHGIVDLKTRAQIERLYWSITREINQIAGGLKHAPDEFRGLSK
LLADKYFCNFSLFQSLPDSWAIDQIFPIMPIQRLDEKPERSATLQDITCD
SDGKIANFISTRNVAHYLPVHSLKKTEPYYLAVFLVGAYQEILGDMHNLF
GDTNAVHVSVNEKGYNIEQIIDGETVAEVLDYVQYNPKKLVRTLETWVTK
SVKEGKISLEEGKEFLSNYRSGLYGYTYLE</t>
  </si>
  <si>
    <t>MRKWRIEDSEELYNVTGWGTSYFGINDKGHVVVTPRKDGVAVDLKELVDE
LQLRDVAAPVLVRFPDILDNRIEKVSCCFRQAADEYGYKGENFIIYPIKV
NQMRPVVEEMINHGKKFNLGLEAGSKPELHAVIGVNTDPGSLVVCNGYKD
ESFIELALLAQKMGKRIFLVVEKLNELNLIAKMAKQLKVKPNIGIRIKLA
SSGSGKWEESGGDASKFGLTSSELLEALDFLEKKDMKDCLKLIHFHIGSQ
ITKIRRIKNALREASQFFVQLNKMGFNIEFVDTGGGMGVDYDGTRSSSSE
SSVNYSIQEYVNDVVSTFVDVADKHGFPHPNIITETGRSLTAHHSVLIFE
VLETASLPEMDDDWEPGEDAHELVKELYDIWDNLSQRSMLEPWHDAQQIR
EEALDLFSHGIVDLNTRAQIEKLYWSICREINSIASGMKHCPEEFRKLSK
LLADKYFCNFSLFQSLPDSWAIDQMFPIMPIQRLDERPDREATLQDMTCD
SDGKIANFVSSRADTTTLPLHSLRDKEHYYLAVFLVGAYQEILGDMHNLF
GDTNAVHVSVNSKGYTIDQLIDGETVAEVLDYVQYNPKKLVRTLETWVTQ
SVKEGRISVEEGKEFLSNYRSGLYGYTYLE</t>
  </si>
  <si>
    <t>MRKWRIEDSEELYNITGWGTSYFSINDKGHVVVTPRKDGVAVDLKELVDE
LQLRDVAAPVLVRFPDILDNRIEKVSCCFRQAADEYGYKGENFIIYPIKV
NQMRPVVEEMINHGKKFNLGLEAGSKPELHAVIGVNTDPDSLVVCNGYKD
ESFIELALLAQKMGKRIFLVVEKLNELNLIAKMAKQLKVKPNIGIRIKLA
SSGSGKWEESGGDASKFGLTSSELLEALDFLEKKDMKDCLKLIHFHIGSQ
ITKIRRIKNALREASQFFVQLNKMGFNIEFVDTGGGMGVDYDGTRSSSSE
SSVNYSIQEYVNDVVSTFVDAANKHGFPHPNIITETGRSLTAHHSVLIFE
VLETASLPEMDDDWEPGEDAHELVKELYDIWDNLSQRSMLEPWHDAQQIR
EEALDLFSHGIVDLNTRAQIEKLYWSICREINSIASGMKHCPEEFRKLSK
LLADKYFCNFSLFQSLPDSWAIDQMFPIMPIQRLDERPDREATLQDMTCD
SDGKIANFVSSRADTTTLPLHSLRDKEHYYLAVFLVGAYQEILGDMHNLF
GDTNAVHVSVNSKGYTIDQLIDGETVAEVLDYVQYNPKKLVRTLETWVTQ
SVKEGRISVEEGKEFLSNYRSGLYGYTYLE</t>
  </si>
  <si>
    <t>MRKWRIEDSEELYNITGWGTSYFGINDKGHVVVTPRKDGVSVDLKELVDE
LQLRDVASPMLVRFPDILDNRIEKMSSCFKQAAEEYGYKAQNFIIYPIKV
NQMRPVVEEIISHGKKFNLGLEAGSKPELHAVIAVNTDSDSLIVCNGYKD
ESYIELALLAQKMGKRIYLVVEKMNELKLIAKMAKQLNVQPNIGIRIKLA
SSGSGKWEESGGDASKFGLTSSELLEALDFLESKGLKDCLKLIHFHIGSQ
VTKIRRIKTALREASQFYVQLHSMGFNVEFVDIGGGLGVDYDGTRSSNSE
GSVNYSIQEYVNDSISTLVDVSDKNGIPHPNIITESGRALTAHHSVLIFE
VLETATLPEWDDEEEIAPDAHELVQELYGIWDSLNQNKMLEAWHDAQQIR
EEALDLFSHGIVDLKTRAQIERLYWSITREINQIAAGLKHAPDEFRGLSK
LLADKYFCNFSLFQSLPDSWAIDQIFPIMPIQRLDEKPERSATLQDITCD
SDGKIANFISTRNVAHYLPVHALKKTEPYYVAVFLVGAYQEILGDMHNLF
GDTNAVHVSVNEKGYNIEQIIDGETVAEVLDYVQYNPKKLVRTLETWVTK
SVKEGKISLEEGKEFLSNYRSGLYGYTYLE</t>
  </si>
  <si>
    <t>MRKWRIEDSAELYNINGWGLKYFSINDKGHVAVTPREGSASVDLKELMDE
LQVRDVTSPVLLRFPDILDNRIEKISKCFQQAADEYGYTAKNFIIYPIKV
NQMRQVVEEIVSHGKKFNIGLEAGSKPELHAVLAINTDENSLIICNGYKD
ENYVELALLAQKMGRRIFLVVEKLNELRLIADISKRLKIRPNIGIRIKLA
SSGSGKWEESGGDGSKFGLNSSELLEALDFLEKAKMTDCLKLIHFHIGSQ
ITKIRRIKNALKEASQFYVQLQNMGFHVEFVDIGGGLGVDYDGTRSSSSE
SSMNYSIQEYVNDSVSALVDACAKNNLPQPNIITESGRSLTAHHSVLVFE
VLETTSLPIWDEKEELGENPHELVDELYKIWDNMNQPRLLESWHDALQIR
EEALDLFGLGLLDLRTRAQIEQLFWSVAREVNEIASDMKHAPEELRKISK
LLPDKYFCNFSLFQSLPDSWSIDQLFPIMPISRLDERPDRTATIQDITCD
SDGKINNFISSHGANSHLAVHALNNKEPYYIGVFLVGAYQEILGDMHNLF
GDTNAVHVSVYKDRYEIDQVIDGETVAEVLDYVQFSPKKLVRSVETWVTS
SMKAGIITPEEGREFLSNYRSGLYGYTYLEND</t>
  </si>
  <si>
    <t>Bilophila wadsworthia ATCC 49260</t>
  </si>
  <si>
    <t>MTTLGTRYPTLAFISGGVGEAEDGIPPQPFETFCYDSALMQAKIENFNII
PYTSVLPKELYNNIVPVDSVASSFKHGAVLEVIMAANGARLEEHRAIATG
LGICWGKNKQGELIGGWAAEYVEYFPTWIDDDIAKAHAEMWLNKSLKHEL
SLRGVEQHSEFQFWHNYLNLTKPYGYCLTVMGFLNFEFADPVKR</t>
  </si>
  <si>
    <t>VAIKRTLQQWSVEDSTELYGIRNWGAGYFGVSPEGDVVIYPSGENKGVAV
SVPEVIRGMRERGYDMPVLLRIENILDSQITLLHESFRKAIASLGYKGEY
RGVFPIKVNQQQHTVEKIAQFGSRFHHGLEVGSKAELISAISQLKDPEAC
LICNGYKDEEFIDLGLSAVRMGFKCIFVMEMPGELELILERSAALGVRPL
LGVRVKLITKGSGHWAGSCGERSAFGLTTAQVVDIVDTLKQHDMLDCLQL
LHYHLGSQVPNIRDIRTAVMESTRVYAGLVQEGAKMGYLDLGGGLAVDYD
GSHTNYVSSRNYSMDEYCTDVVEAVMTILDQQGIEHPHIVTESGRATVAY
YSILLFNILDVSIAETGESIPDVLPEDVPEPVVNLREVLQGLSVRNLQEC
YNDAVYYRDEMRQLFITGRVTLRQRTLADKYFWAIINRIAEEKEKLKHTP
KELADIDSTLADIYYGNFSVFQSLPDAWAIDQLFPVMPVHRLTEFPSRKA
VISDITCDSDGRIDKFIDPQGMRTSLDLHPLVDGDEYYLGVFLVGAYQET
LGDLHNLLGDTNVVSIRISEDGSYQFVREIRGDSVADILDYVEYDPRRIL
EDLREAAERAVREKRITPSERYKILQTFEDGLRGYTYFER</t>
  </si>
  <si>
    <t>Blautia hydrogenotrophica 2789STDY5608857</t>
  </si>
  <si>
    <t>MRELYHQLKSYSKKDYYPFHMPGHKRNPFSLEKNIPWEMDITEIDGFDNL
HHPEGILAEVQKNAAKLYGVRESFLSVNGSTAALLTAVSAAMEPGKKILM
SRNCHKAVYHGIYLRNLIPVYLYPEVFREYEINGGVDPEEVSRALDEDRD
IKAVLITSPTYDGIVSDIKKISEIVHRHGIPLIVDEAHGAHFRFSEFFPN
SAVDEGADLVIQSMHKTLPALTQTALLHRCSDRVERDRLQRFMGIYQSSS
PSYLLMASIDWCVGFLAEEAALYWEAYVQLLKSTRADLKKLKNIRLVGEE
LIGKKNVKDVDLSKLLFCLPEGIGNGHWLNHKLREDYHLEMEMEAERYVL
GISSVCDSQNGMRRLIKAMGEIDAQVPSEKRREWEKRFVIDKEDMPVQKI
TIAEALEKSTKKVLLNQSEGEISAEFVYLYPPGIPLLTPGEKISKSLLRA
LDRYRKQGIEIQGLADLEGKWIKTVV</t>
  </si>
  <si>
    <t>MRQPAFLCNRKFRWNFLLYKKLCRVGYHCNGRADGAGDAPLQAENPANRI
LYTDKGTGNGDAMNRTRFKLNQNRAPIHEVLENFRRMRVVPFDVPGHKRG
RGNPELTEFLGQKCVGVDVNSMKPLDNLCHPVSVIREAEELAADAFGAAH
AFLMVGGTTSSVQTMVLTACKRGDEIILPRNVHRSVLNALVLCGAIPVYV
NPEVDQRLGISLGMRREQVAKAIKEHPNAVAVLVNNPTYYGICSDLRAIV
RMAHEAGMLCLADEAHGTHFYFGGGLPVSAMEAGADMASVSMHKSGGSLT
QSSLLLTGPGVHAGYVRQIINLTQTTSGSYLLMSSLDISRRNLAQRGRQI
FHQVADMAEYAREEINAIGGYYAFGKELMNGDSVFDFDITKLSVHTLDIG
LAGIEVYDILRDEYDIQIEFGDIGNILAYLSIGDRAQEIERLVSALAEIR
RRFQKDKSGLLDQEYIDPQVVTSPQEAFYAEKCSLPLRETEGKVCSEFVM
CYPPGIPILAPGERITPEILDYIEYAKAKGCNMTGPEDPDILRLNVLERV</t>
  </si>
  <si>
    <t>MEERLYKKLESYGRSDFYPFHMPGHKRNPLAVDGDFPVERDITEINGFDN
LHHAEDLLKRAQEDVARLYGVPESFYSINGSSGAILAAVSAAVGKGGQIL
IARNCHKAVYHAIYLRDLGATYIYPHEDPRLGINGGISPSRVEMYLAENP
EIEAVLITSPTYDGIVSDVARIAEVVHNHGIPLIVDEAHGAHFHFSDYFP
VSAAELGADVVINSVHKTLPCLTQTGVIHLCSDRVSREKLIRFLGIYQSS
SPSYVLMSSIDACMDKLEREGDEMFRVFTENLEKARERLGKCKYIRLVTP
QACECQRVFDFDRSKLLLSTVDSSLNGRQLHQILREEFHLEMEMEAENYV
LALAAVGDTEEGFRRLCEAVEEIDRRESLKYREEPVEKEPLKNGKMKQMM
RISEAMDAENERYPLDECIGRTSAEFAYLYPPGIPLIVPGEQISGHFVKN
VRRYLEQGFEVQGLSDQTSETVCVVKNE</t>
  </si>
  <si>
    <t>Blautia obeum ATCC 29174</t>
  </si>
  <si>
    <t>MPGHKRNPASVRGEFPLERDITEIEGFDNLHHPEDLLLEAQQNVAKLYGT
RESFYSVNGSTAALLAAISAAVPRNGQILVARNCHKAVYHAIYLRNLKPA
YIYPQMDSEWWINGGIFPDKVERCLAENPEIQAVLITSPTYDGVVSDVKE
IAEIAHKYGVPLIVDEAHGAHFHFSNYFPASAAELGADLVIQSFHKTLPA
MTQTAVLHNCSDRVDSRLIRRFMGIYQTSSPSYILMASIDACMDTMAAEG
KQMFRDFTRILEQTRKRLSVCKYIRLVDPVKGKNGVFDYDRSKLVFSTRA
SLLSGSDLYHILLDRYHIQMEMESENYVLAIASVGDREEGFERLCQAIEE
LDQEQADLIKAGIPAEEK</t>
  </si>
  <si>
    <t>MMKGSRFKLNQNHAPIHEALETFRRMRVVPFDVPGHKRGRGNPELTEFLG
QKCVGVDVNSMKPLDNLCHPVSVIREAEELAADAFGAAHAFLMVGGTTSS
VQTMVLTACKRGDEIILPRNVHRSVLNALVLCGAIPVYVNPEVDQRLGIS
LGMKREQVEKAIKEHPKAVAVLVNNPTYYGICSDLRAIVKMAHDAGMLCL
ADEAHGTHFYFGGGLPVSAMAAGADMAAVSMHKSGGSLTQSSLLLTGPDV
HAGYVRQIINLTQTTSGSYLLMSSLDISRRNLAQRGRQIFHQVADMAEYA
REEINAIGGYYAFGKELVNGDSVFDFDITKLSVHTLDIGLAGIEVYDILR
DEYDIQIEFGDIGNILAYLSIGDRAQEVERLVSALAEIRRRFQTDGSGLL
SQEYIDPQVVTSPQDAFYADKCSLPLRETEGKVCSEFVMCYPPGIPILAP
GERITAEILDYIEYAKAKGCNMTGPEDPDILRLNVLTGRE</t>
  </si>
  <si>
    <t>Blautia producta ATCC 27340</t>
  </si>
  <si>
    <t>MEKQIWLDEALYEYGGKDYYPFHMPGHKRVFCPETLKKPYMVDITEIDGF
DDLHHAEGILLEAQGRAASLYRALETRYLVNGSTSGILAAVSAGTSRGGE
ILMARNCHKAAYHAAYLRGLKTHYVFPKTDRVMGLNGGISPADVRKMLEN
YPGIEAVLITSPTYDGVVSDVKEIAETAHAFQVPLIVDEAHGAHFPFSDD
FPKSALDCGADVVIHSLHKTLPSLTQTALLHRNSERVRADKLNHFLGIYQ
SSSPSYLFMAGMDACVRLIREEGRERFGEYVKRLKVCRERLKALKNLHLV
SKDEILGLGSVYDLDESKLVISAAGTAVDGAGLYRILLERYHLQMEMAAS
RYVIALTSVMDTEEGFSRLEQALLDIDKDLGNAGSGRTGLSFEDMRKDMS
GEVCTAIAEAVEGVQEEIDLADSEGRISSEYAYLYPPGIPFLVPGERISS
HVLRQLCIWKEQGLDIQGLNDYTLKKIHVLRR</t>
  </si>
  <si>
    <t>MSELNQERAPIYEALERFRKMRVVPFDVPGHKHGKGNPELVELLGEKCVG
IDVNSMKPLDNLCHPVSVIREAEELAAEAFGAAHAFLMVGGTTSSVQSMV
LSCCKRGDKIIMPRNVHRSAINALVLCGAQPIYVNPDVDCRLGISLGMRL
EQVEAAIRNNPDAVAVFVNNPTYYGVCSDLRSIVKLAHEHGMLVLADEAH
GTHFYFGEGLPVSAMAAGADITAVSMHKSGGSLTQSSFLLTGPGVSVGHV
RQIINLTQTTSGSYLLLSSLDISRRNLALRGRREFEKVIDLAEYAREEIN
NIGGYYAFSQDLVNGNSIFAFDRTKLSVHTLEIGLAGIEVYDILRDEYDI
QIEFGDIGNILAYLSIGDRRQEVERLVSALAEVKRRYKKDRAGMLSQEYI
DPKVVATPQEAFYAPKESLPLEQTAGRICSEFVMCYPPGIPILAPGEEIT
EDILNYIVYAKEKGCSMTGPEDPGIRHLNVLKGGAV</t>
  </si>
  <si>
    <t>VKFRFPIVIIDEDYRAENISGLGIRALAEAIESEGFEVVGVTSYGDLTQF
AQQQSRASAFILSIDDEEFAEVSDESDVSLAVENLRNFIEEVRRKNEDVP
IYVYGETKTSRHLPNDILRELHGFIHMFEDTPEFVARHIIREAKAYLEYI
QPPFFKALLDYAEDGSYSWHCPGHSGGVAFLKSPIGQMYHQFYGENMLRA
DVCNAVEELGQLLDHNGAIGESERNAARIFNADHCFFVTNGTSTSNKIVW
HHTVAAGDVVVVDRNCHKSNLHAIIMTGAIPVFLKPTRNNFGIIGPIPQE
EFSPEAIRAKIAANPLLKGVDPDTVKPRILTLTQSTYDGVLYNTETIKQM
VDGYVDNLHFDEAWLPHAAFHPFYGTFHAMGRKRGRPARTMVYSTQSIHK
LLAGISQASHVLVQDSQERKLDSYLFNEAYLMHTSTSPQYSIIASCDVAA
AMMEPPGGTALVEESIAEALDFRRAMRKVEQEFGNDWWFQVWGPESFADE
GMGRADDWIIRSGEPGDQSWHGFGDLADGFNMLDPIKATIVTPGLRMDGT
FDETGIPASIVTKYLAEHGVVVEKTGLYSFFIMFTIGITKGRWNTMLTEL
QQFKDDYDKNQPMWRVMPEFCQSHRRYERMGLRDLCQHVHTLYAEYDIAR
LTTEMYLSELAPAMTPADAYAHIARRRTERVAIDQLEGRVTVGLLTPYPP
GIPLLIPGEVFNRKIVDYLKFAREFARKCPGFETDIHGLVEQVDANGERH
FYADCVADGEPSQATPPLTMDDMIQTQHHSPFSSNF</t>
  </si>
  <si>
    <t>MRKWSIDDSAELYNINGWGLNYFSINEKGHVTVTPKVGGPKIDIKELMEE
LQVRDVSAPVLLRFPDILDNRIEKISSCFQAAATEYGYTGKNFIIYPIKV
NQMRPVVEEIVSHGTKYNIGLEAGSKPELHAVLSIDIDDDAMIICNGYKD
ENYIELALLAQKMGRNIYLVVEKLNELRNIATISKRLKIRPNIGIRIKLA
SSGSGKWEESGGDVSKFGVNSSELLEAMDILEKNKMTDCLKLIHFHIGSQ
VTNIRRIKTALKEASQFYVQLKNLGYNIHFVDIGGGLGVDYDGTRSATSG
NSMNYSIQEYVNDAVSALVDACEKNNLEQPNIITESGRSLTAHHSVLIFE
ALASTSLPAFDENEEIDGNAHELVKELYDLWENLNQPRLIETWHDAMQIR
EDALGLFNLGLIDLFTRAQVERLFWSVARDVYDMAVATKHAPDELKKISK
MLPDKYFCNFSLFQSLPDSWAIDQIFPIIPISRLNEQPTKSATIQDITCD
SDGKIDNFISTRNFSYHLPVHELNNKEPYYLGVFLVGAYQEILGDLHNLF
GDTNAVHIKVKGDDYVIDKVIEGETVADVLEYVQFMPKRMARTVEVWVTS
SVKKGIISAEEGREFLSNYRSGLYGYTYLE</t>
  </si>
  <si>
    <t>Caldicoprobacter faecalis DSM 20678</t>
  </si>
  <si>
    <t>MEKLDQNTAPLFEALKKNVEDGVIPFHVPGHKKGKGAGELVEYLGEKVFQ
IDLNGMEDLDNICNPISVIKQAEKLLAQLYGADDSFFLVNGTTQGVQAMI
LYACGPGDEIIIPRNAHKSAIGAMILSGAIPVYVQPEINYDLGIAMGMSV
DSVKEAIKNHPRAKAVFVINPTYYGAVSNLKEICRIAHQNNMLVLADEAH
GAHLPFSDELPMSAMEAGADMSAVSLHKTGGSMTQSSALFIRESDKVSSN
RVKSVLNLTQTTSASYVLMVSIDMARKQLALRGRELVSKALELARYAREK
INEIEGLYAFGKELVGSPGVYDFDETKLSIYVRQLGMSGYEMESVLRKEY
NIQIELSDFYNIMAIITFGDEKEDIDRLIEALKDIARKRGVKNKPNCNLV
PCKTEMIVRPRDAFYSPKRSVRLEEAVGEISGEMIMAYPPGIPVICPGER
ITHEVVEYVQALKKEETQLQGTEDPFINYIKVLDI</t>
  </si>
  <si>
    <t>Catenibacterium mitsuokai DSM 15897</t>
  </si>
  <si>
    <t>MMNNHLSFFMFRHDEEREIMDLKRQASAPLYEAIETFRKKRIVPFDVPGH
KRGRGNPELVDLLGERCVGIDVNSMKPLDNLCHPVSVIKEAQELTAEAFG
AEHAFFMVGGTTQAVQNMVLSVCKAGDEIIVPRNVHKSVINALILCGVTP
VYLNTEINAKLGIVLGVTVEQVEKAIQAHPKAVAVLVNNPTYYGICSDIK
GICDVTHRYGLKVLADEAHGTHLYFGDNLPMNAMKAGADMAAISMHKSGG
SLTQSSILLTSNGMNAEHVQSIINITQTTSASYLLMTSLDLSRRNLALRG
RQSFAKVSEWAQYARDEINSIGGYYAYGKELINGSTVYDFDVTKLCVYTR
DIGLDGIEVYDILRDEYDIQIEFGDIGNIMAYISIGDRIQDIERLVGALA
EISRLYSKEEKRFEVDSQMLLPHVAVSPQVAFYADKVNVPIRDAAGCISG
EFVMAYPPGIPILSPGEEITDEIIDYIQYSVEKGCSMQGMEDPTLETLNV
LKM</t>
  </si>
  <si>
    <t>MSDDISLGSPSSAGEHGVLRSMQEVAMSSEEASKMLRTYNIAWWGNNYYD
VNELGHISVCPDPDVPEARVDLAELVKAREAQGQRLPALFCFPQILQHRL
RSINAAFKRARESYGYNGDYFLVYPIKVNQHRRVIESLIHSGEPLGLEAG
SKAELMAVLAHAGMTRSVIVCNGYKDREYIRLALIGEKMGHKVYLVIEKM
SEIAIVLDEAERLNVVPRLGVRARLASQGSGKWQSSGGEKSKFGLAANQV
LQLVEILRERGRLDSIQLLHFHLGSQMANIRDIATGVRESARFYVELHKL
GVNIQCFDVGGGLGVDYEGTRSQSDCSVNYGLNEYANNIIWAIGDACEEH
GLPHPTVITESGRAVTAHHTVLVSNIIGVERSEHTEATPPAEDAPRALQS
MWETWQEMHEPGTRRSLREWLHDSQMDLHDIHVGYSSGSFSLQERAWAEQ
LYLNMCHDVQKQLDPSNRAHRPIIDELQERMADKIYVNFSLFQSMPDAWG
IDQLFPVLPLEGLNQVPERRAVLLDITCDSDGAIDHYVDGDGIATTMPMP
EYDPENPPMLGFFMVGAYQEILGNMHNLFGDTEAVDVFVFPDGSVEVELS
DEGDTVADMLQYVQLDPNTLLTQFRDQVKKTDLDAELQQQFLEEFEAGLY
GYTYLEDE</t>
  </si>
  <si>
    <t>MKVLIVESEFLHQDTWVGSAVERLADALSRQNVTVIKSTSFDDGYAILAA
NEAIDCLMFSYQMEQQDEHLNVRQLIGKLHERQQNVPVFLLGDREKATAS
LDRDLLELVDEFAWILEDTADFIAGRAVAAMTRYRQQLLPPLFSALMKYS
DIHEYSWAAPGHQGGVGFTKTPAGRFYHDYYDENLFRSDMGIERASLGSL
LDHTGAFGESEKYAARVFGADRSWSVVVGTSGSNRTIMQACMTDNDVVVL
DRNCHKSIEQGLILTGAKPVYMVPSRNRYGIIGPIYPQEMQPETLQRKIS
ESPLTKDKTGQKPSYSVVTNCTYDGVCYNAKEAQDLLAQTSDRIHFDEAW
YGYARFNPIYADHYAMRGAPGDHSGPTVFATHSTHKLLNALSQASYIHVR
EGRGAVNFSRFNQAYMMHATTSPLYAICASNDVAVSMMDGNSGLSLTQEV
IDEAVDFRQAMARLYKEFTAEGDWFFKPWNKEVVTDPQTGKTYDFANAPT
QLLTTDQNCWVMRPGESWHGFKDLPDNWSMLDPIKVSILAPGMGDDGELE
QTGVPAALVTAWLGRHGIVPTRTTDFQIMFLFSMGITRGKWGTLINTLCS
FKHHYDANTPLSQVMPELVEEYPDSYANMGIHDLGDTMFAWLKENNPGNR
LNAAYSGLPVAEMTPREAYNAIVSDNVEMVAIENLPGRIAANSVIPYPPG
IPMLLSGENFGDANSPQISYLRSLQSWDHHFPGFEHETEGTEIIDGVYHV
MCVKA</t>
  </si>
  <si>
    <t>MFIINELNKIVNEEVISFHMPGHKKGQVYKKLGYKDILKNLYKMDTTEIL
GTDNLHFPEGIIKNSQKKASRVFKSDYTCYLVNGSSCGIQSAIMSVCSPK
SKIITNRDCHQSVINGCILGDIDIEYVPCEISEETNVLKGISISNVIDII
DKNLDAKAVLLTYPTYYGMTYDLEYICNYAHSKKMVVIVDEAHGAHLGLS
ERLPKTALEQGADIVVQSTHKTLPAFTQSSMIHIQGDRVDIDKILNMLRI
TESSSPSYLLLSSLELAVDIYENKGKELMEELLNNIITFKNKVDSNINIY
DTNDKTKIFISSKNMGLTGYELENILRNKYNIQVELSNYYGVLLICTIGN
TAEDFSSLETALNNVVKEDFKFEKLENKKYPVVIPKKILTPREAFYKTKK
SVKIYDSIGKVCGECIVPYPPGISVISPGEVISKEIIDYLMFCHSKGMIV
SGLKDVDLNFIQVIDLEDI</t>
  </si>
  <si>
    <t>MDSEFANAVELSYECAPLLESLKEYSEKDIACFDVPGHVKNRGVAILNKY
LGESLMKMDINSSPTMDNVSAPNGIIKNAQDLLAQAYMADEAFFITNGTT
QAIHAMILSVIKPGEKVLLPRNIHKSVINALILCGGIPIFIQPEFDEKLG
ISLNITLEKVRTEIEKDCNIKALFFLNPTYYGVCADLESIIELCHKNNVL
VLVDEAHGAHFPFHLDLPPSAISLGADMVAVSIHKTGGALTQSSALLLNR
DNVSFEKVLQSINMLQSTSASYLLMASIDGARVNLVENGEKQLSKALNLS
RYAKSKLNKIDGIKVLSTEILKQKGVKFIDETKLCINVKELNLTGFEVYD
LLYKNFSIQVELGDSYNILALVSIGTNKSDIDRLVKALSIIAKIYRKEST
LNEFNMVQINPIIKLNPREAFYAPKESVEINSCIDRICGESIMAYPPGIP
IIAPGELITEEIMEYIIFLKNSNAYLTDVQDKNLDRILVIK</t>
  </si>
  <si>
    <t>MFIINELNKIVNEEVISFHMPGHKKGQVYKKLGYKDILKNLYKMDTTEIL
GTDNLHFPEGIIKNSQKKASRVFKSDYTCYLVNGSSCGIQSAIMSVCSPK
SKIITNRDCHQSVINGCILGDIDIEYVPCEISEETNILKGISISNVIDII
DKNLDAKAVLLTYPTYYGMTYDLEYICNYAHSKKMVVIVDEAHGAHLGLS
ERLPKTALEQGADIVVQSTHKTLPAFTQSSMIHIQGDRVDIDKILNMLRI
TESSSPSYLLLSSLELAVDIYENKGKELMEELLNNIITFKNKVDSNINIY
DTNDKTKIFISSKNMGLTGYELENILRNKYNIQVELSNYYGVLLICTIGN
TAEDFSSLETALNNVVKEDFKFEKLENKKYPVVIPKKILTPREAFYKTKK
SVKIYDSIGKVCGECIVPYPPGISVISPGEVISKEIIDYLMFCHSKGMIV
SGLKDVDLNFIQVIDLEDI</t>
  </si>
  <si>
    <t>MDSEFANVVELSYECAPLLESLKEYSEKDIACFDVPGHVKNRGVAILNKY
LGESLMKMDINSSPTMDNVSAPNGIIKNAQDLLAQAYMADEAFFITNGTT
QAIHAMILSVIKPGEKVLLPRNIHKSVINALILCGGIPIFIQPEFDEKLG
ISLNITLEKVRTEIEKDCNIKALFFLNPTYYGVCADLESIIELCHKNNVL
VLVDEAHGAHFPFHLDLPPSAISLGADMVAVSIHKTGGALTQSSALLLNR
DNVSFEKVLQSINMLQSTSASYLLMASIDGARVNLVENGEKQLSKALNLS
RYAKSKLNKIDGIKVLSTEILKQKGVKFIDETKLCINVKELNLTGFEVYD
LLYKNFSIQVELGDSYNILALVSIGTNKSDIDRLVKALSIIAKIYRKEST
LNEFNMVQINPIIKLNPREAFYAPKESVEINSCIDRICGESIMAYPPGIP
IIAPGELITEEIMEYIIFLKNSNAYLTDVQDKNLDRILVIK</t>
  </si>
  <si>
    <t>MERTKWENRFVLLRFWKKNYMMFLKDLKRFKMERLYDKLKAYSESDFYAF
HMPGHKRNKTLLGIELPYDLDITEIDGFDDLHHADGILKEEQERAARVFG
AEESHFLVNGSTAGILSAVMGCTHRGDKILVARHCHKSIYHAIYMNGLVP
RYVYPEFDISMHMNGEISKEDVAKALAAEPDIKAVVIVSPNYDGVVSDVK
GIAEVAHSYRIPLIVDEAHGPHFGFHPAFPGRANDLGADVVINSLHKTLP
SLTQTAILHINGKLANRRRIKKYLDMLQSSSPSYIFMASLDACVDFLDGK
CEEAFELYVERLQKFREELKPLQHLQILRTEHYDISKVVISTANANITSP
ELADRLRKEYHLEMEMTGGTYVLAMTTVADTQEGLNRLKAALLEIDDQLE
AKTAVSGSIEISGELPRLEQYFTPQEAAEREEDGEAEEIPWKESEGHISL
EYAYLYPPGSPVIVPGERISREAVELLCYYETQNLQIEGIQTEGKIKVWK
HE</t>
  </si>
  <si>
    <t>MKEYINEALEKYINKGTYPWHMPGHKRLPLEKLENFWNGVYAHDFTEAKD
LDDMHEPEMFIADSLAEMKKVYGTFATYMLVNGSTSGLMTAIHATCHRGD
VILAARNCHKAVYNAICMLELEPEYIVPDYVDMRWHCGVNQAMSDKMIDA
RGKADCETREGTDIRGEGDRETPERVAVNGGDDREVSERTDILGDISPDK
LERAIITLITNGRKPSAVIITSPTYEGVISDIGTLAEITHRYGIYLIVDE
AQGAHLNFMEGHETAMAQGADIVIESLHKTMPALTQTSLLHVMDPKLDER
VRRYLQIFQTSSPSYIFMQSMEKAVAFGANNRAVFVEYGRRLEIFAEKCD
NLRNIRLFRPGVNVSKNDEGCSACKVFDHDEGRLVFVVRPGTVDGSGQIF
TGVMLADILADRYGLIVEMASVSYVICISSVVDSVDSYDILFKAIEEIDS
GLEYRSIVDGSRAMDIISGRRSAVVPGKAWDETSEMVPLELSVGRISGAF
VYAYPPGIPVLAPGEIVDERAVCGIDTMIRSGLNVSGVDDGCIAVLCEK</t>
  </si>
  <si>
    <t>Dorea formicigenerans ATCC 27755</t>
  </si>
  <si>
    <t>MATIYEKLKAYSDSDYYGFHMPGHKRKMHMSWDADPYTVDITEIEGFDDL
HHAEGILKEAQERAARIYHADETHFLVNGSTVGILSAIAGVTNKGDQILV
ARNCHKSVYHAIYMNELNPVYLYPRFDSELQLNIEISAEDVRRALNRYPQ
IRAVMIVSPTYDGIVSDVAEIAKAAHEKGLPLIVDEAHGAHFGFHPYFPE
NANQKGADIVIHSVHKTLPAFTQTALLHMNGNLVNREKVRRYLHMLQSSS
PSYILMAGIDQCMEMLDHHCEEVFDPYVERLKRCREELGKCEHIRLAETK
HYDKSKLVLSVAGLTKGLADTYGAEATGIQLQEDLLNQYHLQMEMAAGTY
VIAMTSVGDTDEGMKRLIKAIYELDKKYKPLQGAYNTVDSDIVPEEIKKS
QKKEKNYDIEPGHLPQAEVIYSPAQVISMKDAGADGFQVVPLTQSEGYIS
AEYAYLYPPGIPMLVPGERITAQIREHFQWYMERTYEIQGVEKEGYIEVW
THG</t>
  </si>
  <si>
    <t>Dorea longicatena AGR2136</t>
  </si>
  <si>
    <t>MYNIFDKLKNYSDSDYYAFHMPGHKRNLDLMDGISPYRIDITEIDGFDDL
HHAEGLLKEAQERAAKVYHASETHFLINGSTAGIISAILGTTEKGDSILV
ARNCHKSVYHAIYLNELDPVYIYPKFDTEQGLSTEIDAEDVQKALEEHPK
IRAVMIVSPTYDGVVSDIEKIAEIVHEAGCLLIVDEAHGAHFGFDPYFPE
SANMYGADLVINSLHKTLPALTQTALLHVNGERVNRRKVKRYLDMLQTSS
PSYILMASIDACIHLLEETQLQKCSIFKEYVAHIDTLREELKKLKYLKII
RTENTDRYDRSKFVISVKYAPMSSHELYERLLRDYHLQMEMLAGTYVLAM
TTVGDTQEGLDRLRDALLAIDAEIDTKLKSGSGQEDAGQEQKPMQMTDAD
LPLSGRQPSLEKVWTIAKAVKCRDKMQNQNHQKDSEDILYLVNPGKMKKR
NFKDSAGCISLEYAYLYPPGSPLIVPGERITQEAVEILCWYQEHDFSIEG
LQSEDSIEVWIDG</t>
  </si>
  <si>
    <t>MRKWRIEDSEELYNITSWGVNYFSINDKGNVIVTPRKDGVAVDLKELIDE
LQLRDVAAPVLVRFPDILDNRIEKISTCFQKASKEYGYQAQNHIIYPIKV
NQMRPVVEELVSHGKKFNIGLEAGSKPELHAVIAINTDPDSLIICNGYKD
ESYIELALLAQKMGKRIFIVVEKLNELSLITKIAKRLKIAPNIGIRIKLA
SSGSGKWEESGGDGSKFGLNSSELLEALAFLEKNNMQSALRLIHFHIGSQ
ITKIRRIKTALREASQFYVQLHSLGFNVEFVDIGGGLGIDYDGTRSSHSE
SSVNYSIQEYVNDSISTIVDAADKNNLPHPNIITESGRSLTAHHSILVFE
VLETAGLPEWDESQEVTEEDHELVRELYQIWDDLNQRSMLEAWHDSQQIR
EEALDLFSLGMVNLKTRAQVERLYFSIAREVCFMAGRMKHAPEELKQLSK
LLPDKYFCNFSLFQSLPDSWAIDQIFPIIPIHRLGEKPDKMATLQDVTCD
SDGKIDNFIPTGNQSDYLPVHAVKKNEPYYLGVFLVGAYQEILGDLHNLF
GDTNAVHVSVDESGYKIEQMIDGETVAEVLDYAQYNAKKLVRTVETWVTS
CVKQGSITVEEGKEFLSNYRSGLYGYTYLE</t>
  </si>
  <si>
    <t>Eisenbergiella tayi DSM 26961</t>
  </si>
  <si>
    <t>MEGILQQLSEYAASEVYPFHMPGHKRNMPEEISRLAGAAKLDITEIEGFD
DLHAPKGILLEAQERAAAVFGADETFFLVNGSTAGILTAVSAAAPKGSRV
IVARNCHKSVYHACFLRELHPVFLYPRTVREYGIADAIRPEQVEEALKDV
PDIAAVIITSPTYDGVVSDIEKIADIVHRAGIPLIVDAAHGAHFGFSPLF
PESPVRQGADLVVQSLHKTLPALTQTALLHVSGPLVDREGVRDFERIYQT
SSPSYLLTGSIDACVRLLEKGECWDGFGDKLRLFYEKTAGLKHIRVMNRD
IMEKGCMKAFDAGKLLISVINTKITGNTLYKELLNRYYLQLEMASDTYVI
AIVTPWDREEGLLRLAEALLEIDRETEIESDGREGQCLPGEEALTGKPYP
ELKTALPLHRALTAPKEFCPLRKAAGKTAGTYVNLYPPGIPLVIPGEVIT
EEVIKLIEMYVRQRLNVQGVENAGDSKGLTGDLQISILK</t>
  </si>
  <si>
    <t>MSDDMSSFSPSSAGERGVLRSMQEVAMSSQEASKMLRTYNIAWWGNNYYD
VNELGHISVCPDPDVPEARVDLAKLVKAREAQGQRLPALFCFPQILQHRL
RSINAAFKRARESYGYKGDYFLVYPIKVNQHRRVIESLIHSGEPLGLEAG
SKAELMAVLAHAGMTRSVIVCNGYKDREYIRLALIGEKMGHKVYLVIEKM
TEIAIVLEEAERLNVVPRLGVRARLASQGSGKWQSSGGEKSKFGLAANQV
LQLVEILRERGRLDSIQLLHFHLGSQMANIRDIATGVRESARFYVELHKL
GVNIQCFDVGGGLGVDYEGTRSQSDCSVNYGLNEYANNIIWAIGDACEEN
GLPHPTVITESGRAVTAHHTVLVSNIIGVERSETTEATPPADDAPRSLQS
MWETWQEMHEPGTRRSLREWLHDSQMDLHDIHVGYSSGTFSLQERAWAEQ
LYLNMCHEVQKQLDPSNRAHRPIIDELQERMADKIYVNFSLFQSMPDAWG
IDQLFPVLPLEGLNHAPERRAVLLDITCDSDGAIDHYVDGDGIATTMPMP
EYDPENPPMLGFFMVGAYQEILGNMHNLFGDTEAVDVFVFPDGSVEVELS
DEGDTVADMLEYVQLDPKTLLTQFRDQVKNTGLDDALQQQFLEEFEAGLY
GYTYLEDE</t>
  </si>
  <si>
    <t>MSSQEASKMLRTYNIAWWGNNYYDVNELGHISVCPDPDVPEARVDLAKLV
KAREAQGQRLPALFCFPQILQHRLRSINAAFKRARESYGYKGDYFLVYPI
KVNQHRRVIESLIHSGEPLGLEAGSKAELMAVLAHAGMTRSVIVCNGYKD
REYIRLALIGEKMGHKVYLVIEKMTEIAIVLEEAERLNVVPRLGVRARLA
SQGSGKWQSSGGEKSKFGLAANQVLQLVEILRERGRLDSIQLLHFHLGSQ
MANIRDIATGVRESARFYVELHKLGVNIQCFDVGGGLGVDYEGTRSQSDC
SVNYGLNEYANNIIWAIGDACEEHGLPHPTVITESGRAVTAHHTVLVSNI
IGVERSEITEATPPQDDAPRSLQSMWETWQEMHEPGTRRSLREWLHDSQM
DLHDIHVGYSSGTFSLQERAWAEQLYLNMCHEVQKQLDPSNRAHRPIIDE
LQERMADKIYVNFSLFQSMPDAWGIDQLFPVLPLEGLNHAPERRAVLLDI
TCDSDGAIDHYVDGDGIATTMPMPEYDPENPPMLGFFMVGAYQEILGNMH
NLFGDTEAVDVFVFPDGSVEVELSDEGDTVADMLEYVQLDPKTLLTQFRD
QVKNTGLDDALQQQFLEEFEAGLYGYTYLEDE</t>
  </si>
  <si>
    <t>MSDDMSSFSPSSAGEQGVLRSMQEVAMSSQEASKMLRTYNIAWWGNNYYD
VNELGHISVCPDPDVPEARVDLAKLVKAREAQGQRLPALFCFPQILQHRL
RSINAAFKRARESYGYKGDYFLVYPIKVNQHRRVIESLIHSGEPLGLEAG
SKAELMAVLAHAGMTRSVIVCNGYKDREYIRLALIGEKMGHKVYLVIEKM
TEIAIVLEEAERLNVVPRLGVRARLASQGSGKWQSSGGEKSKFGLAANQV
LQLVEILRERGRLDSIQLLHFHLGSQMANIRDIATGVRESARFYVELHKL
GVNIQCFDVGGGLGVDYEGTRSQSDCSVNYGLNEYANNIIWAIGDACEEH
GLPHPTVITESGRAVTAHHTVLVSNIIGVERSEITEATPPQDDAPRSLQS
MWETWQEMHEPGTRRSLREWLHDSQMDLHDIHVGYSSGTFSLQERAWAEQ
LYLNMCHEVQKQLDPSNRAHRPIIDELQERMADKIYVNFSLFQSMPDAWG
IDQLFPVLPLEGLNHAPERRAVLLDITCDSDGAIDHYVDGDGIATTMPMP
EYDPENPPMLGFFMVGAYQEILGNMHNLFGDTEAVDVFVFPDGSVEVELS
DEGDTVADMLEYVQLDPKTLLTQFRDQVKNTGLDDALQQQFLEEFEAGLY
GYTYLEDE</t>
  </si>
  <si>
    <t>MSDDISLGSPSSAGEHGVLRSMQEVAMSSQEASKMLRTYNIAWWGNNYYD
VNELGHISVCPDPDVPEARVDLAELVKAREAQGQRLPALFCFPQILQHRL
RSINAAFKRARESYGYNGDYFLVYPIKVNQHRRVIESLIHSGEPLGLEAG
SKAELMAVLAHAGMTRSVIVCNGYKDREYIRLALIGEKMGHKVYLVIEKM
SEIAIVLDEAERLNVVPRLGVRARLASQGSGKWQSSGGEKSKFGLAANQV
LQLVEILRERGRLDSIQLLHFHLGSQMANIRDIATGVRESARFYVELHKL
GVNIQCFDVGGGLGVDYEGTRSQSDCSVNYGLNEYANNIIWAIGDACEEH
GLPHPTVITESGRAVTAHHTVLVSNIIGVERSEITEATPPADNAPRSLQS
MWETWQEMHEPGTRRSLREWLHDSQMDLHDIHVGYSSGTFSLQERAWAEQ
LYLNMCHEVQKQLDPSNRAHRPIIDELQERMADKIYVNFSLFQSMPDAWG
IDQLFPVMPLEGLNQVPERRAVLLDITCDSDGAIDHYVDGDGIATTMPMP
EYDPENPPMLGFFMVGAYQEILGNMHNLFGDTEAVDVFVFPDGSVEVELS
DEGDTVADMLQYVQLDPNTLLTQFRDQVKNTDLDTELQQQFLEEFEAGLY
GYTYLEDE</t>
  </si>
  <si>
    <t>MKVLIVESEFLHQDTWVGSAVERLADALSRQNVTVIKSTSFDDGYAILAA
NEAIDCLMFSYQMEQQDEHLNVRQLIGKLHERQQNVPVFLLGDREKATAS
LDRDLLELVDEFAWILEDTADFIAGRAVAAMTRYRQQLLPPLFSALMKYG
DIHEYSWAAPGHQGGVGFTKTPAGRFYHDYYGENLFRSDMGIERASLGSL
LDHTGAFGESEKYAARVFGADRSWSVVVGTSGSNRTIMQACMTDNDVVVL
DRNCHKSIEQGLILTGAKPVYMVPSRNRYGIIGPIYPQEMQPETLQKKIS
ESPLTKGKAGQKPSYSVVTNCTYDGVCYNAKEAQDLLAQTSDRIHFDEAW
YGYARFNPIYADHYAMRGAPGDHNGPTVFATHSTHKLLNALSQASYIHVR
EGRGAVNFSRFNQAYMMHATTSPLYAICASNDVAVSMMDGNSGLSLTQEV
IDEAVDFRQAMARLYKEFTAEGDWFFKPWNKEIVTDPQTGKTYDFADAPT
QLLTTDQNCWVMRPGESWHGFKDLPDNWSMLDPIKVSILAPGMGDDGELE
ENGVPAALVTAWLGRHGIVPTRTTDFQIMFLFSMGITRGKWGTLINTLCS
FKHHYDANTPLAQVMPELVEEHPDTYANMGIHDLGDTMFAWLKENNPGAR
LNAAYSGLPVAEITPREAYNAIVSDNVEMVAIENLPGRIAANSVIPYPPG
IPMLLSGENFGDANSPQISYLRSLQSWDHHFPGFEHETEGTEIIDGVYHV
MCVKA</t>
  </si>
  <si>
    <t>MKTYGKKFNVLILEEAHREGMVGNAIERLIAELEEGGARVMVANSYDDCY
SMIFTNTALDCLMLTSAMSGSQAEENDRFFVLIDKLNRRQQGVPVFLLAE
RKKITLHVTKEMMEKVDEFAWILEDTPDFIAGRAIAAMTRYRNQLLPPLM
SALMKYDDIHEYSWAAPGHQGGVGFTKTPAGQRFYNYYGEGIFRTDMGIE
RGSLGSLLDHTGSFGESERYAAKVFGAHQSYSLVTGTSGSNRTIMSACMN
ENDLVICDRNCHKSIEQGLMLSGSRPIYLVPTRNRYGIIGPIYPDQLSKP
VLDKRAKEYSLTKDYADQRAVYAVLTNCTYDGLCYNAKRAQDILAESSDR
IHFDEAWYGYARFNPIYENHFAMRGDPVDDPDGPTVFATHSTHKLLNALS
QASWLHVRNGKGAISYERFNQAYMMHATTSPLYAISASNDIAVSQMAGNR
GHSLTLEVIREAVDFRQAMGRLNREYTEKGDWFFTPWNAEVVKDPATGQS
YAFEDAPADLLCESQDAWVMHPGDKWHGFEDMPADWCMLDPIKVSILAPG
MGDDGHLLDTGVPAALVTLYLGRFGIVPTRTTDFQVMFLFSMGITKGKWA
TLVNTLMAFKRHYDNNTPLVDALPDLVADFPDAYGNLGLKDLGDKIFAYL
KKHNPGEVLNAAYEMLPDAVMTPRAAFQAIVADNVEMVPSHQLVGRVAAN
AVIPYPPGIPMLMSGESFGDESSPQIKYLKSLEVWDDEFPGFEKETEGTE
LHGGIYHVMCVKNV</t>
  </si>
  <si>
    <t>MSDWSINDARDVYNTPYWGQGYFDINQQGEVVVRPNVNQPDNTVALSSLA
DELIAKGASLPVLVRFPEILHHRVDSLCAHFNDAIADYGYNGEYLLVYPI
KVNQQQAVVSEILKSQYARQQRQLGLEAGSKPELLAVLAMARQASSVIVC
NGYKDREYVRLALIGEKLGHEVYIVLEKLSELDTVLEEAKALGVKPRLGL
RARLASQGKGKWQASGGEKSKFGLSASQVLTVMDKLRELDMLDTLQLMHF
HLGSQMSNIRDVRSGVNEAARVFAELYQMGAGITTLDVGGGLAIDYEGTR
SQSSCSMNYSQREYANNVVFTIGDVCKEYDIKMPRIISESGRNLTAHHAV
LVTDVVGVESYQREEVFAPEDNAPQILHNMWRSFKELSQSSDHRSLVEIY
HDNQNDLAEVHIQFSMGLVNFSERAWAEQISLRICYELSCKMSHKNRAHR
PVLDELNGRLADKFFVNFSLFQSLPDAWGIEQVFPVLPLSKLDKAPESRA
VMLDITCDSDGAIEQYVEGQGIESTLAVPAWTDEEPYRMGFFLVGAYQEI
LGDMHNLFGDTDVATVRCKDDGGYEIEGVERGDSVGDVLRYVHLDPNQFL
EQYEEMVKEHLPEEEHESILAEMAEGLNGYTYLEDIRHA</t>
  </si>
  <si>
    <t>MSNNFSKMRTLVVEPQNIDPSSYAARTTQALIEELTQRTIDIITAKSYED
AKAVILASQIDSLVLTLDKSEEQIVHSEEEIDLLNTLKDRQSEVPVFLLA
ERARTSILANRKLMERVDECYSVLEDTADFVAGRIVAAMRRYREQVLPPL
MKAMMQYNDIHEYSWSAPGHQGGIGFTKTPAGNQFHQFYGENLFRTDMGI
ERAALGSLLDHTGAFKDSEVEAAKVFGAHESCSGIVGTSGSNRTIMQACL
KDDDIAIIDRNCHKSIEQGLILTGTRPVYMAPTRNCYGIIGPISKSTMAA
ANIEKMIAEGKMTKDAKNKKPKYAVVTNCTYDGMVYNSEHAESLLSESSN
RIHMDEAWFGYARFNPVYKGHFAMRGDAKDHNGPTVFATHSTHKLLNALS
QASYIHVRNGEDAIDFDRFNQAYMMHTSTSPLYAICASNDVAANMMKGQS
GLSLTNEVIREAVIFRQSVRKLFNDYTSDGDWFFKPWNAEVVTETNGDKV
KFEDASVESLMTVQDNWKLHPEDKWHGFDNMDNDWCMLDPIKVSLLTPGL
DGNGNFLDQGVPAALVSAYLGRFGIVPTRTTDFQVMFLFSMGITKGKRDT
LVNTLLSFKRHYDKNASLETILPELVESAPEVYKGLGLRDLGDRMFQYLV
RHNPAQVLNEAYSTLPEVELKPRTAYQHIVANEVELVSSDKLEGRVAAHS
VIPYPPGIPMLMGGENFGSESSPQIQYLKALEAWDDEFPGFEHETEGAEK
EHGKYHVLCIKTDAL</t>
  </si>
  <si>
    <t>Erysipelatoclostridium ramosum AF19-21AC</t>
  </si>
  <si>
    <t>MKVDQSRMPIYEALQQMKRERLVPFDVPGHKHGKGNPELTDFLGEKCMSI
DVNSMKPLDNLCHPVSVIKEAEELAADAFSAAHAFFMVGGTTSAVQSMIM
ASVKAGEKIIMPRNVHRSAINAMILTGAVPIYVNPDVDKRLGISLGMSLD
QVEQVIKDNPDAKAILVNNPTYYGICSNLKAIVALAHKHNMLALVDEAHG
THFYFNDDLPMSAMEAGADMASVSMHKSGGSLTQSSFLLLGENVNADYVR
QVVNLTQTTSGSYLLMASLDMSRKNLAIHGNEIFNRVRRLAGYARTEINQ
IGDYYAYCKELINGDSVYDFDVTKLSIFTLDIGLAGIEVYDLLRDEYGIQ
IEFGDIGNILAYISVGDSEANIERLIGALLEIRRRFKKDRTGMFDHEYIN
PEVVISPQAAFYGEKESLPLYQSIDRVCSEFVMCYPPGIPILAPGERITK
EILDYIQYAKEKGCFMTGPEDMAINKLNVLKGR</t>
  </si>
  <si>
    <t>MSSQEASKMLRTYNIAWWGNNYYDVNELGHISVCPDPDVPEARVDLAQLV
KTREAQGQRLPALFCFPQILQHRLRSINAAFKRARESYGYNGDYFLVYPI
KVNQHRRVIESLIHSGEPLGLEAGSKAELMAVLAHAGMTRSVIVCNGYKD
REYIRLALIGEKMGHKVYLVIEKMSEIAIVLDEAERLNVVPRLGVRARLA
SQGSGKWQSSGGEKSKFGLAATQVLQLVETLREAGRLDSLQLLHFHLGSQ
MANIRDIATGVRESARFYVELHKLGVNIQCFDVGGGLGVDYEGTRSQSDC
SVNYGLNEYANNIIWAIGDACEENGLPHPTVITESGRAVTAHHTVLVSNI
IGVERNEYTVPTAPAEDAPRALQSMWETWQEMHEPGTRRSLREWLHDSQM
DLHDIHIGYSSGTFSLQERAWAEQLYLSMCHEVQKQLDPQNRAHRPIIDE
LQERMADKMYVNFSLFQSMPDAWGIDQLFPVLPLEGLDQVPERRAVLLDI
TCDSDGAIDHYIDGDGIATTMPMPEYDPENPPMLGFFMVGAYQEILGNMH
NLFGDTEAVDVFVFPDGSVEVELSDEGDTVADMLQYVQLDPKTLLTQFRD
QVKKTDLDAELQQQFLEEFEAGLYGYTYLEDE</t>
  </si>
  <si>
    <t>MKFNHNLLFISSQYLDGDNPSQQVLEELQTELAERGFKIHITHQISDGLK
IIEKSPQYSGIGFYWEPDNPTFAEELQHFISIFRKRNATTPLIIFSEQNI
TDRIPLDVLKEVSEYVYLFSESAAFTANRLYSLVHRYADKLLPPYFKTLK
DFTEDGDYYWDCPGHMGGMAYLKHPVGIEFINFFGENMMRADIGVATAEM
GDYLIHAGPPKKSEEIAARLFGSDWTFYGVSGSSGSNRIVAQAAVGADEI
AIIDRNCHKSLNHGLTLSQARPVYLKPTRNAWGLIGPIPTGRLKKASIDA
LVANSRLASGAVSQSPSYAVVTNCTYDGFCYNVNDVVRHLGESAPRIHFD
EAWYAYARFHPLYQSRYAMDAEETPNRPTLFAVQSTHKMLPSLSMASMIH
VKKSDRAPLNFDDFNDAFMMHGTTSPYYPIIASIDVAVSMMEGESGYSLV
QESIEEAIAFRKAVVSVKRQLQEQEGGDAWFFDVLQPTEVQDSDSGQRYS
FEEAPVSLLSHSADCWSLRSGERWHGFADDDLVETNSMLDPVKVTLTCPG
IGPKGEYQKNGIPGYLLTRFLDDRRIEIARTGDYTVLILFSVGITKGKWG
TLIESLLAFKKHYDNDDLATDAIPSLKAHSPHYDTLTLKELCQIMHEKMD
ELELMSHINDAVNTDPEPVMTPAEAYQKVVRYKTEHIRLDDFSGRIAASM
LVPYPPGIPVLMPGERMPQGNKGIIGYLRALQEFDKQFPGFEHEIQGVNV
DENGDFWVRAIVEEERDGQSLPGHITFKRQVSGIKKGRQ</t>
  </si>
  <si>
    <t>MMKVLIVESEFLHQDTWVGNAVERLADALSQQNVTVIKSTSFDDGFAILS
SNEAIDCLMFSYQMEHPDEHQNVRQLIGKLHERQQNVPVFLLGDREKALA
AMDRDLLELVDEFAWILEDTADFIAGRAVAAMTRYRQQLLPPLFSALMKY
SDIHEYSWAAPGHQGGVGFTKTPAGRFYHDYYGENLFRTDMGIERTSLGS
LLDHTGAFGESERYAARVFGADRSWSVVVGTSGSNRTIMQACMTDNDVVV
VDRNCHKSIEQGLMLTGAKPVYMVPSRNRYGIIGPIYPQEMQPETLQKKI
SESPLTKDKVGQKPSYCVVTNCTYDGVCYNAKEAQDLLEKTSDRLHFDEA
WYGYARFNPIYADHYAMRGEPGDHNGPTVFATHSTHKLLNALSQASYIHV
REGRGAINFSRFNQAYMMHATTSPLYAICASNDVAVSMMDGNSGLSLTQE
VIDEAVDFRQAMARLYKEFTADGSWFFKPWNKEVVTDPQTGKTYDFADAP
TKLLTTVQDCWVMHPGESWHGFKDIPDNWSMLDPIKVSILAPGMGEDGEL
EETGVPAALVTAWLGRHGIVPTRTTDFQIMFLFSMGVTRGKWGTLVNTLC
SFKRHYDANTPLAQVMPELVEQYPDTYANIGIHDLGDTMFAWLKENNPGA
RLNEAYSGLPVAEITPREAYNAIVDNNVELVSIENLPGRIAANSVIPYPP
GIPMLLSGENFGDKNSPQVSYLRSLQSWDHHFPGFEHETEGTEIIDGIYH
VMCVKA</t>
  </si>
  <si>
    <t>Eubacterium limosum ERS2913220</t>
  </si>
  <si>
    <t>MFKSRKFNLYSGLGLDETSSLLSFDSALINAGVASYNLVKVSSILPPNFV
LCNNIDIADGDVMFTAFAHYARKGHGIISAAAAVGVPKYKSNVGVIMEYS
GDCGKKEAENKVQKMVTIAMKNHNIEIDKIISTSKEAILISDIFTSVVAG
IALW</t>
  </si>
  <si>
    <t>MEPKQKTEQDTTVGKEHFVQKTEYLDEKLLAYSQTDAYPFHMPGHKRQSM
GNWTGEVIDITEITGFDNLHHAEGILQEAQCRAAETFGADETFFLINGST
AGLLSAICGTVRRGGRLLMARNCHKAVYHAVYLMELKTAYLYPEQTDFGI
QGSISPEQVRDMLEQYPDTEAVLLTSPTYDGVVSDIAAIAALAHEKGVPL
IVDEAHGAHFGFSQGFPQKALAFGADLCIESVHKTLPAYTQSALLHYRKN
PWIDLERVKQYLGIYQTSSPSYILMAGIDRCTRILREQGTELFAAYEQRL
HDFYEKCRTLQRITVLSPDGKIGENRENDPGIWARDPSKILICAEGAGLH
GQELAELLTEHYHLELEMASGHYATALTTLMDTQEGFDRLFAALQAIDRK
NRKSGMLHQGQELETADLFTTDDIYCEAEKVLEIAEAMDAPKTTIPLMSA
AGCVSGEFVYLYPPGIPILAPGERVTEEILETLRICQARNMQIEGMKDYS
GQSLEICNIL</t>
  </si>
  <si>
    <t>Faecalibacterium prausnitzii ATCC 27768</t>
  </si>
  <si>
    <t>MNENKARSRLDQRRAPIYEALERFRQMRVVPFDVPGHKRGRGNPELTAFL
GQQCVGVDVNSMKPLDNLCHPVSVIREAEELAADAFGAAHAFLMVGGTTS
SVQSMVLTACKRGDEIILPRNVHRSVLNALVLCGAVPVYVNPEVDKRLGI
SLGMKREQVAKAIKEHPNAVAVLVNNPTYYGICSDLRAIVKMAHDAGMLC
LADEAHGTHFYFGGGLPVSAMAAGADMASVSMHKSGGSLTQSSLLLIGPN
VHPGYVRQIINLTQTTSGSYLLMSSLDISRRNLALRGRQVFHQVADIAEY
AREEINAVGGYYAFGKELCNGDSVFDFDTTKLSVHTLDIGLAGIEVYDIL
RDEYDIQIEFGDIGNILAYLSIGDRPQEVERLVSALAEIKRRYRTDGSGL
LSQEYIDPVVAASPQEAFYAPKKSLPLRETEGMVCSEFVMCYPPGIPILA
PGERITKEILNYIEYAKAKGCSMTGPEDPEILHLNVLA</t>
  </si>
  <si>
    <t>MSMTTPIVDFVRSYAKSGTARLHMPGHKGQSLLGFEPLDITEICGADELY
APEGIIAESEANATRLFGTAHSYYSTEGSSQCIRAMLFLALQGAPQNGKR
PVLLAARNAHKALLYAAALLDFDIRWLWPSAQAEGALCSCPVTAEALTGA
LHAMAQQDNTPFGVYVTSPDYLGGVQDIPALAAVCRAQGVPLLVDNAHGA
YLRFLPQNCHPIAQGAAMCCDSAHKTLPVVTGGAYLHLAHDAPVQDEAAV
RGALALFGSTSPSYLILQSLDACNAVLAGDYPRQLAQCCAALENLRRSLN
KAAAARQCPVPLAVAGAQQEPMKLTLDAAALGCTGIALAEALRRAQMECE
YADPRYVVLMFTPENPPQDFERLQTALEQLLAAVPAGLPRPENRAGEFAA
LQQQAVQRCTIRQAVLGAQVRIPVHKALGRVCAMPTVSCPPAIPVAVSGE
EITPAAIALMQRYGIEELSVLR</t>
  </si>
  <si>
    <t>MNWTVDDALNLYNVPYWGRGYFHINEQGQVVVRPNRQAPEQAINLAELTD
SLVNQDGVKLPLLVRFPEILHSQVQGLCGAFRNAISDYGYKGDYLAVYPI
KVNQQRSVVTELIAGGREQLGLEAGSKGELMAVLAMAQDAASVIVCNGYK
DREYVRLALIGQKMGYEVYLVIEKMSELDLVLEEGRKLGVIPRLGVRARL
ASQGKGKWQSSGGEKSKFGLSAAQILKLVERLRAEGQLDCLQLLHFHLGS
QMSNIRDIQKGLTECGRFYMELRKIGAPVAIVDVGGGLGVDYEGTRSQSS
CSVNYSLQEYANNVVYAIGDVCRQYQLPHPRLISESGRAMTAHHAVLIAD
VIGVEAYQPEEDLAAPGPGAPLVLNNMWQTLKEVQAHTDLRALGEIFHDT
HNDLADVHAKYNYGLLDLAQRAWAEQVHLAVCHQVAQKLTPKNRAHRPII
DELNEKLADKFFVNFSLFQSLPDAWGIDQVFPVLPISGLDTKPDRRAVIL
DITCDSDGTIDQYVDGQGIETTLPMPAWQAEQPYYIGFFMVGAYQEILGD
MHNLFADTEVVDVRLDEQGQWQVADRVEGTTVAEVMEYVNLDPKAILDRY
RSRLDGRDLDADTRTAILAELEAGLQGYTYLEP</t>
  </si>
  <si>
    <t>MNTKYSDLINQTYYFPQEEFKLNKDNLLFHNIDLMKLVEKYGTPLKFTYL
PQISNNINKAKSWFRRAMEKNKYEGKYYYCYCTKSSHFEFIMNEAFKNNI
HVETSSAFDINIVENLLQNGKINKSTYVICNGFKRDEYISNIARLINNGH
KNTIPIIDNYEELDLLQAEIKGKFKIGIRIAAEEEPKFEFYTSRLGIGYK
NIVNFYKKQIQDNPNLELKMLHFFINTGINDTAYYWNELVKCIKVYIALK
RECPTLDGLNIGGGFPIKNSLAFEYDYQYMIDEIINQIKIACEEAEVDVP
HIFTEFGSFTVGESGGAIYQVLYQKQQNDREKWNMIDSSFITTLPDTWAI
NKRFIMLAVNRWNDTYERVLLGGLTCDSDDYYNSEQNMNAIYLPKYNKEK
PLYIGFFNTGAYQETIGGYGGLHHCLIPQPKHILIDRDENGILATEVFSE
QQTSEEVLKILGYK</t>
  </si>
  <si>
    <t>Fusicatenibacter saccharivorans MSK.10.29</t>
  </si>
  <si>
    <t>MDQNRMPLVEALQQFREEAPAYFRIPGHRFERGLDETLNGASLAAYDLSE
AEGLDDLHHAEGVIAEAQKLAAETWKAKKTFFLVNGTTCGNEAMVLSSVK
EGEKIIVPRNVHKSVLMGLILSGATPVYVMPEYSTKWQMWGGVTPETIEK
AFAETPDAKAVLLVSPTYYGLCSDLQAIAEICHCHNAALLVDEAHGSHLY
FSEQLPLGALESGADACAQSIHKTAGSFTQSSFLSLGSGRLDEARVAANL
QMVQSTSPSYLLMASLDAARRGMALHGKERMERALELGQRARQELAKIKG
IEALGTEMEGTCGVWKIDPTRLVFSARELGISGYDLQVRLYEEYRVSTEL
ADEENVVCVITWANSEEDITRLIDALAGISAAESGKTTGRTKFTEKQWLF
RSLPEMVKTPREAYFAEKEAVPFAEAEGRIAAEMAAPYPPGIPLICPGER
YSREMLELMRQYKADGCEFHGPSDASLEVLYVLKEE</t>
  </si>
  <si>
    <t>Gallibacterium anatis NCTC 11413</t>
  </si>
  <si>
    <t>VENATFNPKFQTVSNMDTIREACNINYWGMNYYNVDENGDIYVCPNPEKP
ENRVALTKLVEQVQQQKSAHLPTLFCFPQIIQHRLRSINAAFAQARADFG
YEGNYFLVYPIKVNQYRRIIESLITSGQPLGLEAGSKAELMAVLAHAGQT
KTVIVCNGYKDREYIRFALMGEKLGHKVYLVIEKISEIFLVLEEAKKLNV
RPRLGVRARLASQGSGKWQSSGGEKSKFGLSASQVLDLVNLLKDQQSLDC
LQLLHFHLGSQLGNIRDVATGVRESARFYIELYRLGVNIQCFDVGGGLGV
DYDGNRTESDCSVNYGLREYAETVVWGIGQACREYNLPHPTIITESGRAV
TAHHAVLVSNIIGVERYLPAQLEAPKESDPMVLHSMWETWNDILSSREKR
SLRSWIHESQFDLSDVHNQYNVGLINLEQRAWAEQLYLNICHEVGELFNE
RHRSHRTIIDELQERFADKLYVNFSLFQSLPDAWGIDQLFPVCPLTQLNE
PVSRRAVLLDITCDSDGIIDHYIDGDGIATTMPMPNYATDNPPLVGFFMV
GAYQEILGNMHNLFGDTTSVDIVLDDNGQAKILDYDEGNTVADMLQYVYL
DPKNLIARYREQIEHSDLPVSEALQFLKELEEGLNGYTYLEEE</t>
  </si>
  <si>
    <t>Gemmiger formicilis ATCC 27749</t>
  </si>
  <si>
    <t>MTKSTLQQQLETLSAARYPLHMPGHKRRLPPAPGLGCYAWDLTEIDGADD
LHDADGILADAMARTAALYGARRCWYLVGGSTVGLLAGIRALAPFGSTVI
AARNCHKAVYHAIELGQLTARWLTPPVDPQFGIYGSVRPADVAAALDAAP
DARCVILTSPTYEGVLSDIRAIAEICHARGVPLLVDEAHGAHYLPFAARY
GWRGGAVAAGADLVVQSAHKTLPSLTQTAFLQLNGDLADPAEVERQLDVF
ETSSPSYPLMVSLDGCTRWLADEGEAAFAAWRARLDAFDAAVRDLKNTKI
LCCGADALTAHPDFFAHDSGKILLQIGAAGAAYLRADGFEPEMVCGPNVL
AMTSPCDDADALERLADVLHAWDKTAAPPAAPRHILPAPGAARCTIAAAL
LRPARAVRMRDAVGETAAEYLWAYPPGVPLVAPGEEVTAELVTACRALEQ
AGTALKHTGGSGAEEIAVL</t>
  </si>
  <si>
    <t>MNGEAKRTRLDQRRAPIHEALENFRRMRVVPFDVPGHKRGRGNPELTAFL
GQQCVGVDVNSMKPLDNLCHPVSVIREAEELAADAFGAAHAFLMVGGTTS
SVQSMVLTACKRGDEIILPRNVHRSVLNALVLCGAVPVYVNPEVDNRLGI
SLGMKREQVAKAIAEHPNAVAVLVNNPTYYGICSDLRAIVRMAHDAGMLC
LADEAHGTHFYFGGGLPVSAMAAGADMASVSMHKSGGSLTQSSLLLTGPN
VHAGYVRQIINLTQTTSGSYLLMSSLDISRRNLALRGRQVFHQVADMAEY
AREEINAVGGYYAFGKELCNGNSVFDFDTTKLSVHTLDIGLAGIEVYDIL
RDEYDIQIEFGDIGNILAYLSIGDRPQEVERLVSALAEIKRRYHTDGAGL
LSQEYIDPEVAASPQEAFYAPKKSLPLRETEGMVCSEFVMCYPPGIPILA
PGERITAEILDYIEYAKAKGCSMTGPEDPDILRLNVLA</t>
  </si>
  <si>
    <t>MHKEFVMSNELSQRPQEAAGHHHLRSMQEVAMNDRNASKMLSTYNVAYWG
GNYYDVNELGHISVCPDPDVPEARVDLTQLVEKLQKESNQRLPALFCFPQ
ILQHRLRSINAAFKRARESFGYEGGYFLVYPIKVNQHRRVIESLVNSGEP
LGLEAGSKAELMAVLAHAGMTRSVIVCNGYKDREYIRLALIGEKLGHKVY
LVIEKMSEIKLVMEEAERLNVVPRLGVRARLSSQGSGKWQSSGGEKSKFG
LAATQVLQLVETLREAGRLDSLQLLHFHLGSQLANIRDIATGVRESARFY
VELHKLGVNIQCFDVGGGLGVDYEGTRSQSDCSVNYGLNEYANNVIWGIG
DACNEHGLPHPTVITESGRAVTAHHTVLVSNVIGVERNEFHAPIAPAEDA
PRALQSLWATWEEMQDSGTKRSLREWLHDSQLDLNDVHSQYAHGILDLTQ
RAWAEQQYLTICSQIQEHLDPSNRAHRPIIDELQERMADKLYVNFSLFQS
MPDAWGIDQLFPVLPLSGLDQAPERRAVLLDITCDSDGAIDHYIDGDGIA
TTMPMPQYDPENPPLIGFFMVGAYQEILGNMHNLFGDTASVDVFVFEDGS
VEVQDSDEGNTVAEMLEYVQLDPEVLLTRFRDQVRKTDLAPELQTQFLDE
FESGLYGYTYLEDE</t>
  </si>
  <si>
    <t>MMKVLIVESEFLHQDTYVGAAVERLADELARQDIEVLKATSFDDGYAILS
ANEAIDCLMFSRGMDDSAEQALAQQLLNKLHERQENVPVFLLSDREKATQ
ELSREMMEQIDEFAWILEDTADFIAGRAVAAMKRYHQQLLPPLMSALMKY
SDVHEYSWAAPGHQGGVGFTKTPAGRFYHDYYGENLFRTDMGIERTSLGS
LLDHTGAFGESEKNAARVFGADHSYSVVVGTSGSNRTIMQACMTEDDVVV
IDRNCHKSIEQGLILTGAKPVYMLPSRNRYGIIGPIYPQQMQPEVIKEKI
ANSPLTKDKIGQQPSYSVVTNCTYDGVCYNAKDAQGLLEKTTDRIHFDEA
WYGYARFNPMYHNHYAMRGEPTENDRNGPTLFATHSTHKLLNALSQASYI
HVRDGRGAVDFSRFNQAYMMHATTSPLYAICASNDVAVSMMDGNSGLSLT
QEVINEAVDFRQAMARLYKEFTQDGDWFFKPWNQEIVTDPATGKQMAFED
APTELLATEQSCWVMNPGDNWHGFKDLPENWSMLDPIKVSILAPGMGDDG
ELQEKGVPAALVTAWLSRHGIVPTRTTDFQVMFLFSMGVTKGKWGTLVNT
LLSFKRHYDANTPLSQVLPELVDDYPEVYGKLGLRDLGDKMFAYLRKNNP
GAKLNAAYSGLPEAVMTPRQAFQSIVANKVEMVAIDGLVNRVAANSIIPY
PPGIPMLLSGENFGGEDSPQIGYLRALQAWDHEFPGFEHETEGTEIINGV
YHVMCVRTE</t>
  </si>
  <si>
    <t>MIELNHLKKRKVLVVNSDITNKNTANGQSICNLIEALEERNLSVIVATTY
NDGIASITSDASICCVFVDWTSEEDNADSHSQALKLLQEIRRRNKTVPVL
LMAEHACLETLTLETMELANEFIWMQEDTAEFIASRSIALIKKYFDQLLP
PFTKALFNYTNGSPEYSWAAPGHQGGVAFTKSAVGREFLDFFGENLFRTD
TGIERDSLGSLLDHSGPIKDSEAYAARVFGAHQSYSVLNGTSGSNRAVMS
AVVGEGQFALCDRNCHKSIEQGLVMTGGIPVFFIPTRNRFGIIGPIPKSQ
FQPESIQQKIDAHPLKQLAVDPKPVYSVVTNCTYDGMCYNAKQAQDLLAE
SVDTIHFDEAWYAYARFNPLYRDRFAMRGNPAEHDAAGPTVFATQSTHKL
LAALSQASYIHIRNGKKPIEHSRFNESYMLQSTTSPLYAIIAANEIGAAM
MDDQQGEALTQEVIDEAVDFRLALAKVHAAFAAKGEWFFSPWNAPDVIDA
ETGKKVPFMSASKEQLTTDPECWVLRPGENWHGFEQLEDDWCMLDPIKAG
ILVPGMGDDGEMQETGIPAAVVTAFLYQHGIVPSRTTDFMVLCLFSVGIT
KGKWGTLINVLIEFKKHYDSNTPLSVCLPDLAASHAENYAGMGMKDLCDE
MFAYMKTSQMDKLQAAAFSHIPTPVKLPRAAFQDHMAGRCELLSLDKLAG
RISAVGVIPYPPGIPIVMPGESFGTTEQPWLQYIYSIAKWGKKFPGFEKE
LEGAELKDGQYYIWALKN</t>
  </si>
  <si>
    <t>MMKVLIVESEFLHQDTYVGAAVERLADELNRQNVEVIKAASFDDGFAILS
ANEAIDCLMFSRGMDDSAEHVLAQQLLNKLHERQENVPVFLLSDREKATQ
ELSREMMEQIDEFAWILEDTADFIAGRAVAAMNRYHQQLLPPLMTALMKY
SDVHEYSWAAPGHQGGVGFTKTPAGRFYHDYYGENLFRTDMGIERTSLGS
LLDHTGAFGESEKNAARVFGADHSYSVVVGTSGSNRTIMQACMTEDDVVV
IDRNCHKSIEQGLILTGAKPVYMLPSRNRYGIIGPIYPQQMQPEVIKEKI
ANSPLSKSKQGQRPSYSVVTNCTYDGVCYNAKNAQDLLEKTTDRIHFDEA
WYGYARFNPMYSDHYAMRGEPGDHEGPTLFATHSTHKLLNALSQASYIHV
RDGRGAVDFSRFNQAYMMHATTSPLYAICASNDVAVSMMDGNSGLSLTQE
VINEAVDFRQAMARLYKEFTQDGDWFFKPWNQEIVTDPATGKQMAFEDAP
AKLLATEQSCWVMNPEDNWHGFKDLPENWSMLDPIKVSILAPGMGDDGEL
QEKGVPAALVTAWLSRHGIVPTRTTDFQVMFLFSMGVTKGKWGTLINTLL
SFKRHYDANTPLSSVLPDLVAQQPEIYGKLGLRDLGDKMFAYLRKNNPGA
KLNTAYSGLPEAVMTPRAAYQAIVANKVEMVAIDGLVNRVAANSIIPYPP
GIPMLLSGESFGGEESPQIGYLRALQAWDHEFPGFEHETEGTEIINGVYH
VMCVRTE</t>
  </si>
  <si>
    <t>MSNELRQRPQEAAGHHQLRSMQEVAMNDRNASKMLSTYNVAYWGGNYYDV
NELGHISVCPDPDVPEARVDLTQLVEKLQKESNQRLPALFCFPQILQHRL
RSINAAFKRARESFGYEGGYFLVYPIKVNQHRRVIESLVNSGEPLGLEAG
SKAELMAVLAHAGMTRSVIVCNGYKDREYIRLALIGEKLGHKVYLVIEKM
SEIKLVMEEAERLNVVPRLGVRARLSSQGSGKWQSSGGEKSKFGLAATQV
LQLVETLREAGRLDSLQLLHFHLGSQLANIRDIATGVRESARFYVELHKL
GVNIQCFDVGGGLGVDYEGTRSQSDCSVNYGLNEYANNVIWGIGDACNEH
GLPHPTVITESGRAVTAHHTVLVSNVIGVERNEFHAPVAPAEDAPRALQS
LWSTWEEMQDSDTKRSLREWLHDSQLDLNDVHSQYAHGILDLTQRAWAEQ
QYLTICSQIQEHLDPSNRAHRPIIDELQERMADKLYVNFSLFQSMPDAWG
IDQLFPVLPLSGLDQAPERRAVLLDITCDSDGAIDHYIDGDGIATTMPMP
QYDPENPPLIGFFMVGAYQEILGNMHNLFGDTASVDVFVFEDGSVEVQDS
DEGNTVAEMLEYVQLDPEVLLTRFRDQVRKTDLDAELQTQFLDEFESGLY
GYTYLEDE</t>
  </si>
  <si>
    <t>MVDYGIKFWSNDDFIIDDGVVKVNYKVKPALIDIVKEAREKGYKGPLLLR
FPHLIENQITKVYDAFHTAIKEYQYQGCFKAVFPLKVNQMPNFVLPLVEL
SKGKCYGLEAGSKSELIVAMAYTNKGSPITVNGFKDKEMISLGFIAANMG
HDITLTIEGLNELKTIIEIASEMAEPYPNIGLRIRLHSVGTGIWAKSGGI
TSKFGLTSTELLEAMKMLEHSKLLHKFTMIHFHIGSQISDISPLKKAIRE
VGNIYAELRKMGAKNLTAVNIGGGLAVEYAQHESMNCKNYTLTEFSGDVV
FSLKEIAKNKNELEPDIFIESGRFISASHAVLVAPVLELFSQEYEESALK
LKEDSNPPLVEELNDLYNSITEKNAIEYLHDSLDHMESLLTLFDLGYIDL
KDRSNTEVLVHLIIKKVIKLLKYKNHNEILKIQKSVQERYLLNCSFFQSL
PDYWGLEQNFPVMPLDRLNRRPTRAASLWDITCDSDGEISFNPQMPLFLH
DVDVSKEEYFLGFFLVGAYQEVLGMRHNLFTHPTEFSVIFDDELNKGYEI
ANLLEAQTIVDVLDDLDYDTKEIERILKQHIEDSDLDIETKKAVLGKLYV
MLSENGYLRTISTDTL</t>
  </si>
  <si>
    <t>MVDYGINFWSNHDFIIEDGVVKIGAQTKPALIDIVKDIREQGYRGPLLLR
FPHLIKNQIDKIFNCFEHSIKEYHYKGAFKAVFPLKVNQMPNFVLPLVEL
SQNRCYGLEAGSKAELILAMAYTNKNSPITVNGFKDKEMISLGFIAANMG
HEITLTIEGLNELETIIEVAKDFSPPYPNIGLRIRLHSTGIGVWAKSGGI
NSKFGLNSTELLEAIALLEKNKLLNHFTMIHFHIGSQISDISPLKKAIRE
AGNIYAELRKMGAKNLKCVNIGGGLAVEYTQHSGINHRNYTLSEFSGDVV
FSLREIVKNKKEPEPDIYIESGRFIAASHAVLIAPVLELFSQEFDEKALK
LKDKNPPLIEELNDLYKSINEKNAIEYLHDSLDHMESLLTLFDLGYIDLQ
DRSNTEVLVHLLIKKVIKLLKHKNHNEILRIQEQVQERYLLNCSFFQSLP
DYWGLGQNFPVMPLDRLNKRPTRSASLWDITCDSDGEIAFDSSKPLFLHD
VDVTKEDYFLGFFLVGAYQEVLGMRHNLFTHPTEFSVVLDSDLNKGYEIT
DILEAQTILDVLDDIDYDTKEIERRLKLRIEEREDLNEESKKDLLGRLYV
MLSENVYLKTIAPLE</t>
  </si>
  <si>
    <t>MVDYGIEYWGKDDFIIEDGQVKVNYKSKPALINIVKQVREEGYRGPLLIR
FPHLMKKQVEKIFTSFENSIKEYHYEGKFKAVFPIKVNHYPNFILPLMEN
TAHRCYGLEAGSKSELIIAMAYTNDNAPITVNGFKDKEMISLGFIAAKMG
HDITLTIEGLNELETIIEVAKTLGKPYPKIGLRIRLHSTGIGIWAKSGGI
NSKFGLTASELIEAICLLRKNDLLNKFTMIHFHIGSQISDISPLKKALRE
AGNIYAELRKMGAKNLNNVNIGGGLAVEYAQHENQQNRNYTLTEFSGDVV
FTLKEIAKNKKEPEPNIFIESGRYVSASHAVLIAPVLELFSQDYDEKALH
LKDKNPPLIEELFDLYNTINERYAIEYLHDSLEHMESLLTLFDLGYIDLQ
DRSNTEVLVHLIIKKVIKILKHKNHSDIIRIQEQVQERYLLNCSFFQSLP
DYWGLEQKFPVIPLDRLNRRPTRSASLWDITCDSDGEVAFDKNSPLFLHD
IDVNQEEYFVGFFLVGAYQEVLGMRHNLFTHPTEFSVVFDEEEGGYTIEN
LLESQTILDVLDDLDYDTKEIERCLKQRLEDSKEIPEDSKKEILGQLYVM
LSENGYLRTVFKSEGEKS</t>
  </si>
  <si>
    <t>Hungatella hathewayi DSM 13479</t>
  </si>
  <si>
    <t>MKKDLLSRLIEYGKSDVYPFHMPGHKRRTDSGFVENFPNPFSVDITEIDG
FDNLHHPDGILKESMEWAGKVYGADRTYYLVNGSSCGILSAICGSVSHGG
TILMSRNCHKSAYHGVFFSHLKAEYIYPQTIPEFGIQGGLAPEDVRRMLI
NHPETEAVLVVSPTYDGIVSDIEAIAGIVHERGIPLIVDEAHGAHFSFGK
EAGFPVSALGLGADVVIQSLHKTLPSLTQTAVMHVKAGFADLDGIDRYVH
MFQSSSPSYVLMASIENCIRWMDEAGRHEMMAFDGRLDRIRQQLMEMECL
TIVDGVKGRCHVFDVDRSKIVVSVGKSGLTGPELQERLRREYRLEMEMCG
PDYVTAITTVADTDEGLERLCRAFMEIDLDRKRSAEGCENSAGSCVGRNG
DNAGERSSGIVDNEMEKERVCGWPEIAMTIAQAMDAPGQPVPLDDCEGLV
SKEFIYIYPPGIPIVAPGEVLKPELVDEIRKYKRKGLPVQGTADPEVEAV
LTVADRENMVNETGKIEG</t>
  </si>
  <si>
    <t>MTKEIKFEQNYINNKLQNIVNDDLISFHMPGHKKGKIYDKLGYGKLVKDL
YKMDTTEIIETDNLFSAEEIIKDSQDRASKIFKSGQSYYLVNGSTCGIQA
AILATCKPKSKILINRDCHQSAINAFILGDVEPVYIKGSICENTYTIQGV
SEQDVISAIDNNEDIKVLMLTYPSYYGMVFDLKKICRYAHEKGMMVIVDE
AHGAHLNLSDKLPKSALEQGADIVIQSLHKTLPAFTQSSMLHVQGDLVDK
KNLERFLKIVQSSSPSYVLMSSLEIAIDIYDRYGKGLMDNLLNNIENFEA
DLSKIDGVKVIKGHDATKVFISLKDLGINGYDLEEILRYKYNIQVELSNY
YGVLLICTIGNEKNDFDAFLEAIKSIAKNFNKNHDLKIKQDNLNQKEAEL
IHINYPNIIPKKVLSPREAFYSDKKEVKLKDSIGKVSGEYIIPYPPGISL
TSPGEIITKEVIDYILICKEYGMNVSGLKDKSLDIIEIIEN</t>
  </si>
  <si>
    <t>Intestinimonas butyriciproducens An565</t>
  </si>
  <si>
    <t>MSDDMSLSSPSSAGDHGVLRSMQEVAMSSQEASKMLRTYNIAWWGNNYYD
VNELGHISVCPDPDVPEARVDLAELVKAREAQGQRLPALFCFPQILQHRL
RSINAAFKRARESYGYNGDYFLVYPIKVNQHRRVIESLIHSGEPLGLEAG
SKAELMAVLAHAGMTRSVIVCNGYKDREYIRLALVGEKMGHKVYLVIEKM
SEIAIVLEEAERLNVVPRLGVRARLASQGSGKWQSSGGEKSKFGLAATQV
LQLVEILRAAGHLDSLQLLHFHLGSQMANIRDIATGVRESARFYVELHKL
GVNIQCFDVGGGLGVDYEGTRSQSDCSVNYGLNEYANNIIWAIGDACEEN
GLPHPTVITESGRAVTAHHTVLVSNIIGVERNEYTEATPPAEDAARPLQS
MWETWLEMQETGNRRSLREWLHDSQMDLHDIHIGYSSGTFNLQERAWAEQ
LYLNMCHEVQKQLDPSNRAHRPIIDELQERMADKIYVNFSLFQSMPDAWG
IDQLFPVMPLEGLNKVPERRAVLLDITCDSDGAIDH</t>
  </si>
  <si>
    <t>MSDDMSMVSPSSAGEHGVLRSMQEVAMSSQEASKMLRTYNIAWWGNNYYD
VNELGHISVCPDPDVPEARVDLAELVKAREAQGQRLPALFCFPQILQHRL
RSINAAFKRARESYGYNGDYFLVYPIKVNQHRRVIESLIHSGEPLGLEAG
SKAELMAVLAHAGMTRSVIVCNGYKDREYIRLALVGEKMGHKVYLVIEKM
SEIAIVLEEAERLNVVPRLGVRARLASQGSGKWQSSGGEKSKFGLAATQV
LQLVEILREAGHLESLQLLHFHLGSQMANIRDIATGVRESVRFYVELHKL
GVNIQCFDVGGGLGVDYEGTRSQSDCSVNYGLNEYANNIIWAIGDACEEN
GLPHPTVITESGRAVTAHHTVLVSNIIGVERNEYTEATPPAEDAARPLQS
MWETWLEMHETGNRRSLREWLHDSQMDLHDIHIGYSSGTFNLQERAWAEQ
LYLNMCHEVQKQLDPSNRAHRPIIDELQERMADKIYVNFSLFQSMPDAWG
IDQLFPVMPLEGLNKSPERRAVLLDITCDSDGAIDHYVDGDGIATTMPMP
EYDPENPPMLGFFMVGAYQEILGNMHNLFGDTEAVDVFVFPDGSVEVELS
DEGDTVADMLQYVQLDPNTLLTQFRDQVKNTGLDDALQQQFLEEFEAGLY
GYTYLEDE</t>
  </si>
  <si>
    <t>MLDQTRAPIYEALEKLRRQRVVPFDVPGHKRGRGNPELVELLGERCVGID
VNSMKPLDNLSHPISVIKDAEDLTASAFGAENAFLMVGGTTSAVQAMILS
VCKRGDKIILPRNVHKSAINALVLCGAIPVYVNPEVNKDLGISLGMEVSS
VEEAIRQNPDAVAVLVNNPTYYGICSDIKSIVKIAHEAGMKVLADEAHGT
HLYFQPDLPISGMAAGADMSAISMHKSGGSLTQSSILLTNKGVNADYVRQ
IINLTQSTSASYLLLSSLDISRRNLALRGEKSFSKVMEMAEYARKEINSI
GGYYAYGKELVNGTSVYDYDVTKLSIHTLGIGLAGIEVYDLLRDEYDIQI
EFGDVSNILAYISIGDRLQDIERLVGALADIARIYKKDKTGMLTGEFISP
VVAKSPQEAFYANKISLPLRETKGRISGENVMCYPPGIPILAPGEEITEE
IIEYIEYVKEKGCSMQGTEDPEVNNLMVLV</t>
  </si>
  <si>
    <t>MSKYNDLLDKLIEYTDSDYIPMHMPGAKRNDIFYENESKALSKLDITEID
GFDNMHDASGIILDMQKKAQRLYKADLSLLLVNGSTAGILAAISGVCHKG
DSILVARNCHVSVYNALYLNELKADYISPQIDEETGMFLGISLDEIKAKV
ENNSYRAVVITSPTYEGRTSDIRGIAKYLHDKGIVLIVDEAHGAHFNFHK
EFPESAISQGADIVINSIHKTLPAPTQTALLHLNSDLINYDRVKRYWNIY
QSTSPSYLLMAGIDRALSFVELDGAEAYKEYVANLKELRGKIMALENISL
AEVDDISKVVLVASEKAKDKIDNFGKWIFDRLLEDFHIQLEMASFDYAIA
MTAVGDKKEYYDSFIGALESLDKEIDETRIQEEQDQTGYKDSVDQRDSVE
QRESVEQRDSVDQRDSVDQRESVDQRESTGQAARNAKKELFANLAGYKKV
MEAHEAVEKADLEGFDMLSLEDESLINRVSVNAVLLYPPGMPVINSGELI
TEDKIQIIKKAIALDIEVIGLNDDLIKVLKVN</t>
  </si>
  <si>
    <t>MAWTVNDSRNLYGIRHWGSHFYDVGDNGSVVVRPHGKDGHPIDLHKLVGE
LRASGLQLPLLVRFPDILEQRARRIIDGFDQARKDWEYPAGYTLLYPIKV
NQQEAVIKAIIADETLPIGLEAGSKPELMAVLALAHPGGKITCNGYKDRE
FVRLALIGQKLGHEVFIVIEKEIEVQYVIEEAQKLGVVPNVGLRVRLSQG
TGQWADTGGDKAKFGLSAAQLLTVADRFIAAGLKDSVRLLHFHMGSQIAN
IADYRQGFREALRYLGELARLGLPLDHMDVGGGLGVDYDGTHSRNASSVN
YTIGEYAETIVSMTKNFCEEQGIRCPHLMSESGRALTAHHAVLVMNVTDV
ERRNDDMPDIKSLADIEELPTALEKLYELASSEDILTMTETYFRAGQYVS
TVADMYVEGVAGLREKAFAEQCYAALGRRIYRDLNTLQRAHRPVFDELSE
KLADKYFCNFSVFQSLPDTWAIGQLLPIAPIHRLTEQPTRRAVLQDLTCD
SDGKVTQYVDQQSIESTMPVHEVKAGDDYLLGVFLVGAYQEILGDMHNLF
GDTDSVNVYADDAGRINWGGIEEHDTIEDMLRYVHLSPDELMRRYHDKLA
GAPLSDAERGEYLGAFRHGLTQSSYLMV</t>
  </si>
  <si>
    <t>Mitsuokella jalaludinii DSM 13811</t>
  </si>
  <si>
    <t>MGGYLTQDRAPILEALERMKRARLVPFDVPGHKRGRGNPELRDFLGEKCL
DVDVNSMKMLDNLCHPVSVIRDAEKLAAEAFGAAHAFFMVGGTTSAVQAM
VLTAVGRGDKIIMPRNVHRSAINALILCGAVPVYVNPQMDHTLGISLGMR
VEEVKDAIRRHPDAKAVLVNNPTYYGICSNLREIVRLAHEHGMMVLADEA
HGTHFYFNDKLPVSAMAAGADMASISMHKSGGSLTQSSMLLCGPNVNAGY
VHQVINITQTTSGSYLLLSSLDISRRNLALHGQEIFDKVIRLVEYARDEI
NAIGDYYAYSRELINGDSVYDFDTTKLSIFTRPTGLAGIEVYDLLRDEYD
IQTEFGDIANLLAYVSVGDRPKDIERLVAALAEIRRNYRKDSSKMLKAEY
IEPEVVYGPQEAFYAEKESLPLEDTVGRVCSEFVMCYPPGIPILAPGERI
TDEILTYIRYARKKGCQMTGPEDMTIARLNVVK</t>
  </si>
  <si>
    <t>MEQHRDDILRAPIAEAMRAYAADGARAYHTPGHKQGLGAHPLLKALVTEE
GLREEVSLMEELDDLHEPTMCIKEAQEMAAALYGADQAYFMINGTTGAIH
TMLMGALRPGDAVLVPRNAHRSMIGGIILAGAHPVFLQPEVDERLGIAMG
LTEETVARAIAAHPEAKALACVYPTYYGVTFDLARIAALVHAHDMLLLVD
EAHGPHLRFSEALPPQAIDCGADMAAQSTHKILGAMTQASMLLVNGPRVD
RERVREAASLLQSTSPNQLLLASLDIARLQMAENGRETVGRAVRLAGRLR
SAINAIDGLWSFGPEYTCYPGATGLDATKITVQVTGLGLSGVEAEAILRH
EYKVQCELSDARNLLFILSYADKDEQADYLLRALQGLARDHRRGSEASGA
VSTKLPAVPAQGMTPREAFFAPKGSVAFSEAEGHIAAEQVMFYPPGIPIL
CPGDVIDAASLRYIEAMQALGLKVVGPRDASLGRIQVVK</t>
  </si>
  <si>
    <t>Murimonas intestini DSM 26524</t>
  </si>
  <si>
    <t>MSLTQERAPIYEALEKFRKMRVVPFDVPGHKRGKGNRELRDFLGERCLSI
DVNSMKPLDNLCHPVSVIKEAEELAASAFGAAHAFLMVGGTTSAVQSMVL
TACKRGDKIILPRNVHRSVINALVLCGAVPVYVNPDVDRRLGIALGMKVP
QVEQAIEENPDAVAVLVNNPTYYGICSDITSIIELAHRHNMLVLADEAHG
THFYFGENMPPAAMRAGADMAAVSMHKSGGSLTQSSLLLSGENVNPGYVH
QIINLTQTTSGSYLLLSSLDISRRNLAMNGREIFRHVAELAGYARDEINR
IGGYYAYSRELINGDSIFDFDVTKLSVYTLDIGLAGIEVYDILRDDYDIQ
IEFGDIGNILAYISIGDRKQDIERLASALAEIKRLCRKSRNGMMTQEYIN
PQVAVSPQEAFYAPKEQLPIEKTAGRVCSEFVMCYPPGIPILAPGERITQ
EILEYISYAREKGCQLTGPEDPKIRLLNVLEPV</t>
  </si>
  <si>
    <t>MQLLYDKLKSFGQSDAYPFHMPGHKRRGMDFENPYQIDITEIEGFDNLHH
AQGILKEAEERAAHLYGSEETYFCVNGSTAGILSAISACALCGSRILMTR
NCHKAAYHAVFLRQLKVTYIYPQKVGQLGINGGLLPEKVEEMLIKYPDIR
AVFITSPTYDGIVSDVGGIAEAAHRHHVPLIVDEAHGAHFGFHEYFPESS
VKQGADIVIHSLHKTLPCLTQTALVHVNGKLADRAALRDYLGIYQTSSPS
YVLMASMDSCVGLLRERGEELFESYVKRLKEFRERAQALHRIRVADIERR
ADIYDVDMSKIIISDIKGKIPGNELYERLRCEYGLWLEMAAGRYALAMTS
VMDTREGYDRLVRALYSIDEEVPHIWETDLQESGCCQKEDGLPENIAVLP
IWKAAGRGDDGYRRKRLMLQESEGEISAEYMYLYPPGIPLIVPGEKISGE
FIEKVLQYKKLGHSIQGCSDYEAESIEVLERC</t>
  </si>
  <si>
    <t>MRKWSIDDSAELYNINGWGLNYFSINEKGHVAVTPKTDGPSIDLKELMEE
LQVRDVEAPVLLRFPDILDNRIEKISNCFQAAAREYGYSAKNFIIYPIKV
NQMRPVVEEIVSHGNKFNIGLEAGSKPELHAVLSIDIDDEAMIICNGYKD
ESYIELALLAQKMGKRIFLVVEKLMELKTIARLAKKMNVKPNIGIRIKLA
SSGSGKWEESGGDVSKFGVNSSELLDALDILEKNKMADSLQLIHFHIGSQ
VTNIRRIKTALKEASQFYVELKRMGYNINFVDIGGGLGVDYDGTRSATSN
SMNYSIQEYVNDAVSSIVDACEKNELPQPNIITESGRSLTAHHSVLVFEA
LASTSLPAFDENEDLAEDAHELVKELYDLWENLNQPRLLETWHDALQCRE
DALNLFNLGLIDLRTRAQVERLFWSVAREVYEMAEATKHAPDELKKIAKM
LPDKYFCNFSLFQSLPDSWAIDQIFPIMPISRLNEQPTKSATIQDITCDS
DGKINNFISTRNFSYHLPVHELSNKEPYYFGVFLVGAYQEILGDLHNLFG
DTNAVHIKVKNGEYVIDKIIEGETVADVLEYVQFTPKRMARTVEVWATTS
VKKGIISPEEGREFLSNYRSGLYGYTYLE</t>
  </si>
  <si>
    <t>MSKKTWKVLVLASEQELDYEASRLKDLTYRIAESGFEIFELYSLESLESR
CTTQREIVGVIIDWRLEEEQQAKERVLESLRKKFSNLPIFIIAERVSAEE
LSYELLGSVTGYYWLDDDTINFMAGRISHEINAYIDGIYPPFFRALKKYV
ETYKYAWHTPGHMGGEGFLKSPAGVAFYEFFGENVMRSDLSISVPELGSL
LDHSGVVNESEKLAEKTFGSDLTYYVLNGTSTANQIIWHGRVTHSDLALV
DRNCHKSLNYAMVITGAIPVYMKPRRNALGIIGPVRLSEFSKESGLEKIK
NSDLIEEGDDRTTYKMSALTNSTYDGICYNVTKIKNQLEDHVENLHFDEA
WYAYAKFHPVYKGFFGMSDENCVGYHPPIFCSQSTHKLLTAFSQASMIHI
KQGSSTHILPDEFNEASMMHGSTSPNYAMIASLDVASQMMSQDGLQMSED
NILAAVELRQKVQNIFKKYAEHQDWFFRLWQPSKVEINGTHVDFEKAEPR
DLVDHQSAWILNKTYNWHGFEDIEEDFIMLDPIKLTFVTPGVRMDGTYEE
QGIPAGIVTDYLIQKGIVVEKTDTYSFLMLHSFGTTKGKQGELLAELLNF
KHDYERNIPIKDIFPYLLDYDKRYQDMRLKDLCNEMHHFFKQTNFLETMH
MAFEKLPKQEMEPAKAYELLVQNKSEYLYLDQMIGRIPAVMIVPYPPGIP
VMMGGELLDQDSIAIYHYLKTLESFENRFKGYEKDIHGVERDEVDGVIYY
KILCLKQQ</t>
  </si>
  <si>
    <t>MKLKYFDLIDQTYYFPQEEFTLDGANLRFHGIDLMGLIEEYGAPLKFTYL
PKISENIKKAKKWFNDAIKEHNYGATYNYCYCTKSSHFSFVLNEALKNDI
HIETSSAFDINIVESLMKSGKITKKNWIVCNGFKRDQYIENIARLINNGH
KKCLPIIDNYEELNLLNEAIKGKYQVGIRIASEEEPKFEFYTSRLGIGYR
DIVPFYKKELRDNKKVSLKMLHFFINTGIRDTAYYWSELTKCLKVYVDLK
KICPTLDSLNIGGGFPIKNTLHFTYDYAYMANEIVNQIKQYCENAGVEVP
HLYTEFGSFTVGESGGAIYQILYQKQQNDREKWNMIDSSFITTLPDSWAI
SKRFVLLAINRWNDEYERVLLGGLTCDSDDYYNSEQNLNAIFLPKFKKDK
PLYIGFFNTGAYQDTIGGFGGLQHCLIPKPKHILIDKDENGNITTKLFSK
QQSAESFMDILGYEE</t>
  </si>
  <si>
    <t>MVKKVGNLIPNTFFITKGSGESDLEKHAGSYHMALYDAGISDFNIMTYSS
VIPATAHLATMDELDLPPFGSEMKTIMAVSHGYQDEFVSAGVVYAWMYKD
ENFDEKVGGLVCEVSGRYRIEELESRLIRVINDLHQKTYGKYYLGELNFI
TEGITIEKRYGTALAALCFVDFLQPEIEE</t>
  </si>
  <si>
    <t>MVKKVGNLIPNTFFITKGSGDSDLEKHAGSYHMALYDAGISDFNIMTYSS
VIPATAHLATMDEIDLPPFGTELKTIMAVSHGYQDEFVSAGVVYAWMYKD
ENFDEKVGGLVCEVSGRYRIEELESRLIRVINDLHQKTYGKYYLGELNFI
TEGITIEKRYGTALAALCFVDFLMPEIED</t>
  </si>
  <si>
    <t>MRKWRIEDSEELYNITGWGTSYFGINDKGHVVVTPRKDGAGVDLRELVDE
LQLRDVEAPVLIRFPDILDNRIEKIANCFKQASDEYGYKAQNFIIYPIKV
NQMRPVVEEIIGHGKKFNLGLEAGSKPELHAVIAVNTDSDSLIICNGYKD
ESYIELALLAQKMGKRIFLVVEKINELTLIAKMAKQLNVRPNIGIRIKLA
SSGSGKWEESGGDASKFGLTSSELLEALDFLEKKDLTDCLKLIHFHIGSQ
VTKIRRIKTALREASQFYVQLHAMGFNIEFVDIGGGLGVDYDGTRSSNSE
SSVNYSIQEYVNDSISTMVDASDKNGIPHPNIITESGRSLTAHHSVLIFE
VLETATLPEMDEDFEVSESDHELVHELYEIWDKLNQSRMLEAWHDAQQIR
EEALDLFSHGIVDLKTRAQIERLYWSVTREISQIASGLKHAPDEFRKLDK
LLADKYFCNFSLFQSLPDSWAIDQIFPIMPIQRLDERPDRTATLQDITCD
SDGKIANFISTRNVSHDLPVHSLKGKDAYYIGVFLVGAYQEILGDMHNLF
GDTNAVHVTVDEKGYNIEQVIDGETVAEVLDYVQYNPKKLVRTLETWVTK
SVKEGKISVEEGKEFLSNYRSGLYGYTYLE</t>
  </si>
  <si>
    <t>MAEWGIDKARSIYNVAVWSEGYFDVNANGDLVAYPDQDHSKPGISFPELT
ARFKQEGLTLPVLVRFTDILQHRVETLISSFAKAKSEREYQGEYTAVYPI
KVNQQYSVVKKLVHSSNKVGLEAGSKPELMAILGVTEKPLKIVCNGYKDS
EFLRLATIGQMMGHTVYVVVEKLTELKTLLREIDSLGAAPLIGIRIKLNS
VGKGKWQNTGGEKGKFGLTATQVLQAIDILKEAGKLDLLQLVHFHIGSQI
ANIRDIHNAIRECARHYAELRTLGVPITTVDVGGGLGVDYEGSNSRSACS
MNYTMYEYARNVVFGLKEVCDEYDLPHPNIITESGRAMTAHHAVLVTDAI
DVERAPGLRYLPEPSEDSPQVVWALWDSYQNVTPRSAVEAYHDAVHYFTD
AHAQYVHGLLTLKDWSLLEQIYFATINKVKDMLDLSSRSHREIHDELNEK
LADKLFVNFSLFQSMPDAWGIDQLFPVMPLERMNEALDRRAIIQDITCDS
DGALKSYADGNGIESSLPLPEYKEDEQYLIGMFMVGAYQEILGDLHNLFG
DTDSVHVELNPDGTYSLANAIKGDTVADVLRYVAFDAEKLINSYSNQLGR
SSFSTETQQAMLEELKAGVYGYTYFED</t>
  </si>
  <si>
    <t>MRFYFPIVIIDEDFRSENTSGSGIRELASAIEAAGMDVVGYTSYGDLTSF
AQQQSRAAGFILSIDDEEFGSGSIEEAQSVLAQLRSFVEQIRHRNPDIPI
YLYGETRTARHIPNDILRELHGFIHMHEDTPEFVARHIIREAKSYLDSLA
PPFFRALTHYAQDGSYSWHCPGHSGGVAFLKSPVGRMFHQFFGENMLRAD
VCNAVDELGQLLDHTGPVAASERNAARIFNCDHLFFVTNGTSTSNKIVWN
STVAPGDIVVVDRNCHKSILHAIMMTGAVPVFLMPTRNHYGIIGPIPRSE
FEPATIRRKMEANPFIRDILAKDPNVKPRVLTITQSTYDGILYNVEEIKT
LLDGEIETLHFDEAWLPHAAFHDFYGDYHAIGEGRPRCDTSMVFATQSTH
KLLAGISQASQILVQDANQNKLDTHLFNEAYLMHTSTSPQYAIIASCDVA
AAMMEAPGGTALVEESLDEALEFRRAMRKVDQEYGDDWWFRVWGPDDLTD
EGLDERASWMLHADENWHGFGDIAEGFNLLDPIKATILTPGLNVDGNFSD
SGIPAAIVAKYLAEHGVVIEKTGLYSFFIMFTIGITKGRWNTMVTALQQF
KDDYDKNAPLWRILPEFIQKFPQYERIGLKDLCDQIHEIYKANNIAKLTT
EMYLSEMVPAMKPADAFARMAHKRIERVPLDELTGRITAVMLTPYPPGIP
LLVPGEVFNETIVSYLKFAREFNHKFPGFETYIHGLSTMQQDGKLVYYVD
CVKV</t>
  </si>
  <si>
    <t>MRKWRIEDSEELYNITGWGTSYFGINDKGHVVVTPRKDGVEVDLKELVDE
LQLRDVAAPMLVRFPDILDNRIEKIANCFKQASDEYGYKAQNFIIYPIKV
NQMRPVVEEIISHGKKFNLGLEAGSKPELHAVIAVNTDSDSLIICNGYKD
ESYIELALLAQKMGKRIFLVVEKMNELRLIAKMAKQLNVRPNIGIRIKLA
SSGSGKWEDSGGDASKFGLTSSELLEALDFLEKKDMKDCLKLIHFHIGSQ
VTKIRRIKTALREASQFYVQLHVMGFNVEFVDIGGGLGVDYDGTRSANSE
SSVNYSIQEYVNDSISTLVDASDKNGIPHPNIITESGRSLTAHHSVLIFE
VLETATLPEMDEDFEVGENDHELVHELYEIWDNLNQSRMVEAWHDAQQIR
EEALDLFSHGIVDLKTRAQIERLYWSVTREINQIASGLKHAPDEFRKLDK
LLADKYFCNFSLFQSLPDSWAIDQIFPIMPIQRLDEKPDRNATLQDITCD
SDGKIANFISTRYVSHDLPVHSLKGKDAYYIGVFLVGAYQEILGDMHNLF
GDTNAVHVTVDDKGYSIDQVIDGETVAEVLDYVQYNPKKLVRTLETWVTK
SVKEGRISVEEGKEFLSNYRSGLYGYTYLE</t>
  </si>
  <si>
    <t>MRKWRIEDSEELYNITGWGVSYFSINDKGHVVVTPRKNGVAVDLKELVDE
LQLRDVTAPMLVRFPDILDNRIEKISNCFQQAAEEYGYNAQNFIIYPIKV
NQMRPVVEEIISHGKKFNLGLEAGSKPELHTVIAINTDSDSLIICNGYKD
ESYIELALLAQKMGKRIFLVVEKQNELRLIAKIAKQLNVRPNIGIRIKLA
SSGSGKWEESGGDASKFGLTSSELLEALDFIKEKKMEDCLKLIHFHIGSQ
VTKIRRIKTALREASQFYVQLYKMGFPVEFVDIGGGLGVDYDGTRSSNSE
SSVNYSIQEYVNDSISIMVDASNKNGIPHPNIITESGRSLTAHHSVLIFE
VLETASLPSMDEEFEVGPDDHELVHELYEIWDNLGQSRMLEAWHDAQQIR
EESLDLFSHGIVDLKTRAQIERMYWSVTREINQIASGLKHAPDEFRNLDK
LLADKYFCNFSLFQSLPDSWAIDQIFPIMPIQRLDERPDRTATLQDITCD
SDGKIANFVTSRNVAHDLPVHSIKSKESYYIGVFLVGAYQEILGDMHNLF
GDTNAVHVSVSDKGYTIDQVIDGETVAEVLDYVQYSPKKLVRTLETWVTK
SVKEGKISLEEGKEFLANYRSGLYGYTYLE</t>
  </si>
  <si>
    <t>Porphyromonas asaccharolytica VPI 4198, DSM 20707</t>
  </si>
  <si>
    <t>MSNKYYGNLIPNTFFTTKGSGESDLEKHAGSYHMALYDAGIADYNIMVYS
SVLPATARLVSPDEVDMPPFGSELKTIMSVSHGIQDEFVSAGVVYAWMYK
DENFDEKAGGLVCEVSGRYRIEELESRLIRVINDLHQNTYSQYYLGELNF
ITEGITVTKRYGTALAGLCFVDFVLPESPMKDED</t>
  </si>
  <si>
    <t>MKKWTIEDARELYNINGWGTSYFGVNQKGDVFVTPCKDNTQIDLRDVMDE
LALRDVAPPVLLRFPDILDNRIEKTASCFQQAKKEYDYKGENFIIYPIKV
NQMQPVVEEVISHGRKFNLGLEAGSKPELHAVIAVQCQSDSLIVCNGYKD
QSYIELALLAQKMGKRIFIVIEKLNELEIIAKAAKKLDVRPNLGIRIKLA
SSGSGKWAESGGDASKFGLTSAELLQTLEKLDAIGMHDCLRLIHFHIGSQ
ITKIRRIQTALREAAQFYINLHKMGYGVDFVDCGGGLGVDYDGTRSSSSE
SSVNYSIQEYVNDCVYTFVDAANKNDIPHPNIITESGRSLAAHHSVLVID
VLETASLPEMHEEFEAKETDHQLVKDLYEIWDNLNIRNMLEDWHDAEQIR
DEALELFSHGIVDLKTRAEIESMYWSVCHEINTLAKQIKHVPEELRGLDK
ILADKYFCNFSLFQSLPDSWAIDQLFPIMPIQRLDERPSRNATLQDITCD
SDGKIANFVTGGHIGHVLPVHPLKRGESYYLGVFLVGAYQEILGDMHNLF
GDTNAVHISVKDGKYHIDQIFDGETVEDVLDYVQYNPKKLVRQLETWVTK
SVRQGKISLEEGKNFLNNYRSGLYGYTYLE</t>
  </si>
  <si>
    <t>Prevotella bivia DNF00188</t>
  </si>
  <si>
    <t>MKKWTIEDSKELYNINGWGTSYFGINEKGDVCVSPCKDNTEIDLRDVMDE
LALRDVAPPVLLRFPDILDNRIEKTASCFDKAKKEYDFKAENFIIYPIKV
NQMQPVVEEIITHGRKFNLGLEAGSKPELHAVIAVQCQSDSLIICNGYKD
QSYIELALLAQKMGKRIFIVVEKLNEIEVIARAAKKLNVKPNLGIRIKLA
SSGSGKWAESGGDASKFGLTSSELLQALELLDSKGLHDSLKLIHFHIGSQ
ITKIRRIQVALNEAGQYYVNLRKMGYNVEFVDCGGGLGVDYDGTRSSSSE
SSVNYSIQEYVNDCVYTFVDAANKNDIPHPNIITESGRSLAAHHSVLVID
VLETASLPEMPEEFEAKETDHQLVRDLYHIWDNIDKRNMLEDWHDAEQIR
DEALELFSHGMVDLKTRAEIEAMYWSVCHEINSLAKTMKHVPDELRDMDK
LLADKYFCNFSLFQSLPDSWAIDQLFPVVPIQRLNERPTRNATLQDITCD
SDGKIANFVADGKSSHVLPIHALKRNEPYYLGVFLVGAYQEILGDMHNLF
GDTNAVHISVKNGDYHIDQIFDGETVEEVLEYVQYNPKKLVRQLEIWVTK
SVKEGKISIEEGKEFLSNYRSGLYGYTYLE</t>
  </si>
  <si>
    <t>Prevotella dentalis ES 2772, DSM 3688</t>
  </si>
  <si>
    <t>MKKWTIEDSKELYNINGWGTSYFGINDKGDVYVTPCKDNTQIDLRDVMDE
LALRDVTPPVLLRFPDILDNRIEKTSSCFEKAKKEYGFQGENFIIYPVKV
NQMQPVVEEIISHGRKFNLGLEAGSKPELHAVIAVQCQSDSLIICNGYKD
QSYIELALLAQKMGKRIFIVVEKLNELDIIARVAKSLKVKPNLGIRIKLA
SSGSGKWEESGGDASKFGLNSSELLKALEKLDSMGMHDCLKLIHFHIGSQ
ITKIRRIQTALREAAQYYINLHKMGYDVDFVDCGGGLGVDYDGTRSSNSE
SSVNYSIQEYVNDCVYTFVDAANKNDISHPNIITESGRSLAAHHSVLVID
VLETASLPEMPEEFEAKDTDHQLAKDLYEIWDNLNPKSMLEDWHDAEQIR
DEALELFSHGIVDLRTRAEIEAMYWSVCHEINTLAKGMKHVPDELRGLDK
LLADKYFCNFSLFQSLPDSWAIDQLFPIMPIQRLGERPTRKATLQDITCD
SDGKIANFVSDGHVSHVLPLHPLKKNEPYYLGVFLVGAYQEILGDMHNLF
GDTTAAHISVKDGKYNIDQIFDGETVEEVLEYVQYNPKKLVRQLEQWVTK
SVKQGKISLEEGKEFLNNYRSGLYGYTYLE</t>
  </si>
  <si>
    <t>MKKWTIEDSKELYNISGWGTSYFGINSKGDIYVTPCKNNTEIDLRDIMDE
LILRDVTPPVLLRFPDILDSRIEKTSYCFEKAKQKYDYKGENFIIYPIKV
NQMQPVVEEIISHGRKFNLGLEAGSKPELHAVIAVQCQSDSLIICNGYKD
QSYIELALLAQKMGKRIFIVVEKLNEIDIIAQAAKKLNVKPNLGIRIKLA
SSGSGKWAESGGDASKFGLTSSELLQALTTLDEKGLHDSLRLIHFHIGSQ
ITKIRRIQTALTEAAQYYVNLRKMGYNVDFVDCGGGLGVDYDGTRSSNSG
SSVNYSIQEYVNDCVYAFVDAANKSEIEHPNIITESGRSLAAHHSVLIID
VLETASLPEMPEEFEAKESDHQLVRDLYDIWDNIDSRNMLEDWHDAEQIR
EEALELFSHGMVDLKTRAEIEAMYWSVCHEINNIAKNMKHVPEELRNLDK
LLADKYFCNFSLFQSLPDSWAIDQLFPVMPIQRLNECPSRNATLQDITCD
SDGKITNFVTGNRIGHVLPVHPLKRTEPYYLGVFLIGAYQEILGDMHNLF
GDTNAVHVSVKDGSYHIDQIFDGETVEEVLEYVQYNPKKLVRQLEIWVTK
SVKQGRISLEEGKEFLSNYRSGLYGYTYLE</t>
  </si>
  <si>
    <t>Prevotella multisaccharivorax PPPA20, DSM 17128</t>
  </si>
  <si>
    <t>MKKWTIEDSEELYNIKGWGTSYFGINEQGHVYVSPVKSDVKIDLREVMDE
LELRDVTPPVLLRFPDILDNRIEKMASCYDKARKEYDFKGHSFIIYPIKV
NQMQPVVDEITTHGRKFNLGLEAGSKPELHAVIAQQCKSDSLIICNGYKD
ESYIELAILAQKLGKHIFIVVEKLNEIDVIAKTAKRLKVMPNIGIRIKLA
SSGSGKWAESGGDASKFGLTPSELLEALNKLDEYELHDGVKLIHFHIGSQ
ITKIRRMQNALTEAAQYYANLRKMGYNIEYVDCGGGLGVDYDGTRSSNSE
SSVNYSIQEYINDCIYAFVDIANKNDIPHPNIITESGRSLAAHHSVLILD
VLGVASLPEMPEEFEAKPTDHQLVRDLYDIWCNISPKSMLEDWHDADQIR
EDCLDMFAHGMVDLKTRAEVEAMYWSVCHEIDSMAKRMKHVPDELRGLDT
LLADKYFCNFSLFQSLPDCWGIDQLFPIMPIERLNEAPTRNCTLQDITCD
SDGKVANFAVRGSQSNVLPVHALCKNEPYYIGVFLVGAYQEILGDMHNLF
GDTTAAHISVKDSTYHIDQIIDGETVEEVLEYVQYNPKKLVRQLEQWVTK
SVKEGKLPLEEGKEFLATYRSGLYGYTYLE</t>
  </si>
  <si>
    <t>MKKWTIEDSQELYNTSGWGTSYFGINSKGDVYVTPCKDNTQIDLRDVMDE
LALRDVTPPVLLRFPDILDNRIEKTSSCFEKAKKEYDFKAENFIIYPIKV
NQMQPVVEEIISHGRKFNLGLEAGSKPELHAVIAVQCQSDSLIICNGYKD
QSYIELALLAQKMGKRIFIVVEKLNEIDLIARAAKKLNVKPNLGIRIKLA
SSGSGKWAESGGDASKFGLTSSELLQALETLDAKGLHDSLRLIHFHIGSQ
ITKIRRIQTALNEAAQYYVNLRKMGYNVDFVDCGGGLGVDYDGTRSSSSE
SSVNYSIQEYVNDCVYTFVDAANKSDIPHPNIITESGRSLSAHHSVLVID
VLETASLPEMSEDFEAKETDHQLVKDLYDIWDNLDARNMLEDWHDAEQIR
EEALELFSHGMVDLRTRAEIEAMYWSVCHEINNLAKNMKHVPDELRNMDK
LLADKYFCNFSLFQSLPDSWAIDQLFPVMPIQRLNERPSRNATLQDITCD
SDGKISNFVAMGRSSHVLPVHPLKANEPYYLGVFLIGAYQEILGDMHNLF
GDTNAVHISVKDGGYHIDQIFDGETVEEVLEYVQYNPKKLVRQLEIWVTK
SVKQGKISLEEGKEFLSNYRSGLYGYTYLE</t>
  </si>
  <si>
    <t>VPEATLDLTELVKQVQEEHSHLRLPALFCFPQILQHRLRSINAAFHRARE
SYGYKGDYFLVYPIKVNQQRRVIESLINAGEPLGLEAGSKAELMAVLAHA
NMTSSVIVCNGYKDREYIRLALTGEKLGHKVFLVIEKMSEIKMVLEEAER
LEVIPRLGVRARLASQGSGKWQASGGEKSKFGLAATQVLQLIDTLRQAGR
LDSLQLLHFHLGSQMANIRDIATGVRESARFYVELHKLGVNIQYFDVGGG
LGVDYEGTRSQSDCSVNYGLNEYANNVIWAIGDACDENELPHPTVITESG
RALTAHHTVLISNVIGVERNEFTAITPPAEDAPRPIASLWETWEEMQTKG
NSRSLREWLHDSQLDLHDVHTQYVHGMLSLTERAWAEELYLNICRHIQYD
LDPSNRAHRPIIDELQERMSDKFYVNFSLFQSLPDAWGIDQLFPVLPIEG
LDKPLDRRAVLLDITCDSDGIIDHYVDGDGVETTMPMPAYDPEYPPMIGF
FMVGAYQEILGNMHNLFGDTAAVDVYLDEKGNLTYQLSEEGDTVADMLQY
VKLNPAVLLERFRTQVKNAQLDKALQEQFLTEFESGLYGYTYLEEEE</t>
  </si>
  <si>
    <t>VKFNHHVLFVSSVGLKEDNPAKQALNSLKQAIIERGFIAQIADNIEHGIK
YIKESPKYSAVGIFWDKNNSKMNIEGEAFISLFRKRNPNTPILLLSEENI
TDDVSIDILKEVSEYIYLYSETATFTANRIYTLIHRYAESLLPPYFKTLK
DFTEDGDYYWDCPGHMGGMAYLKHPIGIEFINFFGENMMRADIGVATAEM
GDYLIHAGPSKTSEEMAAELFGADWTFYGVSGSSGSNRIVAQGAIAANEI
VVVDRNCHKSLNHGLTLSQGRPVYLKPTRNGYGLIGPIPTRRLTQASIRT
LIQESPLTEEAVSSEPTYAVVTNCTYDGFCYNVNDVVKNLAKSVPRIHFD
EAWYAYARFHPLYKNRFAMDVSEDIPDRPTLFAVQSTHKMLPSLSMASMI
HVKKSARAPLNFDDFNDAFMMHGTTSPYYPIIASIDVAVGMMKGESGQSL
VQESIEEAIAFRKAVVAVKRQLKEQNGDPDWFFDVLQPTQVCDPNTKKNY
SFEQAPLSLLSQEPECWTLKVGDKWHGFSDEDIADTDSMLDPVKVTITCP
GITADGQYQKMGIPGYIMTKFLDDRRIEIARTGDYTLLILFSVGVTKGKW
GTLLESLLTFKKLYDSDALAVEAIPSLKEISPQYAKITLKQLCQSMHEKM
DELDLMKHINDAVNSVPEPVMSPADAYQKVVRYKTEHVHLDDFSGRISAS
MLVPYPPGIPVLMPGERLPKGDEGVIGYLKALQNFDNTFPGFEHEIQGIN
VDANGDFWVRAIVEDERVAKELPASVKFKRRVSAIKKGRQ</t>
  </si>
  <si>
    <t>MNDNIARKMQQTYNITYWGGGYYCANNRGNISVCPNPDVPEATLDLTELV
KQVQEEHSHLRLPALFCFPQILQHRLRSINAAFHRARESYGYKGDYFLVY
PIKVNQQRRVIESLINAGEPLGLEAGSKAELMAVLAHANMTSSVIVCNGY
KDREYIRLALTGEKLGHKVFLVIEKMSEIKMVLEEAERLEVIPRLGVRAR
LASQGSGKWQASGGEKSKFGLAATQVLQLIDTLRQAGRLDSLQLLHFHLG
SQMANIRDIATGVRESARFYVELHKLGVNIQYFDVGGGLGVDYEGTRSQS
DCSVNYGLNEYANNVIWAIGDACDENELPHPTVITESGRALTAHHTVLIS
NVIGVERNEFTAITPPAEDAPRPIASLWETWEEMQTKGNSRSLREWLHDS
QLDLHDVHTQYVHGMLSLTERAWAEELYLNICRHIQYDLDPSNRAHRPII
DELQERMSDKFYVNFSLFQSLPDAWGIDQLFPVLPIEGLDKPLDRRAVLL
DITCDSDGIIDHYVDGDGVETTMPMPAYDPEYPPMIGFFMVGAYQEILGN
MHNLFGDTAAVDVYLDEKGNLTYQLSEEGDTVADMLQYVKLNPAVLLERF
RTQVKNAQLDKALQEQFLTEFESGLYGYTYLEEEE</t>
  </si>
  <si>
    <t>MYKDLKFPVLIVHRDIKADTVAGERVRGIAHELEQDGFSILSTASSAEGR
IVASTHHGLACILVAAEGAGENQRLLQDVVELIRVARVRAPQLPIFALGE
QVTIENAPAESMADLHQLRGILYLFEDTVPFLARQVARAARNYLAGLLPP
FFRALVEHTAQSNYSWHTPGHGGGVAYRKSPVGQAFHQFFGENTLRSDLS
VSVPELGSLLDHTGPLAEAEDRAARNFGADHTFFVINGTSTANKIVWHSM
VGREDLVLVDRNCHKSILHSIIMTGAIPLYLTPERNELGIIGPIPLSEFS
KESIAAKIAASPLARGREPKVKLAVVTNSTYDGLCYNAELIKQTLGDSVE
VLHFDEAWYAYAAFHEFYDGRYGMGTSRSEEGPLVFATHSTHKMLAAFSQ
ASMIHVQDGGTRKLDVARFNEAFMMHISTSPQYGIIASLDVASAMMEGPA
GRSLIQETFDEALSFRRALANVRQNLDRNDWWFGVWQPEQVEGTDQVGTH
DWVLEPSADWHGFGDIAEDYVLLDPIKVTLTTPGLSAGGKLSEQGIPAAI
VSRFLWERGLVVEKTGLYSFLVLFSMGITKGKWSTLVTELLEFKRCYDAN
LPLLDVLPSVAQAGGKRYNGVGLRDLSDAMHASYRDNATAKAMKRMYTVL
PEVAMRPSEAYDKLVRGEVEAVPIARLEGRIAAVMLVPYPPGIPLIMPGE
RFTEATRSILDYLEFARTFERAFPGFDSDVHGLQHQDGPSGRCYTVECIK
E</t>
  </si>
  <si>
    <t>MAARRTRKDDGSNWTVADSRGVYGIRHWGAGYFAINDGGNVEVRPQGADS
TPIDLYELVGQLREAGLSLPLLVRFPDILQDRVRKLTGAFDANIERLEYQ
NRYTALYPIKVNQQEAVVENIIATENVSIGLEAGSKPELMAVLALAPKGG
TIVCNGYKDREFIKLALMGQKLGHNVFIVIEKESEVQLVIEEAANVGVQP
QVGLRVRLSSLASSKWADTGGEKAKFGLSAAQLLSVVERFRQAGLDQGVR
LLHFHMGSQIANLADYQHGFKEAIRYYGELRALGLPVDHIDVGGGLGVDY
DGTHSRNASSINYDIDDYAGVVVGMLKEFCDAQGLPHPHIFSESGRALTA
HHAVLITQVTDVERHNDDVPKIVDLDEQPEIVRWLAELLGPTDAEMVTET
YWRATHYIGDAAAQYADGKISLAQKALAEQCYFAICRRLHNQLKARQRSH
RQVLDELNDKLADKYICNFSVFQSLPDTWAIGQVLPILPLHRLGEEPDRR
AVLQDLTCDSDGKITQYVDEQSIETSLPVHEVKEGEDYLIGVFLVGAYQE
ILGDMHNLFGDTDSVNVYQRADGGIYHAGIETHDTIEDMLRYVHLSPEEL
MTLYRDKVAGAKLTARERNQYLDALRLGLTRSAYLS</t>
  </si>
  <si>
    <t>MKIKYSELIDQTLYFPQEEFSYDAESLHFHGINLMEVIEKFGTPLKISYL
PKISQNIQRAKKWFADAIEKNEYKNTYRYCYCTKSSHFSFVLDEALKNDI
SLETSSAFDMDIVKKLYERGSVQKNIEVICNGFKTDDYLEKISALINDGF
ENITPILDNYRELDKLTESIDSTFNIGIRIASEEEPKFEFYTSRLGIGYK
DIIPYYSQKIAEHPNARLKMLHFFINTGIKDTAYYWNELFKCLRVYARLK
KIAPEVDSLNIGGGFPIKTSLNFDYDYEYMVNEIVSQIKKFCEEEGVEEP
NIYTEFGSFTVGESGANIYQIISQKRQNDREKWNMIDSSFMTTLPDSWAI
SRHFIMLPINRWEDSYERVFLGGLTCDSDDYYNSEQHTNAIYLPVFSDTK
PLYIGFFNTGAYQESISGYGGAHHCLIPQPRHILITKDDEGNFTYELFRE
KQNPEEVLKLVGY</t>
  </si>
  <si>
    <t>MLEQKLNELEQSDIYPFHMPGHKRAFLPFANPYAIDITEIEGFDNLHHAT
GILQEAQQKAADLYGAKKTYYLVNGSTCGLLAAISAAVPRGGKILVARNC
HKAVYHAMYLRQLVPVYLYPEDTAYGIQGQVTPQMVQKQLKQTPDIRAVV
ITSPTYDGVVSDVQSIADIVHAYGIPLVVDEAHGAHFGFSPEFPENATRL
GADAVIMSVHKTLPAFTQTALLHLCSDRIAEKKVAQFLGIYETSSPSYLL
MAGIEKSLQIIEKDREMLFAAYSRRLAEFRDKTKNLKTLQVLQPSDFSKQ
EAFSFDPGKLLILTGNSMSGQALQEILLQEYGLQMEMASGNYVVAMTSIM
DTDEGFARLSDALECIDGTVRKKEETGVISPREIYREQKTVMTIDQALDA
EQKTVRLEEAAGAVSGDYVYLYPPGIPVLVPGEAIDVQTAETIRHCIRLG
LEVEGLPDLTCINVVK</t>
  </si>
  <si>
    <t>MDINRQQKAPIYEALEEFKKRRVVPFDVPGHKRGRGNPELVQLLGQKCVE
LDVNSMKPLDNLCHPVSVIREAEELTADAFGAENAFLMVGGTTSAVQAMI
LSTCKAGDKIILPRNVHKSALNALVLCGAVPVYVNPEMNAKLGISLGMEI
DQVARAIEDNPDAKAVLVNNPTYYGICSDLRAIVKLAHSRGIKVLTDEAH
GTHLYFGENLPVCGMAAGADMSAISMHKSGGSLTQSSILLTGKAVKADHV
RQIINLTQTTSASYLLLSSLDISRRNLALRGRESFARVAKMAEYARNEIN
SIGGYYAYGRDLVNGTSIYDYDVTKLSVYTLDIGLAGIEVYDLLRDEYDI
QIEFGDICNILAYISIGDRIQDIERLVGALQDIKRLYSRDRTGLLSGEYI
NPEVAVSPQKAFYAEKKSLSIKDSVGCISGEFVMCYPPGIPILAPGERIT
KEIAEYILYAKEKGCSMQGTEDPAVEYLQVLA</t>
  </si>
  <si>
    <t>Roseburia intestinalis AF31-21AC</t>
  </si>
  <si>
    <t>MRYLDQALEAYGKSDVYPFHMPGHKRNPLPFPEVYEIDITEIDGFDNLHH
AEGILKEAQQRAADLYGSAHCYYLVNGSTCGILASICAAVKKRGRILVTR
NSHKAVYHALFLSELTAEYLYPAVTECGIQGQITPRQVEDALKKDPETSA
VVITSPTYEGVISDIEGIAKVAHVHGIPLIVDSAHGAHLGFGGEFPQNAV
RLGADAVIESLHKTLPSFTQTALLHLNSDLISKSRIEKYLGIYETSSPSY
ILMAGMEVCIRTVKEHGAELFDNYRHELNKFYKNCEDLKRLHVMTGKDLS
KEEAFAWDDSKIVIFVRDSSKSGEWLYQELLLKYHLQLEMASGDYALAMT
SIMDQEEGYQRLSAALHKIDRELCGAGTAKKQQAMNEKKVRYGNETDGSM
ENMYEQQVHRGSFIQEVYRPNPAQMQIYEAEEKETAEVSFDEAAGRVSAD
FIFLYPPGIPLIVPGEAITAEFIERLRTCISLKLNLQGSTDLFAERIKIV
YF</t>
  </si>
  <si>
    <t>MDKEQQMRAPVYEALEKLKKRRVVPFDVPGHKRGRGNPELVELLGEKCVS
LDVNSMKPLDNLCHPVSVIKEAEELAAEAFRAEHAFFMVGGTTSSVQGMV
LSCCKAGDKIILPRNVHKSVINALVLCGAIPVYVNPEVDVKLGISLGMQV
SEVERAILENPDAVAVLVNNPTYYGICSDLRSIVRVAHEHHMLVLVDEAH
GTHLYFGENLPVCAMDAGADMASVSMHKSGGSLTQSSLLLTGKGVNWEYV
SQIINLTQTTSASYLLMSSLDISRRNLALRGKESFAKVAQMAEYARDEIN
SIGGFYAYGKDMVNGGSVYDFDVTKLSVYTRDIGLAGIEVYDLLRDEYDI
QIELGDIANILAYISIGDRIQDIERLVGALADIKRLYSKDPAKMLNTEYI
NPKVLVSPQVAFYSQKESMPVRETAGRICGEFVMCYPPGIPILAPGEMIT
PEIIEYIVYAKEKGCSMQGTEDPEVENLNVLAKK</t>
  </si>
  <si>
    <t>Roseburia inulinivorans DSM 16841</t>
  </si>
  <si>
    <t>MEKVMNREDQKRAPIYEALEKFRKQRVVPFDVPGHKRGRGNPELVELLGE
KCVGIDVNSMKPLDNLCHPVSVIRDAEELAADAFHAEHAFLMVGGTTSAV
QSMILSVCKRGDKIILPRNVHKSAINALVLCGAIPVYVNPEVNPKLGISL
GMEVPCVEQAIKENPDAVAVLVNNPTYYGICSDIRSIVKLAHAHGMKVLA
DEAHGTHLYFGKNLPVSGMEAGADLAAISMHKSGGSLTQSSILLVNKGVN
ADYVRQIINLTQTTSASYLLLSSLDISRRNLALRGEESFAKVSEMAEYAR
NEINNIGGYYAYGKDLINGTSIYDYDVTKLSIYTLGIGLAGIEVYDLLRD
EYDIQIEFGDICNILAYISIGDRTQDIERLVGALADIARLYKKDKAGLLS
GEYIAPKVIRSPQEAFYAEKKSLQIRETSGCISGEFVMCYPPGIPILAPG
EMITDEIIEYIIYAKEKGCSMQGTEDPAVEHLMVLV</t>
  </si>
  <si>
    <t>MYLVLYTDMDIEHQEQVYMKYLIDDLEEYAQSDYYPFHMPGHKRKSLSFP
NPYEIDITEIDGFDNLHHATGMIKEAEVRGAELYHSKRCFFLVNGSTCGL
LAAISAATRRGDKVLVARNCHKAVYHALYMNELQAEYLYPSITKNGIQGQ
ITVEQVQESLYENPDAVAVILTSPTYEGIVSDVAKIAEVCHEHGIPLIVD
EAHGAHFGFGGGFPENAVKLGADAVIMSLHKTLPSFTQTALLHLASDLID
EKRVERYLSIYETSSPSYIFMAGMDSCIRLIAEHGQQLFADYRKRLTAFY
EKTADLKYLHVMQNEDLSIEEAFDWDDSKLVIFAERAGMTGDELHQILLK
KYHLQMEMVSGYYVLGMTSLMDEDEGLERLAGALHEIDAKMQEDISKGSK
NLNHLPDDGMYHSFIEKIYQKYPREMQIYQAEELPYKEVTLEEAVGNMSA
DTIYLYPPGIPMIVPGEIITKRLADNIEECLSLGLRIEGSSDVQEKILKI
VYF</t>
  </si>
  <si>
    <t>Ruminococcus bicirculans 80/3</t>
  </si>
  <si>
    <t>MLYNNVLYKGHDNAGDSRRRGCFKIHSIQDYRACKKADILRHEACHAQKR
TEREIALNAPVNKFVREYAKSGTARFHMPGHKGQKFHGLEALDITEIKGA
DYLFEAEGIIAQSEAKMAEAYGSRRTFYSAEGSSLCIKAMLGIVCRSGQG
KKITVAAPRNVHKAFINACILLDIDVEWIYPKGEFTSICAGSVTPEDVEK
VLAETEVDCVYVTSPDYLGDLSDIKGMSEVCRKYGVPLLCDNAHGAYLKF
LPESLHPMDLGADMCCDSAHKTLPCYTGGAMLHISNHAPANYDDCAKEIM
SMFGSTSPSYLIMESLDLCADYVNGDFPRDLERTVERVKVCKDRITAFGW
HTIGEEPMKITLAAYKSGITGDDLADKLREYDIEPEYSDAQYVVLMPSPF
NSEEDFLKLEKAFSEIKQPRIRLFGDLPAIPKGIKRMGIRQAAFSAQHTV
NVEDACGLICGMTVTSCQPSVPVAVSGEEITPQVIKILKNYGIERINVL</t>
  </si>
  <si>
    <t>Ruminococcus bromii ATCC 27255</t>
  </si>
  <si>
    <t>MLYDKLKNYSKSGIYPFHMPGHKRKDITEEGIIPYNIDITEIHDFDNLHS
PNGVIDEIQKKAAKLYNAKNAFILINGSTGGILSAIRSMTNQGDKILMAR
NCHKSVYNSAELFNLNVDYIFPDTDSRYNILTSVSPYDIEDKLTKHNDEI
RLVIITSPTYEGVVSDIKSISEICHKHGAKLLVDEAHGAHFPFSDSFPDE
ALNCGADAAVLSLHKTLPSLTQTALLITNDSELSEIIAENLAVFETSSPS
YILMSSIEKCLDFCENSKDKFKEYCCNLKTVREKLENLKYLKIYDKSDTD
FDYDIGKIVISTANANISGTKLAEILRNNYQIETEMAYSDYVIAMTSVCD
TEKGFEMFSDALISIDSKLSKGADTERVPLKNLYTGKNFNACELYKFNKE
TIPFQNSEFRTSAEYIWVYPPGIPLIVPGEIISKELINYIEYLSACKVEI
MSTKGGMTNYISVVKKD</t>
  </si>
  <si>
    <t>MDMIAQKRAPIYEALERFRKMRIVPFDVPGHKHGRGNPELVELLGSKCVG
IDVNSMKPLDNLCHPVSVIKEAEELAAEAFGAAHAFLMVGGTTSAVQSMV
LSCCKKGDKIILPRNVHRSVINALVLCGAKPVYVNPDVDHHLGISLGMRV
SQVEQVIRENPDAVAVFVNNPTYYGICSDLRTIVHLAHEYNMKVLVDEAH
GTHFYFGENLPVSAMKAGADMASVSMHKSGGSLTQSSYLLTGPNVNAGYV
RQIINLTQTTSASYLLLSSLDISRRNLALRGKESFGKVMELAGYARKEIN
QIGGYYAFAGEKKNGSSIFDFDTTKLSVHTLDIGLAGIEVYDILRDEYDI
QIEFGDLGNILAYLSIGDRKQEVERLVSALADIKRRHHKDKTGMLSQEYI
PPKVVMTPQESFYASKESLPLEETKGRICSEFVMCYPPGIPILAPGEEIT
DKIIDYIVYAKEKGCSMTGPEDERIERLNVLREE</t>
  </si>
  <si>
    <t>MTLYEKLSGYAQSDYYGFHMPGHKRNKMIMEEEFPFHIDITEIEGFDDLH
HCEGILMEAQQRAAAVYGTEETRFLINGSTVGILSALAGCTRRGDEVLIA
RNCHKSVYHAAEMFGLKPVYIYPRKEDGDSVLSVQIRAGDVEEMITEHPG
IRAVMIVSPSYDGVVSDIRAIAEIAHHHEIPLIVDEAHGAHFGFDDYFPE
NANRLGADIVIHSVHKTLPALTQTALLHMNGTLADRKRVRHYLHMLQSSS
PSYVLMAGIDACVHLLETRAQEIFTQYVDNLGLLRKSLKRMEHLRLCEPK
QIRSYDRSKIVIATDGTSLSSRELSRRLLTDYHLQMEMTSGSYVLAMTSV
ADTKEGFQRLEKALLEIDKQIETCQDSKKIQTQLPPVEQNYLPCEMGDIP
EEQKKSVSFEDCAGLVALEYAYLYPPGSPILVPGERISMEAARILCQYRD
MGFSIEGTIEENRIGVWING</t>
  </si>
  <si>
    <t>MYFKSLDYPVIVIDNDYESPRIGGILIRALVEELRSNDQRVLCGLNLDDA
RAGARTYVAASAVLISIDGSEEVDGEFQRLTAFLREQSARRANLPVFLYG
ERRTIEKVPSKLLKYIHGFIFLFEDTKSFISRQVMRAAEDYMKNLLPPFF
KALIHHAAESNYSWHTPGHAGGVAFTKSPVGRAFHQFYGENTLRSDLSIS
VPELGSLLDHTGPIKDAEEEAARNFGADHTFFVTNGTSTANKIVWHGTVA
RGDVVFVDRNCHKSLLHALIMTGAVPVYFTPSRNAHGIIGPISLDQFTPE
SLQQRIAANPLASKAYQAGSKPRIAVVTNSTYDGLCYNAEKIADEIGSAV
DFLHFDEAWYAYAAFHPFYENHYGMAKGKPREQDAIIFTTHSTHKLLAAF
SQASMIHVRNSAQRNLDAERFNESFMMHTSTSPHYGVIAACDVASKMMEG
DAGRSLVQEMHDEAIAFRRAMLHVRDDLGRDDWWFSVWQPTRLERSLDKG
DTPAPMVAKREEWYLQPDAHWHGFENLVDDYVLIDPIKVTLLTPGLAMDG
SMGKLGIPAAVLSKFLWGRGITVEKTNLYSVLFLFSMGITKGKWSTLVTE
LMAFKELYDRNAPLSQALPTLAADYPNAYAGWGLRDLCDALHSFNQEFAV
AKVMREMYVDLPTPVMTPADAYNHLVKGEIERVDIEQISGRIAATMLVPY
PPGIPTIMPGERFGDSDEPIIQSLRIAREQNARFPGFESDVHGLIIEHDG
DVTSYKVEVLKA</t>
  </si>
  <si>
    <t>MTDWSLDQARKTYSIPHWADGYFDVDQAGHMVVRPTGADGPVVSLPKVVD
AARAAGAKLPLLVRFPDILGQRLGKLQAAFGQAQQDWEYSGGYTAVYPIK
VNQTRGVAGTLASHHGEGFGLEAGSKPELMAVLALSRPGGLIVCNGYKDR
EYIRLALIGRKLGLQTFIVIEKPSELKLVLEESKALDVKPGLGVRMRLAS
LGAGKWQNSGGDKAKFGLSPRQLLDLWKSLRDTEYADCLNLLHFHMGSQI
SNVRDIANGMREATRYFVELSRLGAKITHVDVGGGLGVDYEGTRSRSFCS
INYGLHSYASNIVQPLANACEEFGLTPPRIVTECGRAMTAHHAVLIANVS
EVEEAQEGRVPDQHDDEPAAIRHLREIHDELDVRPAVELFQEAQHFHAEG
LASYALGQIDLPQRARIDDLFYAIAHGVRARLSYDEKSHRPVLDELNERL
VDKYFVNFSVFESIPDVWAIDQVFPIVPIERLDETPDRRGIIADMTCDSD
GMVETYVENESLDSSLPLHKMKPGESYRIGFFMVGAYQEILGDIHNLFGD
TDAVEVLADADGYAITQQRRGDTTDVMLDYVGYRLDELRATYAQRVAEAQ
LSPERAQELSEALEAGLTGYTYLSDEPLV</t>
  </si>
  <si>
    <t>VYQLDQHQAPIYQGLVNLRKKRIVPFDVPGHKRGRGNPELVELLGEKCVG
IDVNSMKPLDNLGHPVSIIREAEELAAEAFGAAHAFLMIGGTTSSVQSMI
LATCKAGDKIILPRNVHKSAINALVLCGAIPIYIEMSVNPQIGIALGLEN
DRVAQAIKEHPDAKAVLINNPTYYGICSDLKGLTEMAHAAGMKVLVDEAH
GAHLHFTDQLPLSAMDAGADMAAVSMHKSGGSLTQSSILLLGSQMNAEYV
RQIINLTQSTSASYLLMSSLDVSRRNLALRGKESFEKVIKMAEYARQEIN
AIGGYYAYSKELVDGVSVYDFDVTKLSIYTQGIGLTGIEVYDLLRDEYDI
QIEFGDIGNILAYISIGDRIQDIERLVGALADIKRLYSRDGKDLITGEYI
QPEVVLSPQEAFYAQSKIIPLSESAGAISGEVVMCYPPGIPILAPGERVT
QEIIDFVQFAKDKGCSLQGTEDPEVNNLKVILES</t>
  </si>
  <si>
    <t>Streptococcus mutans GS-5</t>
  </si>
  <si>
    <t>MELNNKFEKLNRRFTNYRGSISQYKDAVVKKRPFKMVIINSCSYEGICCR
SSELIKKMLKINSDVTFLVDEAWLAFSLFHEDTSHLSLLGNFPQLSKSFP
KANFIITQSAHKSTISLRQGSYIHLSGAEQFVKKIEESKYKYHTTSPDFL
ILASLELAREDMILNGKSSIDSSIKLRKEFCEKIRNLSIFCPYDFDDVDY
YYDPLKQVILFDEKIISPEELKEKFKIWGGVYISLVCESYFLVNFHIGIC
KEDVDKLVNLLREIDVSLTPTKSDSKVSDEFIIPYPPGVPIAVPGEVMTT
GLKQRIEEYRHSGSRVVRVKKEVK</t>
  </si>
  <si>
    <t>Streptococcus oralis ATCC 35037</t>
  </si>
  <si>
    <t>MKKLDQNQAPIYEALVKLRKKRIVPFDVPGHKRGRGNPELVELLGEKCVG
IDVNSMKPLDNLGHPISIIRDAEELAADAFGAAHAFLMIGGTTSSVQTMI
LSTCKAGDKIILPRNVHKSAINALVLCGAIPIYIEMSVDPKIGIALGLEN
DRVAQAIKEHPDAKAILINNPTYYGICSDLKGLTEMAHEAGMMVLVDEAH
GAHLHFTDKLPLSAMDAGADMAAVSMHKSGGSLTQSSILLIGEQMNPEYV
RQIINLTQSTSASYLLMASLDISRRNLALRGKESFEKVIELSEYARREIN
AIGGYYAYSKELIDGVSVCDFDVTKLSVYTQGIGLTGIEVYDLLRDEYDI
QIEFGDIGNILAYISIGDRIQDIERLVGALADIKRLYSRDGKDLIAGEYI
QPELVLSPQEAFYSERKSLTLADSVGHVCGEFVMCYPPGIPILAPGERIT
REIVDYIQFAKERGCSLQGTEDPDVNHINVIKRKEN</t>
  </si>
  <si>
    <t>Streptococcus oralis ATCC 35037 NCTC 11427</t>
  </si>
  <si>
    <t>LKKLDQNQAPIYEALVKLRKKRIVPFDVPGHKRGRGNPELVELLGEKCVG
IDVNSMKPLDNLGHPISIIRDAEELAADAFGAAHAFLMIGGTTSSVQTMI
LSTCKAGDKIILPRNVHKSAINALVLCGAIPIYIEMSVDPKIGIALGLEN
DRVAQAIKEHPDAKAILINNPTYYGICSDLKGLTEMAHEAGMMVLVDEAH
GAHLHFTDKLPLSAMDAGADMAAVSMHKSGGSLTQSSILLIGEQMNPEYV
RQIINLTQSTSASYLLMASLDISRRNLALRGKESFEKVIELSEYARREIN
AIGGYYAYSKELIDGVSVCDFDVTKLSVYTQGIGLTGIEVYDLLRDEYDI
QIEFGDIGNILAYISIGDRIQDIERLVGALADIKRLYSRDGKDLIAGEYI
QPELVLSPQEAFYSERKSLTLADSVGHVCGEFVMCYPPGIPILAPGERIT
REIVDYIQFAKERGCSLQGTEDPDVNHINVIKRKEN</t>
  </si>
  <si>
    <t>Streptococcus parasanguinis 349_SPAR</t>
  </si>
  <si>
    <t>MLNQNQAPIYEGLVKLRKKRIVPFDVPGHKRGRGNPELVELLGEKCVGID
VNSMKPLDNLGHPISIIRDAEELAAEAFGAAHAFLMIGGTTSSVQTMILS
TCKAGDKIILPRNVHKSAINALVLCGAIPIYIEMSVDPKIGIALGLENDR
VAQAIKDHPDAKAILINNPTYYGICSDLKGLTEMAHAAGMKVLVDEAHGA
HLHFTDKLPLSAMDAGADMSAVSMHKSGGSLTQSSLLLVGDQMNPEYVRQ
IINLTQSTSASYLLMSSLDISRRNLALRGKESFEKVIELSEYARREINAI
GGYYAYSKELVDGVSVCDFDVTKLSVYTQGIGLTGIEVYDLLRDEYDIQI
EFGDIGNILAYISIGDRIQDIERLVGALADIKRLYSRDGKDLIAGEYIQP
ELVLSPQEAFYSERRSLTLDESVGQVCGEFVMCYPPGIPILAPGERITQG
LVDYIQFAKERGCSLQGTEDPEVNHINVIKRKEN</t>
  </si>
  <si>
    <t>Streptococcus porci DSM 23759</t>
  </si>
  <si>
    <t>VYQLDQYQAPVYQGLVNLRKKRIVPFDVPGHKRGRGNPELVELLGERCVG
IDVNSMKPLDNLGHPVSIIREAEELAAEAFGASHAFLMVGGTTSSVQTMI
LATCKAGDKIILPRNVHKSALNALVLCGAIPVYVDMTVQPRIGIALALEN
EAFERAISEHPDAVAVLINNPTYYGICSDLRTLTEKAHAAGMKVLVDEAH
GAHLHFSEKLPEAAMDVGADMAAVSMHKSGGSLTQSSLLLVGPDMNVEYV
RQIINLTQSTSASYLLLASLDISRRNLALRGKESFEKVIEMSEYARREVN
AIGGYYAYSKELIDGKTVHDFDVTKLSIYTQGIGLTGIEVYDLLRDEYDI
QIEFGDIGNILAYISIGDRLQDIERLVGALADIKRLYSRDGSDLISGEYI
QPQLVLSPQEAFYAERESRSLQEAVGQVCGEFVMCYPPGIPLLAPGERVT
QEIVDYIIFAKERGCSLQGTEDPDVNFINVIKED</t>
  </si>
  <si>
    <t>MQLSAKELRENRELAFQKTHHQKLPLLNALKQYGEKDIAAFDVPGHKRGV
GVKVLRDYFGTELMKLDVNSLPLLDNVSNPKGVIAASQALLADAYQSDAA
FFMTNGTTSAIHCMLMSVLKPGDKVLLPRNIHKSALNGLILCGAIPVYLP
TEFRSKEGISANVDPQEIKKALMSDEEIKAVFLLNPTYYGFVTDLKTIIT
ISHERNVLVLVDEAHGAHFPFHEGLPPSAMELGADISCVSLHKTGGALTQ
ASAMLVNSSRVDVMKVQQVINMLQSTSASYLLMGSLDGARQNLVLHGNKR
LSHVINLSHYAREQLNQIPGIQTIQPQDSKRPFDVTKLGIHVAGLGMTGF
EVYDLLWKEFSIQLEMADLNNVLAIISLGDSKRNIERLIEAFRLLSKRYT
KAKTSHLIPTRQIEPEVKLSPRDAYFSEKELVLLEESSGKISGESILAYP
PGVPIIAPGELITNEVIRTLKQLMKSGAFLTDQTDKNLDHILVIK</t>
  </si>
  <si>
    <t>MSNQEKMPFVEALESYKEQHFVPFHTPGHKIGVEAPQLLKNWMGPALSYD
LGVMYALDDLHEPERELKEAQDLTAELYGADCCWFSINGTTALIEAMIMG
TVGPDEIIIIPREAHRSVISGLVLSGAKPVYMDCDFDERWGIPLGVSLEN
AIKSMDAHPEAKAILLIYPNYYGVGIDIVNIIQEAHKRGLIVLVDEAHGP
HLPFSESLPIEAIEAGADLVAQSTHKSVGSLTQTSWLLGQGKKIDKRRIT
QMHQMLQSTSPNYIFLASLDMARHQLATAGNDLVSRAVELSMYLREELNK
ISGIATMEYTDIQERVINYDCTKVLIDAKGLGLTGVEFEHLLRNHRIEVE
LVQANHVLVLITIGDTNESVTALIKAVQAVSEKVLRTFKEFNNTEEEQLQ
DISKDSALLPAPIVRITPRNAMYANREQIPLKEALHRIAGETIAYYPPGI
PCVAVGEEISASVLQYIENRKALGYVPNGSDDMTLETIWVLQE</t>
  </si>
  <si>
    <t>VEKSSKLDRVRSDYNVHYWSQGFYGINDQGEVYVSPRKDRAYPTALSSIV
QQLEARNLNLPVLVRFPQILHQRVHSICDAFNQAIEECDYPNQYLLVYPI
KVNQQKEVVDEILASQAELETKQLGLEAGSKPELLAVLAMAQQASSVIVC
NGYKDREYIRLALIGEKLGHKVFIVLEKLSELDLVLKEAKSLGVKPRLGL
RIRLASQGAGKWQSSGGEKSKFGLAAAQVLTVIDRLKTEQQLDALQLVHF
HLGSQMANIRDVRNGVNEAARFYCELRELGAHIDYFDVGGGLAVDYDGTR
SQSSNSMNYGLQEYARNIVNVVADMCSLYEQPKPIIISESGRSITAHHAV
LITNVIGTEAYSPETICQPEDDAPLLMQNMWRSWETLREGTDARALIEIY
NDTQSDLSEAHTLFASGVINLTHRAWMEQLSLRIYHELRLKMSTKNRFHR
PILDELQERLADKFFVNFSLFQSLPDAWGIDQVFPVLPLSGLENVEDRRA
VMLDITCDSDGAIEQYVEGQGIETTLPVPAWSKDTPYLMGFFLVGAYQEI
LGDMHNLFGDTHSVVVHIDDQGESEITFVNEGDTVEDMMRYVHIDVDAIR
TNYRQLVSLRVAEQEQATVLAELEQGLSGYTYLEDF</t>
  </si>
  <si>
    <t>Histidine Decarboxylase</t>
  </si>
  <si>
    <t>4.1.1.22</t>
  </si>
  <si>
    <t>MKDLVSGIRYDASNVISQAIGPSKEFCMGYLNPGVVGGEGYISTMKLSVG
TVDVKDLDAITERIVAKDRCEKNDAYLGQVNLMKASSFCGQNGAIWGFDL
AMHDDIAKRKEMPIYMQAQPEGADIPVYNIRPLLEATERLFGRAKERRFP
VLPGAYVPGGSRKVVACGPVWVWSVIGLAILKDRSKGACLFVKDAGTYGD
DSTTEGEAIGFLEGILRKATNSIALCGEDQDVIYDRIYIGYKYTFVEPGQ
VGCALSCTPAVYMAQNAIPADMKPADLCQMTISDWEEKLGLEELTIFE</t>
  </si>
  <si>
    <t>MKDLVADIKYDASKVINQAVGPSKEFCIGYMNPGAGEGYISTMKLSVGTV
DVKDLDTVTENIVSYDRCEKNDAYIGQINMLTVSSFCGLNGAVWGFDLAK
HDDIASGAEKPMYMQSQPDGPDIPVYNVRPLLEATERLFGKEQQRRFPPM
PGSHIICANKDVTARGPLWVWSAIGIAILKNRSKGSSLFIEDANTYGNDS
TTESEMIGYLEGTLRKVTNSIALCGQDQGVEYERIYVGYKYTFVEPHQVG
CALTCAPYINLAQNAIPEGMQASDLRQLTISEWEKKLKLEELTIW</t>
  </si>
  <si>
    <t>MKDLIAGIKYDASKVISRAIGPSKEFCMGYMNPGMPDGGGYISTMKLSVG
TVDIKGLDVVTESILAYDRCGRSDAYFGQVNMLNTSSAFCGLNGAIWGLD
LAVHEDIVSGKAVPMYMQPQVSGKEIPVYNVRPLLDATERLFGKEKQQRF
PPMPGAHIVCAGQDVSARGPLWVWACIGVAVPKNRDVAACLFVEDADTYG
NDSTTESEMIGYLEGTLRKVTNSIALYGKDQEVEYECIYAGYKYVFVESD
QVGCALVTVPAVYLAQNVLPEGMDAFSLHGLPLVEWEKKLDLKELTFME</t>
  </si>
  <si>
    <t>MKNVEERRNRTIAREANHHATMRAPHIDKTAISPYDDYCDGYGMPGAYGN
GYVSVLKVSAGTVEKTNDELVDRIVTYDKAEAADAYVGQINMLTASSFCG
MAGQVWGYDLARHDSVDNGKSKPLFTEKQWNGRELEVYDAAPLLSAGVEL
FGTEKNRRYHPIPGAHTICANKGVVAYRPKTDRPLKEGEGYGVWSFIAIS
LSADRDFAADLFIEDAGVWTENDNEEDMIAFLEQHRKAIVWSVVECGRDQ
NVLFDRTYVGFAHRMMKPGEIGNAITVGPYVTLARNAVPATGFASLNDLH
LSDWLKQMDFEPLTDIA</t>
  </si>
  <si>
    <t>MKNVEERRNRTIAREANHHATMRAPHIDKTAISPYDDYCDGYGMPGAYGN
GYVSVLKVSAGTVEKTNDELVDRIVTYDKAEAADAYVGQINMLTASSFCG
MAGQVWGYDLARHDSVDNGKSKPLFTEKQWNGRELEVYDAAPLLSAGVEL
FGTEQNRRYHPIPGAHTICANRGVVAYRPKTDRPLKEGEGYGVWSFIAIS
LSADRDFAADLFIEDAGVWTENDNEEDMIAFLEQHRKAIVWSVVECGRDQ
NVLFDRTYVGFAHRMMKPGEIGNAITVGPYVTLARNAVPATGFASLNNLH
LSDWLKQMDFEPLTDIA</t>
  </si>
  <si>
    <t>Eggerthella lenta VPI 0255, DSM 2243</t>
  </si>
  <si>
    <t>Enterobacter cloacae e381</t>
  </si>
  <si>
    <t>MSLSIADQNKLDAFWSYCVKNRYFNIGYPESADFDYTMLERFLRFSINNC
GDWGEYCNYLLNSFDFEKEVMEYFSGIFKIPFAESWGYVTNGGTESNMFG
CYLGRELFPEGTLYYSKDTHYSVAKIVKLLRIKSQLVESQPDGEMDYDDL
INKIRTSGERHPIIFANIGTTVRGAVDNIAEIQKRIAALGIPREDYYLHA
DAALSGMILPFVEDPQPFTFADGIDSIGVSGHKMIGSPIPCGIVVAKKAN
VDRISVEIDYISAHDKTISGSRNGHTPLMMWAAVRSHTDAEWHRRIGHSL
NMAKYAVDRFKAAGIDALCHKNSITVVFPKPSEWVWKKHCLATSGNVAHL
ITTAHHLDSSRIDALIDDVIADLAQRAA</t>
  </si>
  <si>
    <t>Klebsiella pneumoniae pneumoniae B5055</t>
  </si>
  <si>
    <t>MSLSFEDQHKLDEFWSYCVKHQYFNIGYPESADFNYTVPERFMRFSINNC
GDWADYCNYRLNTFDFEKEVIAYFAGVFKIPFEQCWGYVTNGGTEGNMFG
CYLGRELFPDAILYYSRDTHYSVAKIVKLLRIKSQVVESQPNGEMDYDDL
MKKISVDRETNPIIFANIGSTVRGAIDNIDEIQKRLQAYGIKREEFYLHA
DAALSGMILPFVDEPQPFTFTDGIDSISVSGHKMIGSPIPCGIVLAKKDH
VNRISVAVDYISTHDKTITGSRNGHTPLIMWEAIRSHSYSDWKQRIEHCM
NLAQYVVDNFQKAGINAWRNKNSITVIFPCPSESVWKKHGLAISGNIAHL
ITTPHHFDSSKIDSLIIDVIADLKRYKKKP</t>
  </si>
  <si>
    <t>Lactobacillus reuteri DSM 20016</t>
  </si>
  <si>
    <t>MSELDTKLHKLGVDRIAISPYKQWSRGYMEPGNIGNGYVTGLKVDAGVRD
KTDDEVLDGIVSYDRAETKNAYIGQINMTTASSFTGPQGHCIGYDLLRNP
EVDTAEPLFTVKQWDGSELPIYDAKPLQDSLVEYFGTNDNRRHYPAPGSF
IVCANKGVTAERPMNDSDMKPGQGYGVWSAIALSFAKDPAKDSSMFIEDA
GVWETPNEDELIEYLKGRRKAIAKSIAECGQDANTSFKGSWIGFAHAMME
PGQIGNAITVAPYVSMPVDSIPGGSILTPDTDMDIMENLTMPKWLDKMGY
KSLTANGAIKY</t>
  </si>
  <si>
    <t>Limosilactobacillus reuteri DSM 20016</t>
  </si>
  <si>
    <t>MKIKRHHKNAKIDRTAISIYDNYCDGYGAAGNEGNGYVSVLKVSVGEVEK
TDDLLLDGIVAYDRAEANDAYVGQINMLTASSFCGIAGQIWGYDLATSDT
IEDEKEEPVFVAKQYDGSDLPVYDAAPLLKAGISLFGTEKNRVFPPVPGG
HIICANKSTTVFRPKDRKPQGDGEAYGVWSFIAISITKDRENSADLFIED
AGAWTQDDNPENLKAFLEEHRKKVVWSIVACGEDQDVVYSRTYIGFAYLI
MTPGYVGTALTCAPYVSLAKNAIPAKGFHQLNDMRLSEWEESIKS</t>
  </si>
  <si>
    <t>Ornithobacterium rhinotracheale MN #88</t>
  </si>
  <si>
    <t>Ornithobacterium rhinotracheale ORT-UMN 88</t>
  </si>
  <si>
    <t>Ornithobacterium rhinotracheale H06-030791</t>
  </si>
  <si>
    <t>Staphylococcus epidermidis NIHLM001</t>
  </si>
  <si>
    <t>MKKTDKILKEIGISRVALNEGKKYSKGFMEDGNIGEGYVAGLKVDAGTRK
KTDDNVLDNIVSYDRAEAKNAYMGQINMITASSFTGLQGSTLGYDILRNP
EVDESNPLFSVKQWDGSELPIYDSKPLQNALVEYFGTEQERRHPLTPGAM
SICANKGVVASRPKENRELNEDEGYGVWSAIAISFAEDNTKDSDMFVEDA
GIWKDPSEEKLVEYLNEKRHAIANSIAECGEDNHVRYKSSWIGFAYTMME
PGEIGNAITVGPYFTVPITAIPNGDISKPEESFYSLQDMSISEWLEKMNY
ESLTKNGIKY</t>
  </si>
  <si>
    <t>Tyrosine Decarboxylase</t>
  </si>
  <si>
    <t>4.1.1.25</t>
  </si>
  <si>
    <t>Clostridioides difficile Y384</t>
  </si>
  <si>
    <t>MSESLSKDLNLNALFIGDKAENGQIYKALLNELVDEHLGWRQNYMPQDMP
IITPEEKSSASFEHTVNKTKDVLSEISARMRTHSVPWHNAGRYWGHMNSE
TLMPSLLAYNFAMLWNGNNVAYESSPATSQMEEEVGMEFAKLMSYKDGWG
HIVADGSLANLEGLWYARNIKSLPLAMKEVTPELVAGKSDWELMNLSTEE
IMNLLDSVPEKIDEIKAHSARSGKHLEKLGKWLVPQTKHYSWLKAADIIG
IGLDQVIPVPVDHNYRMDINELEKIVRGLAAEKTPILGVVGVVGSTEEGA
IDGIDKIVALRRVLEKDGIYFYLHVDAAYGGYGRAIFLDEDNNFIPFEDL
KDVHYKYNVFTENKDYILEEVHSAYKAIEEAESVTIDPHKMGYVPYSAGG
IVIKDIRMRDVISYFATYVFEKGADIPALLGAYILEGSKAGATAASVWAA
HHVLPLNVTGYGKLMGASIEGAHRFYNFLNDLSFKVGDKEIEVHPLTYPD
FNMVDYVFKEKGNDDLVAMNKLNHDVYDYSSYVKGSIYGNEFLTSHTDFA
IPDYGNSPLQFVNQLGFTDEEWNRAGKVTVLRASVMTPYMNKEEHFEEYA
EKIKAALQEKLEKIYADQLLASEAK</t>
  </si>
  <si>
    <t>MKDMDIKAVFIGDKAENGPVYKMLLNKMVDEHLGWRENYIPSDMPAISEG
DKLTPDYLATRDHMIEVLDEVSQRLRAGSIPWHSAGRYWGQMNAETLMPA
LLAYNYAMLWNPNNVALESSMATSQMEAEVGQDFASLFNMTDGWGHIAAD
GSIANLEGLWYARCIKSIPLAVKEVLPEKVKKMSEWELLNLSVEEILEMT
ESFTDEEMDEVKAASSRSGKNIQRLGKWLVPQTKHYSWMKALDICGVGLD
QMVAIPVQEDYRMDINALEKTIRELAGQKIPILGVVAVVGTTEEGQVDSV
DKIVQLRERLKDEGIYFYLHVDAAYGGYARSLFLNEAGEFVPYASLAEFF
EEHHVFHHCVTIDKEVYEGFRAISEADSVTIDPHKMGYVPYAAGGIVIKH
KNMRNIISYFAPYVFEKSVKAPDMLGAYILEGSKAGATAAAVWTAHRVFP
LNVTGYGQLIGASIEAAQRFREFLDHLTFTVKGKTIEVYPLNHPDFNMVN
WVFKEQGCTDLNAINELNEKMFDRSSYMDGDVYGERFITSHTTFTQEDYG
DSPIRFVERMGLTKEEWKKEQKITLLRAAIMTPYLNDDRIFNFYTKKIAK
AMEKKLNEIIQ</t>
  </si>
  <si>
    <t>Cutibacterium acnes M13605</t>
  </si>
  <si>
    <t>MSDFNNTNRNNLAVEALFLGPRSENRAFFRESLRSVVDEHCHWRRNFHPD
DAPLVNRVSMENESFRKTEARSVDILDELTARLKKTSTPWFSTRYLGHMN
SDTLMISNLAEMATILYNPNNVAYESSVATSEMEAEVGADLCKLFGYDTN
KAWGHITADGTIANYEGLWLARNLKSLPRAIKATCPDLVSGKSNWELCNL
RREEALDLLGQLRNDRDTYKQVLTATARGKGMADGVGRVFVPGTRHYSWD
KACDLLGIGIDNLVHVPLADNFRMDLGELRKQLETCLEQEIPVIAVVGVV
GTTEEGQVDDVQGLLDLREEFRTRGLDFYLHVDAAYGGYGRSLFLDEDGR
YMEFEELRARLQKDGLAVDGEWPSEHTWRSYRACSEADSVTIDPHKMGYV
PYAAGGVIFRDRRILGLISYTAAYVFEDADAGDLVSSLGSVTLEGSKPGA
SVAGVWAAHKLLPLNYSGYGQVIARSWGGARKFSHILETLDGIEVAGATI
QCQPLLLDPDFNMICMAFNVLGNHDLDAMNELNQEIYYNCSYQYKPLYEN
DWITSHTMLDREVYGDSPQGFIEKFGISGAEWEKAEGVTVLRASVMHPWL
LESKEYPQVVDNFRCIMQRKLETVVPKWLERHSQK</t>
  </si>
  <si>
    <t>Enterococcus durans ATCC 6056</t>
  </si>
  <si>
    <t>MESLSNDLNLNALFIGDKAENGQIYKALLNDLVDEHLGWRQNYMPQDMPI
ITPEEKSSASFEHTVNRTKDVLSEISARMRTHSVPWHNAGRYWGHMNSET
LMPSLLAYNFAMLWNGNNVAYESSPATSQMEEEVGLEFAKLMSYKDGWGH
IVADGSLANLEGLWYARNIKSLPLAMQEVTPELVAGKSDWELMNMSTKEI
MDLLDSVPDKIDDIKAHSARSGKNLQKLGKWLVPQTKHYSWLKAADIIGV
GLDQVIPVPVDHNYRMDINELEKIVRGLAAEKTPILGVVGVVGSTEEGAI
DGIDKIVELRRVLEKDGIYFYLHVDAAYGGYGRAIFLDEDNNFIPFEELK
DVHFKHNVFTENKNYILEEVHSAYKAIEEAESVTIDPHKMGYVPYSAGGI
VIKDVRMRDVISYFATYVFEKGADIPALLGAYILEGSKAGATAASVWAAH
HVLPLNVTGYGKLMGASIEGAHRFYNFLNNLSFKVGDKEIEVHPLTYPDF
NMVDYVFKEKGNDDLVAMNKLNHDVYDYSSYVKGSIYGNEFLTSHTDFAI
PDYGNSPLQFVNQLGFSDEEWNRAGKVTVLRASVMTPYMNKEEHFEEYAE
KIKAALQERLEKIYADQLLASEAK</t>
  </si>
  <si>
    <t>MKDMDIKAVFIGDKAENGAVYKMLLNKMVDEHLGWRENYLPGDLPAISEE
DKLAPRYIATRERMMTVLDEVSERMRAGSIPWHSAGRYWGQMNAETLMPS
LLAYNYAMLWNPNNVALESSMATSQMEAEVGQDFADLFNMTDGWGHITAD
GSIANLEGLWYARCIKSIPLAVKEVFPEKVENKTEWELLNLSVEEILEMI
EKFTDEELDAVKAASSRSGKHIQELGKWLVPQTKHYSWMKALDICGVGLD
QMIAIPVQEDYRMDVAELEKTIRELAEQKIPILGVVAVVGTTEEGQVDSV
DKIVELREKLRGEGIYFYLHVDAAYGGYARSLFLNEAGEFVPYESLTEFF
EEHQVFHHQVKIDKSVYDGFKAITEADSVTIDPHKMGYVPYAAGGIVIKH
KNMRNIISYFAPYVFEKSVKAPDMLGAYILEGSKAGATAAAVWTAHRVLP
LNVTGYGQLIGASIEAAQRFREFLGQLSFTVKGKTIEVHPLNHPDFNMVD
WVFKVQDCTDLKKINDLNEKMFDVSSYMDGDVYDERFITSHTTFTKADYG
DSPVKFIESLGLSKEEWQKEQQVTLLRAAIMTPYLNDDKIFKFYTDAITK
AIEKKLNELL</t>
  </si>
  <si>
    <t>MKNEKLAKGEMNLNALFIGDKAENGQLYKDLLIDLVDEHLGWRQNYMPQD
MPVISSQERTSESYEKTVNHMKDVLNEISSRMRTHSVPWHTAGRYWGHMN
SETLMPSLLAYNFAMLWNGNNVAYESSPATSQMEEEVGHEFAHLMSYKNG
WGHIVADGSLANLEGLWYARNIKSLPFAMKEVKPELVAGKSDWELLNMPT
KEIMDLLESAEDEIDEIKAHSARSGKHLQAIGKWLVPQTKHYSWLKAADI
IGIGLDQVIPVPVDHNYRMDINELEKIVRGLAEEQIPVLGVVGVVGSTEE
GAVDSIDKIIALRDELMKDGIYYYVHVDAAYGGYGRAIFLDEDNNFIPYE
DLQDVHEEYGVFKEKKEHISREVYDAYKAIELAESVTIDPHKMGYIPYSA
GGIVIQDIRMRDVISYFATYVFEKGADIPALLGAYILEGSKAGATAASVW
AAHHVLPLNVAGYGKLIGASIEGSHHFYNFLNDLTFKVGDKEIEVHTLTH
PDFNMVDYVFKEKGNDDLVAMNKLNHDVYDYASYVKGNIYNNEFITSHTD
FAIPDYGNSPLKFVNSLGFSDEEWNRAGKVTVLRAAVMTPYMNDKEEFDV
YAPKIQAALQEKLEQIYDVK</t>
  </si>
  <si>
    <t>Enterococcus faecium ATCC 8459</t>
  </si>
  <si>
    <t>MSESLSKDLNLNALFIGDKAENGQIYKALLNELVDEHLGWRQNYMPQDMP
IITPEEKSSASFEHTVNKTKDVLSEISARMRTHSVPWHNAGRYWGHMNSE
TLMPSLLAYNFAMLWNGNNVAYESSPATSQMEEEVGMEFAKLMSYKDGWG
HIVADGSLANLEGLWYARNIKSLPLAMKEVTPELVAGKSDWELMNLSTEE
IMNLLDSVPEKIDEIKAHSARSGKHLEKLGKWLVPQTKHYSWLKAADIIG
IGLDQVIPVPVDHNYRMDINELEKIVRGLAAEKTPILGVVGVVGSTEEGA
IDGIDKIVALRRVLEKDGIYFYLHVDAAYGGYGRAIFLDEDNNFIPFEDL
KDVHYKYNVFTENKDYILEEVHSAYKAIEEAESVTIDPHKMGYVPYSAGG
IVIKDIRMRDVISYFATYVFEKGADIPALLGAYILEGSKAGATAASVWAA
HHVLPLNVTGYGKLMGASIEGAHRFYNFLNDLSFKVGDKEIEVHPLTYPD
FNMVDYVFKEKGNDDLVAMNKLNHDVYDYSSYVKGSIYGNEFLTSHTDFA
IPDYGNSPLQFVNQLGFSDEEWNRAGKVTVLRASVMTPYMNKEEHFEEYA
EKIKAALQEKLEKIYADQLLASEAK</t>
  </si>
  <si>
    <t>MKDMDIKAVFIGDKAENGPVYKMLLNKMVDEHLGWRENYIPSDMPAISEG
DKLTPDYLATRDHMIEVLDEVSQRLRAGSIPWHSAGRYWGQMNAETLMPA
LLAYNYAMLWNPNNVALESSMATSQMEAEVGQDFASLFNMTDGWGHIAAD
GSIANLEGLWYARCIKSIPLAVKEVLPEKVKKMSEWELLNLSVEEILEMT
ESFTDEEMDEVKAASSRSGKNIQRLGKWLVPQTKHYSWMKALDICGVGLD
QMVAIPVQEDYRMDINALEKTIRELAGQKIPILGVVAVVGTTEEGQVDSV
DKIVQLRERLKDEGIYFYLHVDAAYGGYARSLFLNEAGEFVPYASLAEFF
EEHHVFHHCVTIDKEVYEGFRAISEADSVTIDPHKMGYVPYAAGGIVIKH
KNMRNIISYFAPYVFEKSVKAPDMLGAYILEGSKAGATAAAVWTAHRVLP
LNVTGYGQLIGASIEAAQRFREFLDHLTFTVKGKTIEVYPLNHPDFNMVN
WVFKEQGCTDLNAINELNEKMFDRSSYMDGDVYGERFITSHTTFTQEDYG
DSPIRFVERMGLTKEEWKKEQKITLLRAAIMTPYLNDDRIFNFYTKKIAK
AMEKKLNEIIQ</t>
  </si>
  <si>
    <t>Ligilactobacillus ruminis TH14</t>
  </si>
  <si>
    <t>MTEKLTDLNVDALFIGDKSENADIFKSTLNKLVNQHMGWRENYMPQDKPL
ITESDKDSETFKKTNQRMQSVLDELSVRLRSNSVPWHSPRYFGHMNSETL
MPSILAYSYAMLWNGNNVAYESSPATSQMEEEVGQDFAKFNGLENGWGHI
SADGSLANMEGLWYARNMKSLPLAMKEVKPELVADKSDWELMNMSADEIL
EILNSQDPEVATEIKGRSARAGHDLDKLGKWIVPQTKHYSWLKAADVVGV
GLDNVVSCPVDENYRLDVVALEKIIRDLAAEHTPILGVVAVVGSTEEGQI
DPVDKVVELRNKLQKEGIYFYLHVDAAYGSYGRSLFLDEDYNFIPYEDLK
AVHQKYGVFQEDKEYISKEVYNAYKAFPEAESITVDPHKMGYVPYAAGGI
AIREKSMRDIIGYFPVYVFDKRSGAPATLTPYILEGSKAGATAAAVWVAH
RIMPLNVSGYGKLLGRSIEAANRYYEFLKDLHFNINGTEVEVNPLTHPDY
NMVDWSFNIKGNTDLAKMNELNLQFYHKASFVGGPVYHNDFITSHTDFAV
DGYGDSPLPYVKSLGFSEEEWKKEQKVGILRASILTPFLYDRDNFAEYAE
KIKAAMEEKLTAILG</t>
  </si>
  <si>
    <t>MTEKGHTGLNLDALFIGDKSENADIFKETMNKLINEHMGWRLNYMPQDKP
LITENDKGSESFKKTSERMQSILDDLSVRLRSNSVPWHSPRYFGHMNSET
LMPAILAYSYAMLWNGNNVAYESSPGTSQMEEEVGQDFAKLNGYKDGWGH
ISADGSLANMEGLWYARNMKSLPLAMKEIKPELVSGKSEWELLNMPAEEV
LDILNSVAPEVASDIKAHSARAGHNMDKLGKWIVPQTKHYSWLKAADVTG
VGLDNVISCPVDDHYRLDVSALEKIIRDLADKEIPVLGVVAVVGSTEEGQ
IDPVDKIVKLRDKLQKEGIYFYLHIDAAYGSYGRSLFLDEDNNFIPYDEL
KGIHQKYGVFQEDKEYISRYVYDVYKAFPEAQSITVDPHKMGYVPYAAGG
ITIRHKSMRDIIGYFPVYVYDKRSGAPATLTPYILEGSKAGATAAAVWTA
HRVLPLNVSGYGKLIGRSIEAANRYYHFLKDLSFNINGTEVTVNPLTQPD
FNMVDWTFNVKGNTDLAKMNELNLKFYQKASFVDGPVYNNDFLTSHTDFA
TDGYGNSPIPYVKSLGFSESEWEKVQSVGILRACILTPFLYDRDNFASYA
EKIKKAMEEKLTAILG</t>
  </si>
  <si>
    <t>Staphylococcus epidermidis 1a04</t>
  </si>
  <si>
    <t>MKRKDDINLHALFIGDKSENGELYKDMLINLVDEHLGWRQNYMPQDKPVI
SSHEKNSDSYLNTIEHMKEVMNEISSRMRTHSVPWHSAGRYWGHMNSETL
LPSILAYNFAMLWNGNNVAYESSPATSQMEEEVGYDLAKLMSYNNGWGHI
VADGSLANLEGLWYARNIKSLPLAMKECAPSLVETKTDWELLNMSTQEII
DLMEKAEDKIDDLKQYSARNGKNLQSLGKWLVPQTKHYSWLKAADIIGIG
IDQIVSVPVDSSYRMDIDELEKIIRKLVNEGTPILGVVGVVGSTEEGAVD
SIDKIVALRDKLFNEGIYYYIHVDAAYGGYARSIFLDEDNNFIPFNDLQK
VHHEYGVFTENTEYITKEVYEAFKAIELTESVTIDPHKMGYVPYSAGGIA
IKDIRMREVISYFATYVFEKNAEIPALLGAYILEGSKAGATAVSVWAAHH
VLPLNITGYGKLMGASIEGALRFYDFLNTQSFKVGDKEIELYTLTRPDFN
MVDYVFKEKGNNDLVSMNELNHSFYEQASYVSGNIYGNEFITSHTDFAIP
DYGNSPLSFVESLGFNKEEWARAGKVTILRAAVLTPYMNDKEKFEEYAPK
IKAAIQDKLEKIYKIK</t>
  </si>
  <si>
    <t>Staphylococcus epidermidis 2d12</t>
  </si>
  <si>
    <t>MKRKDDINLHALFIGDKSENGELYKDMLINLVDEHLGWRQNYMPQDKPAI
SSHEKNSDSYLNTIEHMKEVMNEISSRMRTHSVPWHSAGRYWGHMNSETL
LPSILAYNFAMLWNGNNVAYESSPATSQMEEEVGYDLAKLMSYNNGWGHI
VADGSLANLEGLWYARNIKSLPLAMKKCTPSLVENKTDWELLNMSTQEII
DLMEKAEDRIDDLKQYSARSGKNLQSLGKWLVPQTKHYSWLKAADIIGIG
IDQIVSVPVDSSYRMDIDELEKIIRTLVNEGTPILGVVGVVGSTEEGAVD
SIDQIVALREKLFSEGIYYYIHVDAAYGGYARSIFLDENNNFIPFDDLQK
VHHEYGVFTENTEYITKEVYEAFKAIELTESVTIDPHKMGYVPYSAGGIA
IKDIRMREVISYFATYVFEKNAEIPALLGAYILEGSKAGATAVSVWAAHH
VLPLNITGYGKLMGASIEGALRFYNFLNTQSFKIGDKEIELYTLTRPDFN
MVDYVFKEKGNNDLVSMNELNHSFYEQASYVSGNIYGNEFITSHTDFAIP
DYGNSPLSFVKNLGFSKDEWDRAGKVTILRAAVLTPYMNDKDKFEEYTPK
IKSAIQDKLERIYKIK</t>
  </si>
  <si>
    <t>Staphylococcus epidermidis AU12-03</t>
  </si>
  <si>
    <t>Staphylococcus epidermidis M23864:W1</t>
  </si>
  <si>
    <t>MNKKNLEKNDLNLHALFIGDKAENGQLYKEMLINLVDEHLGWRQNYMPQD
RPVITPQEKNSEKYIKTVNHMNEVMNEISARMRTYSIPWHTAGRYWGHMN
TETLMPSILAYNFAMLWNGNNVAYESSPATSQMEEEVGYEFADLMSYKNG
WGHIVADGSLANLEGLWYARNIKSLPLAMKEVAPELVEGKSEWELLNMPT
KEIVDLTEKAGEKFDDIKSNSARSGRNLRKLGKWLVPQTKHYSWLKSADI
IGIGLDQVVSVPVDDSYRMDIDELEKIVRQLASDDIPILGVVGVVGSTEE
GAIDSIDKIVNLREKLMMEGIYYYIHVDAAYGGYGRSIFLDEDNEFIPYE
NLEEVHKEYGVFTENKKYITKEVYDAYKAIELTESVTIDPHKMGYIPYSA
GGIVIKDIRMREVISYFATYVFEKGAEVPALLGAYILEGSKAGATAVAVW
AAHHVLPLNISGYGKLIGASIEGALRFYDFLNQQSFKVGDKEIEVHSLVR
PDFNMVDYVFKEKGNNDLVEMNKLNHAFYEQASYVAENIYNNEFITSHTD
FAISDYGNSPLKFVEDLGFSEEEWYRAGKVTILRAAVLTPYMNEQENFEK
YVPKIQAAMQDKLRNL</t>
  </si>
  <si>
    <t>Staphylococcus epidermidis NIHLM015</t>
  </si>
  <si>
    <t>Staphylococcus epidermidis VCU127</t>
  </si>
  <si>
    <t>MKRKDDINLHALFIGDKSENGELYKDMLINLVDEHLGWRQNYMPQDKPAI
SSHEKNSDSYLNTIEHMKEVMNEISSRMRTHSVPWHSAGRYWGHMNSETL
LPSILAYNFAMLWNGNNVAYESSPATSQMEEEVGYDLAKLMSYNNGWGHI
VADGSLANLEGLWYARNIKSLPLAMKKCTPSLVENKTDWELLNMSTQEII
DLMEKAEDRIDDLKQYSARSGKNLQSLGKWLVPQTKHYSWLKAADIIGIG
IDQIVSVPVDSSYRMDIDELEKIIRTLVNEGTPILGVVGVVGSTEEGAVD
SIDQIVALREKLFSEGIYYYIHVDAAYGGYARSIFLDENNNFIPFDDLQK
VHHEYGVFTENTEYITKEVYEAFKAIELTESVTIDPHKMGYVPYSAGGIA
IKDIRMREVISYFATYVFEKNAEIPALLGAYILEGSKAGATAVSVWAAHH
VLPLNITGYGKLMGASIEGALRFYNFLNTQSFKIGDKEIELYTLTRPDFN
MVDYVFKEKGNNDLVSMNELNHSFYEQASYVSGNIYGNEFITSHTDFAIP
DYGNSPLSFVKNLGFSKDEWDRAGKVTILRAAVLTPYMNDKDKFEEYIPK
IKSAIQDKLERIYKIK</t>
  </si>
  <si>
    <t>Aromatic-L-Amino Acid Decarboxylase</t>
  </si>
  <si>
    <t>4.1.1.28</t>
  </si>
  <si>
    <t>Staphylococcus epidermidis 5c01</t>
  </si>
  <si>
    <t>Staphylococcus epidermidis CDC120</t>
  </si>
  <si>
    <t>MEMEFNENNIDLETIIRDEVNKYLSRDIGDLPATQQAPLELREKYEKMEV
PNKGRDIYEVLKDLNNEVLNYLYRPNHPRSFSFIPGPASRLSWLGDILTT
ANNIHASNFANATLPINIERNLINYLVGKIGYEIKPAGGVFVSGGSMANL
TAIVAARDAQVEMEDIKKATVYLTSQTHHSVGKALHVAGFLKNNIRRIEY
NDDFTMNTDSLKAAIDKDIEEGYKPAMVIATAGTTNTGSVDDFTTLGDTC
DHYNLWLHVDGAYGLSHILSDKAQHLFKGIERSDSASWDAHKLLFQTYSC
AMVIVKEKNHLLQSFGEDAEYLDDIASDDDVIDPEMLGIELTRPARALKL
WITLQVIGEDEIIERIKYGEGLAEYAEEYVSGLDNWRIISHANLSIVNFR
YENSDLTEAQNNQLNSMAAQKIADSGYAIAYTTVLNNQRVIRLCTTNPLT
THDDIRETINRLDQYIGDYDMKDA</t>
  </si>
  <si>
    <t>Staphylococcus epidermidis CDC121</t>
  </si>
  <si>
    <t>Staphylococcus epidermidis CSF41498</t>
  </si>
  <si>
    <t>MEMEFNENNIDLETIIRDEVNKYLSRDIGDLPATQQAPLELREKYEKMEV
PNKGRDIYEVLKDLNNEVLNYLYRPNHPRSFSFIPGPASRLSWLGDILTT
ANNIHASNFANATLPINIERNLINYLVGKIGYEIKPAGGVFVSGGSMANL
TAIVAARDAQVEMEDIKKATVYLTSQTHHSVGKALHVAGFLKNNIRRIEY
NDDFTMNTDSLKAAIDKDIEEGYKPAMVIATAGTTNTGSVDDFTTLGDIC
DHYNLWLHVDGAYGLSHILSDKSQHLFKGIERSDSASWDAHKLLFQTYSC
AMVIVKEKNHLLQSFGEDAEYLDDIASDDDVIDPEMLGIELTRPARALKL
WITLQVIGEDEIIERIKYGEGLAEYAEEYVSSLDNWRIISHANLSIVNFR
YENSDLTEAQNNQLNSMAAQKIADSGYAIAYTTVLNNQRVIRLCTTNPLT
THDDIRETINRLDQYIGDYDMKDA</t>
  </si>
  <si>
    <t>Phenylalanine Decarboxylase</t>
  </si>
  <si>
    <t>4.1.1.53</t>
  </si>
  <si>
    <t>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2" borderId="0" xfId="0" applyFont="1" applyFill="1"/>
    <xf numFmtId="0" fontId="3" fillId="2" borderId="0" xfId="0" applyFont="1" applyFill="1"/>
    <xf numFmtId="0" fontId="1" fillId="2" borderId="0" xfId="0" applyFont="1" applyFill="1"/>
    <xf numFmtId="0" fontId="0" fillId="2" borderId="0" xfId="0" applyFill="1"/>
    <xf numFmtId="0" fontId="0" fillId="0" borderId="0" xfId="0" applyAlignment="1">
      <alignment wrapText="1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D303B-DD35-4B7E-86B3-A0B4303C03ED}">
  <dimension ref="A1:I507"/>
  <sheetViews>
    <sheetView tabSelected="1" zoomScale="98" zoomScaleNormal="98" workbookViewId="0">
      <pane ySplit="1" topLeftCell="A471" activePane="bottomLeft" state="frozen"/>
      <selection pane="bottomLeft" activeCell="C190" sqref="C190"/>
    </sheetView>
  </sheetViews>
  <sheetFormatPr baseColWidth="10" defaultColWidth="8.83203125" defaultRowHeight="16" x14ac:dyDescent="0.2"/>
  <cols>
    <col min="1" max="1" width="37.83203125" bestFit="1" customWidth="1"/>
    <col min="2" max="2" width="10.1640625" bestFit="1" customWidth="1"/>
    <col min="3" max="3" width="48.5" bestFit="1" customWidth="1"/>
    <col min="4" max="4" width="31.1640625" bestFit="1" customWidth="1"/>
    <col min="5" max="5" width="15.1640625" style="6" bestFit="1" customWidth="1"/>
    <col min="6" max="6" width="15.1640625" style="6" customWidth="1"/>
    <col min="7" max="7" width="14" bestFit="1" customWidth="1"/>
    <col min="8" max="9" width="65.6640625" customWidth="1"/>
  </cols>
  <sheetData>
    <row r="1" spans="1:9" s="4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3" t="s">
        <v>8</v>
      </c>
    </row>
    <row r="2" spans="1:9" ht="176" x14ac:dyDescent="0.2">
      <c r="A2" s="5" t="s">
        <v>9</v>
      </c>
      <c r="B2" t="s">
        <v>10</v>
      </c>
      <c r="C2" t="s">
        <v>11</v>
      </c>
      <c r="D2" t="str">
        <f>_xlfn.TEXTBEFORE(C2," ",2)</f>
        <v>Bacillus subtilis</v>
      </c>
      <c r="E2">
        <v>2574179994</v>
      </c>
      <c r="F2">
        <v>2575243989</v>
      </c>
      <c r="G2">
        <v>484</v>
      </c>
      <c r="H2" s="5" t="s">
        <v>12</v>
      </c>
      <c r="I2" s="5" t="str">
        <f>_xlfn.CONCAT("&gt;",F2," ",C2,CHAR(10),+H2)</f>
        <v>&gt;2575243989 Bacillus subtilis B7-s
MTKKLQLSAEEMRQLGYQAVDLIVDHMNHLKSKPVSETIDSNIFRDKLIE
TIPENGSNPKELLHFLNNNVFNQITHVDHPHFMAFVPGPNNYVGVLADFL
ASGFNVFPTAWIVGAGAEQIELTTINWLKSMLGFPDSAEGLFVSGGSMAN
LTALTVARQVKLNNDIENAIVYFSNQTHFSVDRALKVLGFKQHQICRIET
DEDLKISVSTLRKQIKEDRLKGKKPFCVIANAGTTNCGAVDSLDELADVC
GDEDIWLHVDGAYGAAAILSEKGRELLSGIHRADSLTLDPHKWLFQPYDV
GCVLIRNSQYLSETFRMIPEYIKDTETNIEEKVNFGERGIELSRRFRALK
VWLSFKAFGVTAFREAIDHGIMLAEQVEEFLRKEKDWEVVTPAQLGIVTF
RYIPCELTSTDTIHEINKKLVEEINQRGFAMLSTTKLKEKVVIRLCSISP
RTTKEEILQIMMNIKALAEEINTSPKHLISVSQP</v>
      </c>
    </row>
    <row r="3" spans="1:9" ht="176" x14ac:dyDescent="0.2">
      <c r="A3" s="5" t="s">
        <v>9</v>
      </c>
      <c r="B3" t="s">
        <v>10</v>
      </c>
      <c r="C3" t="s">
        <v>13</v>
      </c>
      <c r="D3" t="str">
        <f t="shared" ref="D3:D66" si="0">_xlfn.TEXTBEFORE(C3," ",2)</f>
        <v>Enterococcus faecalis</v>
      </c>
      <c r="E3">
        <v>2877345618</v>
      </c>
      <c r="F3">
        <v>2877348253</v>
      </c>
      <c r="G3">
        <v>470</v>
      </c>
      <c r="H3" s="5" t="s">
        <v>14</v>
      </c>
      <c r="I3" s="5" t="str">
        <f t="shared" ref="I3:I66" si="1">_xlfn.CONCAT("&gt;",F3," ",C3,CHAR(10),+H3)</f>
        <v>&gt;2877348253 Enterococcus faecalis V583
MTPEAFRQYGHQLIDLIADYRQTVQQRPVMAQVEPGYLKAALPPAAPQQG
EPFDAILKDVDGLIMPGLSHWQHPDFYGYFPSNGTLSSVLGDFLSTGLGV
LGLSWQSSPALSELEETTLDWLRQMLGLSQQWSGVIQDTASTSTLVALIC
ARERSSDYALVRHGLQGQDQPLIVYVSAHAHSSVDKAALLAGFGRDNIRL
IATDEAYALCPTALGQAIERDLAAGNRPCAIVATCGTTATTALDPLRAIG
ALAQQHGLWLHVDSAMAGSAMILPECRWMWDGIELADSVVVNAHKWLGVA
FDCSVYYVRDPQHLVRVMSTNPSYLQSSVDGQVKNLRDWGIPLGRRFRAL
KLWFMLRAEGVEALQARLRRDLDNARWLAEQVRAASDWQLLAPVPLQTLC
LRHCPEGMAGQALDAHTRAWAERLNASGDAYVTPAVLDGRWMVRVSIGAL
GTEREDVQRLWARLQHVVQG</v>
      </c>
    </row>
    <row r="4" spans="1:9" ht="128" x14ac:dyDescent="0.2">
      <c r="A4" s="5" t="s">
        <v>9</v>
      </c>
      <c r="B4" t="s">
        <v>10</v>
      </c>
      <c r="C4" t="s">
        <v>15</v>
      </c>
      <c r="D4" t="str">
        <f t="shared" si="0"/>
        <v>Enterococcus faecium</v>
      </c>
      <c r="E4">
        <v>2728369550</v>
      </c>
      <c r="F4">
        <v>2730792206</v>
      </c>
      <c r="G4">
        <v>335</v>
      </c>
      <c r="H4" s="5" t="s">
        <v>16</v>
      </c>
      <c r="I4" s="5" t="str">
        <f t="shared" si="1"/>
        <v>&gt;2730792206 Enterococcus faecium VRE-1503646
VFVSGGSMANLTAIVAARDAQVEMEDIKKATVYLTSQTHHSVGKALHVAG
FLKNNIRRIEYNDDFTMNTDSLKAAIDKDIEEGYKPAMVIATAGTTNTGS
VDDFTTLGDICDHYNLWLHLDGAYGLSHILSDKAQHLFKGIERSDSASWD
AHKLLFQTYSCAMVIVKEKNHLLQSFGEDAEYLDDIASDDDVIDPEMLGI
ELTRPARALKLWITLQVIGEDEIIERIKYGEGLAEYAEEYVSSLDNWRII
SHANLSIVNFRYENSDLTEAQNNQLNSMAAQKIADSGYAIAYTTVLNNQR
VIRLCTTNPLTTHDDIRETINRLDQYIGDYDMKDA</v>
      </c>
    </row>
    <row r="5" spans="1:9" ht="192" x14ac:dyDescent="0.2">
      <c r="A5" s="5" t="s">
        <v>9</v>
      </c>
      <c r="B5" t="s">
        <v>10</v>
      </c>
      <c r="C5" t="s">
        <v>17</v>
      </c>
      <c r="D5" t="str">
        <f t="shared" si="0"/>
        <v>Nitriliruptor alkaliphilus</v>
      </c>
      <c r="E5">
        <v>2513020036</v>
      </c>
      <c r="F5">
        <v>2513188496</v>
      </c>
      <c r="G5">
        <v>513</v>
      </c>
      <c r="H5" s="5" t="s">
        <v>18</v>
      </c>
      <c r="I5" s="5" t="str">
        <f t="shared" si="1"/>
        <v>&gt;2513188496 Nitriliruptor alkaliphilus DSM 45188
MTGDVPAPSAADRPDGVAGVAGPSLDPGQSGTGDMDAASFRRHGHAVVDW
IADYLEGVGDLPVLARVAPDEVRHALPATPPAGPEPFAATLEDLDRVLLP
GITHWNHPAFHAYFAITGSGPGILAEAVSAALNVNGMLWRTSPAATELEE
LTVDWLRQLLGLADGWRGVLTDTASVSTLLALAAARERAELDVRQRGLAG
RPDIPPLRVYTSADAHSSVEKAAITLGLGRDGVRLVPVDDQRRMDVDALR
EAMAEDIRLGSRPIAIVATVGTTSTTSIDPVAAIADVRDEVSGDLGWSIW
LHVDGAYGGTAAICEELRFVLDGVDRADSLVTNPHKWLFTPIDCSALFVR
DVATLTRAFSLVPEYLTTDDEGVTDYMDWGVQLGRRFRALKLWAVIRYFG
HEGLAARIRHHVAQAQQVVAWVEAHPHLELAAPAPLSTVCFRSVVPGEDE
SAATDRNRSWLAAINATGEAYLSHTVLDDRYVLRLATGNLRTTDDRLETT
LGVLDRELSALLP</v>
      </c>
    </row>
    <row r="6" spans="1:9" ht="192" x14ac:dyDescent="0.2">
      <c r="A6" s="5" t="s">
        <v>9</v>
      </c>
      <c r="B6" t="s">
        <v>10</v>
      </c>
      <c r="C6" t="s">
        <v>17</v>
      </c>
      <c r="D6" t="str">
        <f t="shared" si="0"/>
        <v>Nitriliruptor alkaliphilus</v>
      </c>
      <c r="E6">
        <v>2513020036</v>
      </c>
      <c r="F6">
        <v>2513188919</v>
      </c>
      <c r="G6">
        <v>503</v>
      </c>
      <c r="H6" s="5" t="s">
        <v>19</v>
      </c>
      <c r="I6" s="5" t="str">
        <f t="shared" si="1"/>
        <v>&gt;2513188919 Nitriliruptor alkaliphilus DSM 45188
MDEVAADGPVRPSAVPDLAWSADQAASLGHGAVELWAEFLKALPGLPIHR
GFSNADVTRGVAWEVPDAPEGAERLLADTRALMLDWSMYPGHSGFFGYVS
GAGTVPGAAADLLASALNNNLGAWRLSPGMTALEQGLLRWFADRLGLGAT
AGGYLTSGGAAANHDALVVARDVKATWDVRTAGIGAGPRLTAYAATTVHD
TVQRGADLMGMGSESVRAIAVDRADHVDVAAMRRAIEADLAAGHLPICLV
GSAGTVGTGAIDDLDAIADLAEEFDLWFHVDGAVGAVGALVDDLRDRFAG
LSRASSIGLDPHKWLNVPIACGMLLVRDDADLTRAFHIDPSYTVEDKDRM
GAGVDSYVRSPLFTRHGAALKLWWSLRAHGWDAYGRRMAHDCALARYLHD
LAEAHPRLEPTNDPDLMITTYRYVPAETTTPEQVDALNQRIMEHLQYSGR
VYASNAVVDGRFVLRACIINFRTEAEDIDALVDLTVRTGDELSARDRIPS
EVR</v>
      </c>
    </row>
    <row r="7" spans="1:9" ht="192" x14ac:dyDescent="0.2">
      <c r="A7" s="5" t="s">
        <v>9</v>
      </c>
      <c r="B7" t="s">
        <v>10</v>
      </c>
      <c r="C7" t="s">
        <v>17</v>
      </c>
      <c r="D7" t="str">
        <f t="shared" si="0"/>
        <v>Nitriliruptor alkaliphilus</v>
      </c>
      <c r="E7">
        <v>2513020036</v>
      </c>
      <c r="F7">
        <v>2513190822</v>
      </c>
      <c r="G7">
        <v>524</v>
      </c>
      <c r="H7" s="5" t="s">
        <v>20</v>
      </c>
      <c r="I7" s="5" t="str">
        <f t="shared" si="1"/>
        <v>&gt;2513190822 Nitriliruptor alkaliphilus DSM 45188
MNRTDPLPDLAWTPERAGAFGAMALELWQEYLTRLPELPVRRAATPAEVR
AAVTRPVPDDPLPDDELFAHLRTLALENCTHTGHSGFMAYITGAGTVPGA
PAALLAAGFNQNAGGWFISPGATEVETNLLTWFADRFGLPAGASGAFVAG
GATANLMALTAARDHLADHDVRRDGVAAGRPMAIYASEDAHDTIDRAADL
LGLGTAAVRRIPTDQRLRMPASAVAAAIEADRAAGVQPLVVVGTAGTTEF
GAIDPLEELAEVAATHGCWLHVDAAYGGPAAMTAGLRGRFTGIERADSIT
CDPHKWLNTPISSSLVLFRDPETQYRAFTLETDYTSYDTEVVRDTVQRYQ
WTPQFTRPFDALPVWVSLLAHGWGTFERRITHDVALAGWLHHRVIQHPEL
EPTIAPELSIVGFRYVPPDLRDDPDAAGYLDDLNERILYALHDDGRVFPS
NARHRGRYVLRACLLSFRTEADDVDALIERTVAIGRDLHRARSGGRQADP
ATAPRRRVPSVSSSPIRVVSARSQ</v>
      </c>
    </row>
    <row r="8" spans="1:9" ht="176" x14ac:dyDescent="0.2">
      <c r="A8" s="5" t="s">
        <v>9</v>
      </c>
      <c r="B8" t="s">
        <v>10</v>
      </c>
      <c r="C8" t="s">
        <v>21</v>
      </c>
      <c r="D8" t="str">
        <f t="shared" si="0"/>
        <v>Staphylococcus epidermidis</v>
      </c>
      <c r="E8">
        <v>637000281</v>
      </c>
      <c r="F8">
        <v>637365161</v>
      </c>
      <c r="G8">
        <v>474</v>
      </c>
      <c r="H8" s="5" t="s">
        <v>22</v>
      </c>
      <c r="I8" s="5" t="str">
        <f t="shared" si="1"/>
        <v>&gt;637365161 Staphylococcus epidermidis ATCC 12228
MEMEFNENNIDLETIIRDEVNKYLSRDIGDLPATQQAPLELREKYEKMEV
PNKGRDIYEVLKDLNNEVLNYLYRPNHPRSFSFIPGPASRLSWLGDILTT
ANNIHASNFANATLPINIERNLINYLVGKIGYEIKPAGGVFVSGGSMANL
TAIVAARDAQVEMEDIKKATVYLTSQTHHSVGKALHVAGFLKNNIRRIEY
NDDFTMNTDSLKAAIDKDIEEGYKPAMVIATAGTTNTGSVDDFTTLGDIC
DHYNLWLHVDGAYGLSHILSDKAQHLFKGIERSDSASWDAHKLLFQTYSC
AMVIVKEKNHLLQSFGEDAEYLDDIASDDDVIDPEMLGIELTRPARALKL
WITLQVIGEDEIIERIKYGEGLAEYAEEYVSSLDNWRIISHANLSIVNFR
YENSDLTEAQNNQLNSMAAQKIADSGYAIAYTTVLNNQRVIRLCTTNPLT
THDDIRETINRLDQYIGDYDMKDA</v>
      </c>
    </row>
    <row r="9" spans="1:9" ht="64" x14ac:dyDescent="0.2">
      <c r="A9" s="5" t="s">
        <v>23</v>
      </c>
      <c r="B9" t="s">
        <v>24</v>
      </c>
      <c r="C9" s="6" t="s">
        <v>25</v>
      </c>
      <c r="D9" t="str">
        <f t="shared" si="0"/>
        <v>Acidaminococcus intestini</v>
      </c>
      <c r="E9" s="6">
        <v>2524614855</v>
      </c>
      <c r="F9" s="6">
        <v>2526055984</v>
      </c>
      <c r="G9">
        <v>128</v>
      </c>
      <c r="H9" s="5" t="s">
        <v>26</v>
      </c>
      <c r="I9" s="5" t="str">
        <f t="shared" si="1"/>
        <v>&gt;2526055984 Acidaminococcus intestini DSM 21505
MIYTMMHGKLHRATITEANLNYMGSITIDADLLDAAGILPGERVQICNNN
NGARIETYTIAGKRGSGVVCLNGAAARYAQIGDIVIIIAYTQMDEKEARS
FTPKVVMLGEGNQPLKSRGTEKEREVAD</v>
      </c>
    </row>
    <row r="10" spans="1:9" ht="64" x14ac:dyDescent="0.2">
      <c r="A10" s="5" t="s">
        <v>23</v>
      </c>
      <c r="B10" t="s">
        <v>24</v>
      </c>
      <c r="C10" s="6" t="s">
        <v>27</v>
      </c>
      <c r="D10" t="str">
        <f t="shared" si="0"/>
        <v>Adlercreutzia equolifaciens</v>
      </c>
      <c r="E10" s="6">
        <v>2574179708</v>
      </c>
      <c r="F10" s="6">
        <v>2574213764</v>
      </c>
      <c r="G10">
        <v>132</v>
      </c>
      <c r="H10" s="5" t="s">
        <v>28</v>
      </c>
      <c r="I10" s="5" t="str">
        <f t="shared" si="1"/>
        <v>&gt;2574213764 Adlercreutzia equolifaciens celatus DSM 18785
MLLNVLKGKIHRARVVQAELDYVGSITVDTELARAAGILEYEKVQVVDID
NGNRFETYVIAGEPGSGMICVNGAAAHCVEPGHKVIIMCYAQMTPEEFAD
PDNAPRVVFVDDDNRIARVTRYEKHGRLEDMQ</v>
      </c>
    </row>
    <row r="11" spans="1:9" ht="64" x14ac:dyDescent="0.2">
      <c r="A11" s="5" t="s">
        <v>23</v>
      </c>
      <c r="B11" t="s">
        <v>24</v>
      </c>
      <c r="C11" s="6" t="s">
        <v>27</v>
      </c>
      <c r="D11" t="str">
        <f t="shared" si="0"/>
        <v>Adlercreutzia equolifaciens</v>
      </c>
      <c r="E11" s="6">
        <v>8002119576</v>
      </c>
      <c r="F11" s="6">
        <v>8002120449</v>
      </c>
      <c r="G11">
        <v>132</v>
      </c>
      <c r="H11" s="5" t="s">
        <v>28</v>
      </c>
      <c r="I11" s="5" t="str">
        <f t="shared" si="1"/>
        <v>&gt;8002120449 Adlercreutzia equolifaciens celatus DSM 18785
MLLNVLKGKIHRARVVQAELDYVGSITVDTELARAAGILEYEKVQVVDID
NGNRFETYVIAGEPGSGMICVNGAAAHCVEPGHKVIIMCYAQMTPEEFAD
PDNAPRVVFVDDDNRIARVTRYEKHGRLEDMQ</v>
      </c>
    </row>
    <row r="12" spans="1:9" ht="64" x14ac:dyDescent="0.2">
      <c r="A12" s="5" t="s">
        <v>23</v>
      </c>
      <c r="B12" t="s">
        <v>24</v>
      </c>
      <c r="C12" s="6" t="s">
        <v>29</v>
      </c>
      <c r="D12" t="str">
        <f t="shared" si="0"/>
        <v>Alistipes finegoldii</v>
      </c>
      <c r="E12" s="6">
        <v>2509601035</v>
      </c>
      <c r="F12" s="6">
        <v>2509825125</v>
      </c>
      <c r="G12">
        <v>119</v>
      </c>
      <c r="H12" s="5" t="s">
        <v>30</v>
      </c>
      <c r="I12" s="5" t="str">
        <f t="shared" si="1"/>
        <v>&gt;2509825125 Alistipes finegoldii AHN 2437, DSM 17242
MKFQIEVIKSKIHRVTVTQADLHYVGSITIDEALLEAANIIEGEKVQIMD
IDNGERFETYVIKGERGSGCICLNGAAARKVQVGDVIIIASYALMDFEDA
KQFKPWIVFPDTATNRLVK</v>
      </c>
    </row>
    <row r="13" spans="1:9" ht="64" x14ac:dyDescent="0.2">
      <c r="A13" s="5" t="s">
        <v>23</v>
      </c>
      <c r="B13" t="s">
        <v>24</v>
      </c>
      <c r="C13" s="6" t="s">
        <v>31</v>
      </c>
      <c r="D13" t="str">
        <f t="shared" si="0"/>
        <v>Alistipes indistinctus</v>
      </c>
      <c r="E13" s="6">
        <v>2840788072</v>
      </c>
      <c r="F13" s="6">
        <v>2840788072</v>
      </c>
      <c r="G13">
        <v>117</v>
      </c>
      <c r="H13" s="5" t="s">
        <v>32</v>
      </c>
      <c r="I13" s="5" t="str">
        <f t="shared" si="1"/>
        <v>&gt;2840788072 Alistipes indistinctus AF17-14
MQIEVLKSKIHRVTITQANLDYVGSITIDEDLLDAANMIAGEKVQIVNVN
NGERLETYIIKGERGSGAVCLNGPAARRCVVGDVVIIISYALLDFEEAKG
FKPWVVFPDTATNKLVR</v>
      </c>
    </row>
    <row r="14" spans="1:9" ht="64" x14ac:dyDescent="0.2">
      <c r="A14" s="5" t="s">
        <v>23</v>
      </c>
      <c r="B14" t="s">
        <v>24</v>
      </c>
      <c r="C14" s="6" t="s">
        <v>33</v>
      </c>
      <c r="D14" t="str">
        <f t="shared" si="0"/>
        <v>Alistipes inops</v>
      </c>
      <c r="E14" s="6">
        <v>2651869761</v>
      </c>
      <c r="F14" s="6">
        <v>2652735045</v>
      </c>
      <c r="G14">
        <v>117</v>
      </c>
      <c r="H14" s="5" t="s">
        <v>34</v>
      </c>
      <c r="I14" s="5" t="str">
        <f t="shared" si="1"/>
        <v>&gt;2652735045 Alistipes inops 627
MTIEVLKSKIHRVTVTEANLNYVGSVTIDEELLEAANILAGEKVQIVNVN
NGERIETYAIRGERGRGQVCLNGAAARKAAVGDVVIIISYASMDFEEAKK
FTPWVVFPDTATNRLIR</v>
      </c>
    </row>
    <row r="15" spans="1:9" ht="64" x14ac:dyDescent="0.2">
      <c r="A15" s="5" t="s">
        <v>23</v>
      </c>
      <c r="B15" t="s">
        <v>24</v>
      </c>
      <c r="C15" s="6" t="s">
        <v>35</v>
      </c>
      <c r="D15" t="str">
        <f t="shared" si="0"/>
        <v>Alistipes onderdonkii</v>
      </c>
      <c r="E15" s="6">
        <v>2517572213</v>
      </c>
      <c r="F15" s="6">
        <v>2518158884</v>
      </c>
      <c r="G15">
        <v>119</v>
      </c>
      <c r="H15" s="5" t="s">
        <v>36</v>
      </c>
      <c r="I15" s="5" t="str">
        <f t="shared" si="1"/>
        <v>&gt;2518158884 Alistipes onderdonkii WAL 8169, DSM 19147
MKFQIEVIKSKIHRVTVTQADLNYVGSITIDEALLEAANIIEGEKVQIMD
INNGERFETYVIKGERASGCICLNGAAARKVQVGDVIIIASYALMDFEDA
KQFKPWVIFPDTATNHLIG</v>
      </c>
    </row>
    <row r="16" spans="1:9" ht="64" x14ac:dyDescent="0.2">
      <c r="A16" s="5" t="s">
        <v>23</v>
      </c>
      <c r="B16" t="s">
        <v>24</v>
      </c>
      <c r="C16" s="6" t="s">
        <v>37</v>
      </c>
      <c r="D16" t="str">
        <f t="shared" si="0"/>
        <v>Alistipes shahii</v>
      </c>
      <c r="E16" s="6">
        <v>2915171790</v>
      </c>
      <c r="F16" s="6">
        <v>2915173377</v>
      </c>
      <c r="G16">
        <v>119</v>
      </c>
      <c r="H16" s="5" t="s">
        <v>38</v>
      </c>
      <c r="I16" s="5" t="str">
        <f t="shared" si="1"/>
        <v>&gt;2915173377 Alistipes shahii BIOML-A1
MKFQIEVIKSKIHRVTVTQADLNYVGSITIDEALMEAANVIEGEKVQIMD
INNGERFETYTIKGERNSGCVCLNGAAARKVQVGDVIIIASYALMDFEDA
KQFRPWIVFPDTATNRLVK</v>
      </c>
    </row>
    <row r="17" spans="1:9" ht="64" x14ac:dyDescent="0.2">
      <c r="A17" s="5" t="s">
        <v>23</v>
      </c>
      <c r="B17" t="s">
        <v>24</v>
      </c>
      <c r="C17" s="6" t="s">
        <v>39</v>
      </c>
      <c r="D17" t="str">
        <f t="shared" si="0"/>
        <v>Anaerococcus prevotii</v>
      </c>
      <c r="E17" s="6">
        <v>2808606805</v>
      </c>
      <c r="F17" s="6">
        <v>2810802696</v>
      </c>
      <c r="G17">
        <v>127</v>
      </c>
      <c r="H17" s="5" t="s">
        <v>40</v>
      </c>
      <c r="I17" s="5" t="str">
        <f t="shared" si="1"/>
        <v>&gt;2810802696 Anaerococcus prevotii NCTC 11806
MNIEMLEGKIHRARVTEANLDYVGSITVDISLLEESGIREYQKVQVVDVN
NGNRIETYTIAGKKDSGVICLNGAAARLFSTGDKVIIMAYASYSEDELKD
YKPKVVFVDDDNKITKVSNYEKYGTLS</v>
      </c>
    </row>
    <row r="18" spans="1:9" ht="64" x14ac:dyDescent="0.2">
      <c r="A18" s="5" t="s">
        <v>23</v>
      </c>
      <c r="B18" t="s">
        <v>24</v>
      </c>
      <c r="C18" s="6" t="s">
        <v>41</v>
      </c>
      <c r="D18" t="str">
        <f t="shared" si="0"/>
        <v>Anaerostipes caccae</v>
      </c>
      <c r="E18" s="6">
        <v>649989907</v>
      </c>
      <c r="F18" s="6">
        <v>650028345</v>
      </c>
      <c r="G18">
        <v>129</v>
      </c>
      <c r="H18" s="5" t="s">
        <v>42</v>
      </c>
      <c r="I18" s="5" t="str">
        <f t="shared" si="1"/>
        <v>&gt;650028345 Anaerostipes caccae 3_2_56FAA
MKLTMLKGKIHRATVRQAELDYVGSITVDPELMEAAGILEYEKVVIVDIN
NGSRFETYTIAGEPGSGMICLNGAAARCVSQGDKIIIMCYAEMTPKEAEE
HKPKVVFVDDNNKITRLTSYEKHGRLEDM</v>
      </c>
    </row>
    <row r="19" spans="1:9" ht="64" x14ac:dyDescent="0.2">
      <c r="A19" s="5" t="s">
        <v>23</v>
      </c>
      <c r="B19" t="s">
        <v>24</v>
      </c>
      <c r="C19" s="6" t="s">
        <v>43</v>
      </c>
      <c r="D19" t="str">
        <f t="shared" si="0"/>
        <v>Anaerostipes hadrus</v>
      </c>
      <c r="E19" s="6">
        <v>2534681714</v>
      </c>
      <c r="F19" s="6">
        <v>2535172417</v>
      </c>
      <c r="G19">
        <v>125</v>
      </c>
      <c r="H19" s="5" t="s">
        <v>44</v>
      </c>
      <c r="I19" s="5" t="str">
        <f t="shared" si="1"/>
        <v>&gt;2535172417 Anaerostipes hadrus comb. nov. VPI 82-52, DSM 3319
MLKGKIHRATVKQAELDYVGSITVDPVLLEAAGILEYEHVHIVDVNNGSR
FETYTIPGEPGSGMICLNGPAARCVATGDKIIIIAYADMTPEEAKTFEPK
VVFVDDENQISRCTNYERHGRLEDM</v>
      </c>
    </row>
    <row r="20" spans="1:9" ht="64" x14ac:dyDescent="0.2">
      <c r="A20" s="5" t="s">
        <v>23</v>
      </c>
      <c r="B20" t="s">
        <v>24</v>
      </c>
      <c r="C20" s="6" t="s">
        <v>45</v>
      </c>
      <c r="D20" t="str">
        <f t="shared" si="0"/>
        <v>Bacillus subtilis</v>
      </c>
      <c r="E20" s="6">
        <v>2627853700</v>
      </c>
      <c r="F20" s="6">
        <v>2628600978</v>
      </c>
      <c r="G20">
        <v>127</v>
      </c>
      <c r="H20" s="5" t="s">
        <v>46</v>
      </c>
      <c r="I20" s="5" t="str">
        <f t="shared" si="1"/>
        <v>&gt;2628600978 Bacillus subtilis ATCC 13952
MYRTMMAGKLHRATVTEANLNYVGSITIDEDLLDAVGMLVNEKVQIVNNN
NGARLETYIIPGKRGSGVICLNGAAARLVQEGDKVIIISYQMMSDQEAKT
HQPKVAVLDDQNKIEQMLGQEPAHTIL</v>
      </c>
    </row>
    <row r="21" spans="1:9" ht="64" x14ac:dyDescent="0.2">
      <c r="A21" s="5" t="s">
        <v>23</v>
      </c>
      <c r="B21" t="s">
        <v>24</v>
      </c>
      <c r="C21" s="6" t="s">
        <v>47</v>
      </c>
      <c r="D21" t="str">
        <f t="shared" si="0"/>
        <v>Bacillus subtilis</v>
      </c>
      <c r="E21" s="6">
        <v>647000211</v>
      </c>
      <c r="F21" s="6">
        <v>647382483</v>
      </c>
      <c r="G21">
        <v>127</v>
      </c>
      <c r="H21" s="5" t="s">
        <v>48</v>
      </c>
      <c r="I21" s="5" t="str">
        <f t="shared" si="1"/>
        <v>&gt;647382483 Bacillus subtilis spizizenii ATCC 6633
MYRTMMSGKLHRATVTEANLNYVGSITIDEDLIDAVGMLPNEKVQIVNNN
NGARLETYIIPGKRGSGVICLNGAAARLVQEGDKVIIISYKMMSDQEAAS
HEPKVAVLNDQNKIEQMLGNEPARTIL</v>
      </c>
    </row>
    <row r="22" spans="1:9" ht="64" x14ac:dyDescent="0.2">
      <c r="A22" s="5" t="s">
        <v>23</v>
      </c>
      <c r="B22" t="s">
        <v>24</v>
      </c>
      <c r="C22" t="s">
        <v>49</v>
      </c>
      <c r="D22" t="str">
        <f t="shared" si="0"/>
        <v>Bacteroides acidifaciens</v>
      </c>
      <c r="E22" s="6">
        <v>2700989328</v>
      </c>
      <c r="F22" s="6">
        <v>2702186145</v>
      </c>
      <c r="G22">
        <v>117</v>
      </c>
      <c r="H22" s="5" t="s">
        <v>50</v>
      </c>
      <c r="I22" s="5" t="str">
        <f t="shared" si="1"/>
        <v>&gt;2702186145 Bacteroides acidifaciens 1a3B
MMIEVLKSKIHCARVTEANLNYMGSITIDEDLLDAANMIPGEKVYIADNN
NGERFETYIIKGERGSGKICLNGAAARKVQPDDIVIIMSYALMDFEEAKS
FKPAVIFPDPATNKVVK</v>
      </c>
    </row>
    <row r="23" spans="1:9" ht="64" x14ac:dyDescent="0.2">
      <c r="A23" s="5" t="s">
        <v>23</v>
      </c>
      <c r="B23" t="s">
        <v>24</v>
      </c>
      <c r="C23" s="6" t="s">
        <v>51</v>
      </c>
      <c r="D23" t="str">
        <f t="shared" si="0"/>
        <v>Bacteroides caccae</v>
      </c>
      <c r="E23" s="6">
        <v>640963023</v>
      </c>
      <c r="F23" s="6">
        <v>641002139</v>
      </c>
      <c r="G23">
        <v>117</v>
      </c>
      <c r="H23" s="5" t="s">
        <v>52</v>
      </c>
      <c r="I23" s="5" t="str">
        <f t="shared" si="1"/>
        <v>&gt;641002139 Bacteroides caccae ATCC 43185
MMIEVLKSKIHCARVTEANLNYMGSITIDEDLLDAANMIPGEKVYIADNN
NGERFETYIIKGERGSGKICLNGAAARKVQPDDIVIIMSYALMDFEEAKS
FKPSVIFPDPATNKVVK</v>
      </c>
    </row>
    <row r="24" spans="1:9" ht="64" x14ac:dyDescent="0.2">
      <c r="A24" s="5" t="s">
        <v>23</v>
      </c>
      <c r="B24" t="s">
        <v>24</v>
      </c>
      <c r="C24" s="7" t="s">
        <v>51</v>
      </c>
      <c r="D24" t="str">
        <f t="shared" si="0"/>
        <v>Bacteroides caccae</v>
      </c>
      <c r="E24" s="6">
        <v>2806310690</v>
      </c>
      <c r="F24" s="6">
        <v>2807242307</v>
      </c>
      <c r="G24">
        <v>117</v>
      </c>
      <c r="H24" s="5" t="s">
        <v>52</v>
      </c>
      <c r="I24" s="5" t="str">
        <f t="shared" si="1"/>
        <v>&gt;2807242307 Bacteroides caccae ATCC 43185
MMIEVLKSKIHCARVTEANLNYMGSITIDEDLLDAANMIPGEKVYIADNN
NGERFETYIIKGERGSGKICLNGAAARKVQPDDIVIIMSYALMDFEEAKS
FKPSVIFPDPATNKVVK</v>
      </c>
    </row>
    <row r="25" spans="1:9" ht="64" x14ac:dyDescent="0.2">
      <c r="A25" s="5" t="s">
        <v>23</v>
      </c>
      <c r="B25" t="s">
        <v>24</v>
      </c>
      <c r="C25" s="6" t="s">
        <v>51</v>
      </c>
      <c r="D25" t="str">
        <f t="shared" si="0"/>
        <v>Bacteroides caccae</v>
      </c>
      <c r="E25" s="6">
        <v>2806310790</v>
      </c>
      <c r="F25" s="6">
        <v>2807597905</v>
      </c>
      <c r="G25">
        <v>117</v>
      </c>
      <c r="H25" s="5" t="s">
        <v>52</v>
      </c>
      <c r="I25" s="5" t="str">
        <f t="shared" si="1"/>
        <v>&gt;2807597905 Bacteroides caccae ATCC 43185
MMIEVLKSKIHCARVTEANLNYMGSITIDEDLLDAANMIPGEKVYIADNN
NGERFETYIIKGERGSGKICLNGAAARKVQPDDIVIIMSYALMDFEEAKS
FKPSVIFPDPATNKVVK</v>
      </c>
    </row>
    <row r="26" spans="1:9" ht="64" x14ac:dyDescent="0.2">
      <c r="A26" s="5" t="s">
        <v>23</v>
      </c>
      <c r="B26" t="s">
        <v>24</v>
      </c>
      <c r="C26" s="7" t="s">
        <v>53</v>
      </c>
      <c r="D26" t="str">
        <f t="shared" si="0"/>
        <v>Bacteroides cellulosilyticus</v>
      </c>
      <c r="E26" s="6">
        <v>643886111</v>
      </c>
      <c r="F26" s="6">
        <v>644168193</v>
      </c>
      <c r="G26">
        <v>117</v>
      </c>
      <c r="H26" s="5" t="s">
        <v>54</v>
      </c>
      <c r="I26" s="5" t="str">
        <f t="shared" si="1"/>
        <v>&gt;644168193 Bacteroides cellulosilyticus DSM 14838
MMIEVLKSKIHCARVTEANLNYMGSITIDEDLLDAANMIAGEKVYIADNN
NGERFETYIIKGERGSGKICLNGAAARKVQPDDIIIIMSYALMDFEEAKS
FKPSVIFPDPATNKVVK</v>
      </c>
    </row>
    <row r="27" spans="1:9" ht="64" x14ac:dyDescent="0.2">
      <c r="A27" s="5" t="s">
        <v>23</v>
      </c>
      <c r="B27" t="s">
        <v>24</v>
      </c>
      <c r="C27" s="6" t="s">
        <v>55</v>
      </c>
      <c r="D27" t="str">
        <f t="shared" si="0"/>
        <v>Bacteroides clarus</v>
      </c>
      <c r="E27" s="6">
        <v>2695420967</v>
      </c>
      <c r="F27" s="6">
        <v>2698265199</v>
      </c>
      <c r="G27">
        <v>117</v>
      </c>
      <c r="H27" s="5" t="s">
        <v>56</v>
      </c>
      <c r="I27" s="5" t="str">
        <f t="shared" si="1"/>
        <v>&gt;2698265199 Bacteroides clarus DSM 22519
MMIEVLKSKIHCARVTEANLNYMGSITIDEDLMDAANMIAGEKVYIADNN
NGERFETYIIKGERGSGKICLNGAAARRVQPDDIVIIMSYALMDFEEAKT
FKPTVIFPDPATNKVVK</v>
      </c>
    </row>
    <row r="28" spans="1:9" ht="64" x14ac:dyDescent="0.2">
      <c r="A28" s="5" t="s">
        <v>23</v>
      </c>
      <c r="B28" t="s">
        <v>24</v>
      </c>
      <c r="C28" s="7" t="s">
        <v>57</v>
      </c>
      <c r="D28" t="str">
        <f t="shared" si="0"/>
        <v>Bacteroides faecis</v>
      </c>
      <c r="E28" s="7">
        <v>2693429916</v>
      </c>
      <c r="F28" s="7">
        <v>2695129082</v>
      </c>
      <c r="G28">
        <v>117</v>
      </c>
      <c r="H28" s="5" t="s">
        <v>58</v>
      </c>
      <c r="I28" s="5" t="str">
        <f t="shared" si="1"/>
        <v>&gt;2695129082 Bacteroides faecis DSM 24798
MMIEVLKSKIHCARVTEANLNYMGSITIDEDLLDAANMIPGEKVYIADNN
NGERFETYIIKGERGSGKICLNGAAARKVQPDDIVIIMSYALMDFEEAKS
FKPTVIFPDPATNSVVK</v>
      </c>
    </row>
    <row r="29" spans="1:9" ht="64" x14ac:dyDescent="0.2">
      <c r="A29" s="5" t="s">
        <v>23</v>
      </c>
      <c r="B29" t="s">
        <v>24</v>
      </c>
      <c r="C29" s="6" t="s">
        <v>59</v>
      </c>
      <c r="D29" t="str">
        <f t="shared" si="0"/>
        <v>Bacteroides finegoldii</v>
      </c>
      <c r="E29" s="6">
        <v>2562617142</v>
      </c>
      <c r="F29" s="6">
        <v>2563196359</v>
      </c>
      <c r="G29">
        <v>117</v>
      </c>
      <c r="H29" s="5" t="s">
        <v>60</v>
      </c>
      <c r="I29" s="5" t="str">
        <f t="shared" si="1"/>
        <v>&gt;2563196359 Bacteroides finegoldii DSM 17565
MMIEVLKSKIHCARVTEANLNYMGSITIDEDLLDAANMIAGEKVYIADNN
NGERFETYIIKGERGSGKICLNGAAARKVQPDDIVIIMSYALMDFEEAKS
FKPTVIFPDPETNQVVK</v>
      </c>
    </row>
    <row r="30" spans="1:9" ht="64" x14ac:dyDescent="0.2">
      <c r="A30" s="5" t="s">
        <v>23</v>
      </c>
      <c r="B30" t="s">
        <v>24</v>
      </c>
      <c r="C30" s="6" t="s">
        <v>61</v>
      </c>
      <c r="D30" t="str">
        <f t="shared" si="0"/>
        <v>Bacteroides fragilis</v>
      </c>
      <c r="E30" s="6">
        <v>637000024</v>
      </c>
      <c r="F30" s="6">
        <v>637226658</v>
      </c>
      <c r="G30">
        <v>117</v>
      </c>
      <c r="H30" s="5" t="s">
        <v>62</v>
      </c>
      <c r="I30" s="5" t="str">
        <f t="shared" si="1"/>
        <v>&gt;637226658 Bacteroides fragilis NCTC 9343
MMIEVLKSKIHCARVTEANLNYMGSITIDENLLDAANMIAGEKVYIADNN
NGERFETYIIKGERGSGKICLNGAAARKVQPDDIVIIMSYALMDFEEAKS
FKPTVIFPDPATNSVVK</v>
      </c>
    </row>
    <row r="31" spans="1:9" ht="64" x14ac:dyDescent="0.2">
      <c r="A31" s="5" t="s">
        <v>23</v>
      </c>
      <c r="B31" t="s">
        <v>24</v>
      </c>
      <c r="C31" s="6" t="s">
        <v>61</v>
      </c>
      <c r="D31" t="str">
        <f t="shared" si="0"/>
        <v>Bacteroides fragilis</v>
      </c>
      <c r="E31" s="6">
        <v>2916283602</v>
      </c>
      <c r="F31" s="6">
        <v>2916286463</v>
      </c>
      <c r="G31">
        <v>117</v>
      </c>
      <c r="H31" s="5" t="s">
        <v>62</v>
      </c>
      <c r="I31" s="5" t="str">
        <f t="shared" si="1"/>
        <v>&gt;2916286463 Bacteroides fragilis NCTC 9343
MMIEVLKSKIHCARVTEANLNYMGSITIDENLLDAANMIAGEKVYIADNN
NGERFETYIIKGERGSGKICLNGAAARKVQPDDIVIIMSYALMDFEEAKS
FKPTVIFPDPATNSVVK</v>
      </c>
    </row>
    <row r="32" spans="1:9" ht="64" x14ac:dyDescent="0.2">
      <c r="A32" s="5" t="s">
        <v>23</v>
      </c>
      <c r="B32" t="s">
        <v>24</v>
      </c>
      <c r="C32" s="6" t="s">
        <v>63</v>
      </c>
      <c r="D32" t="str">
        <f t="shared" si="0"/>
        <v>Bacteroides gallinarum</v>
      </c>
      <c r="E32" s="6">
        <v>2519899680</v>
      </c>
      <c r="F32" s="6">
        <v>2520594743</v>
      </c>
      <c r="G32">
        <v>117</v>
      </c>
      <c r="H32" s="5" t="s">
        <v>64</v>
      </c>
      <c r="I32" s="5" t="str">
        <f t="shared" si="1"/>
        <v>&gt;2520594743 Bacteroides gallinarum DSM 18171
MMIEVLKSKIHCARVTEANLNYMGSITIDEDLLDAANMIAGEKVYIADNN
NGERFETYIIKGERGSGKICLNGAAARKVQPDDIVIIMSYALMDFEEAKS
FKPTVIFPDPATNRVVK</v>
      </c>
    </row>
    <row r="33" spans="1:9" ht="64" x14ac:dyDescent="0.2">
      <c r="A33" s="5" t="s">
        <v>23</v>
      </c>
      <c r="B33" t="s">
        <v>24</v>
      </c>
      <c r="C33" s="6" t="s">
        <v>65</v>
      </c>
      <c r="D33" t="str">
        <f t="shared" si="0"/>
        <v>Bacteroides nordii</v>
      </c>
      <c r="E33" s="6">
        <v>2537561664</v>
      </c>
      <c r="F33" s="6">
        <v>2538172231</v>
      </c>
      <c r="G33">
        <v>117</v>
      </c>
      <c r="H33" s="5" t="s">
        <v>66</v>
      </c>
      <c r="I33" s="5" t="str">
        <f t="shared" si="1"/>
        <v>&gt;2538172231 Bacteroides nordii CL02T12C05
MMIEVLKSKIHCARVTEANLNYMGSITIDEDLLDAANMIAGEKVYIADNN
NGERFETYIIKGERGSGKICLNGAAARKVQPDDIVIIMSYALMDFEEAKS
FKPTVIFPDPVTNSVVK</v>
      </c>
    </row>
    <row r="34" spans="1:9" ht="64" x14ac:dyDescent="0.2">
      <c r="A34" s="5" t="s">
        <v>23</v>
      </c>
      <c r="B34" t="s">
        <v>24</v>
      </c>
      <c r="C34" s="6" t="s">
        <v>67</v>
      </c>
      <c r="D34" t="str">
        <f t="shared" si="0"/>
        <v>Bacteroides ovatus</v>
      </c>
      <c r="E34" s="6">
        <v>641380449</v>
      </c>
      <c r="F34" s="6">
        <v>641385528</v>
      </c>
      <c r="G34">
        <v>117</v>
      </c>
      <c r="H34" s="5" t="s">
        <v>50</v>
      </c>
      <c r="I34" s="5" t="str">
        <f t="shared" si="1"/>
        <v>&gt;641385528 Bacteroides ovatus ATCC 8483
MMIEVLKSKIHCARVTEANLNYMGSITIDEDLLDAANMIPGEKVYIADNN
NGERFETYIIKGERGSGKICLNGAAARKVQPDDIVIIMSYALMDFEEAKS
FKPAVIFPDPATNKVVK</v>
      </c>
    </row>
    <row r="35" spans="1:9" ht="64" x14ac:dyDescent="0.2">
      <c r="A35" s="5" t="s">
        <v>23</v>
      </c>
      <c r="B35" t="s">
        <v>24</v>
      </c>
      <c r="C35" s="6" t="s">
        <v>67</v>
      </c>
      <c r="D35" t="str">
        <f t="shared" si="0"/>
        <v>Bacteroides ovatus</v>
      </c>
      <c r="E35" s="6">
        <v>2684623200</v>
      </c>
      <c r="F35" s="6">
        <v>2687153312</v>
      </c>
      <c r="G35">
        <v>117</v>
      </c>
      <c r="H35" s="5" t="s">
        <v>50</v>
      </c>
      <c r="I35" s="5" t="str">
        <f t="shared" si="1"/>
        <v>&gt;2687153312 Bacteroides ovatus ATCC 8483
MMIEVLKSKIHCARVTEANLNYMGSITIDEDLLDAANMIPGEKVYIADNN
NGERFETYIIKGERGSGKICLNGAAARKVQPDDIVIIMSYALMDFEEAKS
FKPAVIFPDPATNKVVK</v>
      </c>
    </row>
    <row r="36" spans="1:9" ht="64" x14ac:dyDescent="0.2">
      <c r="A36" s="5" t="s">
        <v>23</v>
      </c>
      <c r="B36" t="s">
        <v>24</v>
      </c>
      <c r="C36" s="6" t="s">
        <v>68</v>
      </c>
      <c r="D36" t="str">
        <f t="shared" si="0"/>
        <v>Bacteroides salyersiae</v>
      </c>
      <c r="E36" s="6">
        <v>2531839250</v>
      </c>
      <c r="F36" s="6">
        <v>2532798093</v>
      </c>
      <c r="G36">
        <v>117</v>
      </c>
      <c r="H36" s="5" t="s">
        <v>66</v>
      </c>
      <c r="I36" s="5" t="str">
        <f t="shared" si="1"/>
        <v>&gt;2532798093 Bacteroides salyersiae DSM 18765
MMIEVLKSKIHCARVTEANLNYMGSITIDEDLLDAANMIAGEKVYIADNN
NGERFETYIIKGERGSGKICLNGAAARKVQPDDIVIIMSYALMDFEEAKS
FKPTVIFPDPVTNSVVK</v>
      </c>
    </row>
    <row r="37" spans="1:9" ht="64" x14ac:dyDescent="0.2">
      <c r="A37" s="5" t="s">
        <v>23</v>
      </c>
      <c r="B37" t="s">
        <v>24</v>
      </c>
      <c r="C37" s="6" t="s">
        <v>68</v>
      </c>
      <c r="D37" t="str">
        <f t="shared" si="0"/>
        <v>Bacteroides salyersiae</v>
      </c>
      <c r="E37" s="6">
        <v>2916278816</v>
      </c>
      <c r="F37" s="6">
        <v>2916282607</v>
      </c>
      <c r="G37">
        <v>117</v>
      </c>
      <c r="H37" s="5" t="s">
        <v>66</v>
      </c>
      <c r="I37" s="5" t="str">
        <f t="shared" si="1"/>
        <v>&gt;2916282607 Bacteroides salyersiae DSM 18765
MMIEVLKSKIHCARVTEANLNYMGSITIDEDLLDAANMIAGEKVYIADNN
NGERFETYIIKGERGSGKICLNGAAARKVQPDDIVIIMSYALMDFEEAKS
FKPTVIFPDPVTNSVVK</v>
      </c>
    </row>
    <row r="38" spans="1:9" ht="64" x14ac:dyDescent="0.2">
      <c r="A38" s="5" t="s">
        <v>23</v>
      </c>
      <c r="B38" t="s">
        <v>24</v>
      </c>
      <c r="C38" s="6" t="s">
        <v>69</v>
      </c>
      <c r="D38" t="str">
        <f t="shared" si="0"/>
        <v>Bacteroides stercoris</v>
      </c>
      <c r="E38" s="6">
        <v>641736196</v>
      </c>
      <c r="F38" s="6">
        <v>642199868</v>
      </c>
      <c r="G38">
        <v>117</v>
      </c>
      <c r="H38" s="5" t="s">
        <v>70</v>
      </c>
      <c r="I38" s="5" t="str">
        <f t="shared" si="1"/>
        <v>&gt;642199868 Bacteroides stercoris ATCC 43183
MMIEVLKSKIHCARVTEANLNYMGSITIDEDLMDAANMIAGEKVYIADNN
NGERFETYIIKGERGSGKICLNGAAARRVQPDDIVIIMSYALMDFEEAKT
FKPTVIFPDPVTNKVVK</v>
      </c>
    </row>
    <row r="39" spans="1:9" ht="64" x14ac:dyDescent="0.2">
      <c r="A39" s="5" t="s">
        <v>23</v>
      </c>
      <c r="B39" t="s">
        <v>24</v>
      </c>
      <c r="C39" s="6" t="s">
        <v>69</v>
      </c>
      <c r="D39" t="str">
        <f t="shared" si="0"/>
        <v>Bacteroides stercoris</v>
      </c>
      <c r="E39" s="6">
        <v>2916293514</v>
      </c>
      <c r="F39" s="6">
        <v>2916296728</v>
      </c>
      <c r="G39">
        <v>117</v>
      </c>
      <c r="H39" s="5" t="s">
        <v>56</v>
      </c>
      <c r="I39" s="5" t="str">
        <f t="shared" si="1"/>
        <v>&gt;2916296728 Bacteroides stercoris ATCC 43183
MMIEVLKSKIHCARVTEANLNYMGSITIDEDLMDAANMIAGEKVYIADNN
NGERFETYIIKGERGSGKICLNGAAARRVQPDDIVIIMSYALMDFEEAKT
FKPTVIFPDPATNKVVK</v>
      </c>
    </row>
    <row r="40" spans="1:9" ht="64" x14ac:dyDescent="0.2">
      <c r="A40" s="5" t="s">
        <v>23</v>
      </c>
      <c r="B40" t="s">
        <v>24</v>
      </c>
      <c r="C40" s="6" t="s">
        <v>71</v>
      </c>
      <c r="D40" t="str">
        <f t="shared" si="0"/>
        <v>Bacteroides thetaiotaomicron</v>
      </c>
      <c r="E40" s="6">
        <v>2984892730</v>
      </c>
      <c r="F40" s="6">
        <v>2984896427</v>
      </c>
      <c r="G40">
        <v>117</v>
      </c>
      <c r="H40" s="5" t="s">
        <v>58</v>
      </c>
      <c r="I40" s="5" t="str">
        <f t="shared" si="1"/>
        <v>&gt;2984896427 Bacteroides thetaiotaomicron NCTC 10582
MMIEVLKSKIHCARVTEANLNYMGSITIDEDLLDAANMIPGEKVYIADNN
NGERFETYIIKGERGSGKICLNGAAARKVQPDDIVIIMSYALMDFEEAKS
FKPTVIFPDPATNSVVK</v>
      </c>
    </row>
    <row r="41" spans="1:9" ht="64" x14ac:dyDescent="0.2">
      <c r="A41" s="5" t="s">
        <v>23</v>
      </c>
      <c r="B41" t="s">
        <v>24</v>
      </c>
      <c r="C41" s="6" t="s">
        <v>72</v>
      </c>
      <c r="D41" t="str">
        <f t="shared" si="0"/>
        <v>Bacteroides uniformis</v>
      </c>
      <c r="E41" s="6">
        <v>641380447</v>
      </c>
      <c r="F41" s="6">
        <v>641389436</v>
      </c>
      <c r="G41">
        <v>117</v>
      </c>
      <c r="H41" s="5" t="s">
        <v>73</v>
      </c>
      <c r="I41" s="5" t="str">
        <f t="shared" si="1"/>
        <v>&gt;641389436 Bacteroides uniformis ATCC 8492
MMIEVLKSKIHCARVTEANLNYMGSITIDEDLMDAANMIAGEKVYIADNN
NGERFETYIIKGERGSGKICLNGAAARKVQPDDIVIIMSYALMDFEEAKS
FKPTVIFPDPATNKVVK</v>
      </c>
    </row>
    <row r="42" spans="1:9" ht="64" x14ac:dyDescent="0.2">
      <c r="A42" s="5" t="s">
        <v>23</v>
      </c>
      <c r="B42" t="s">
        <v>24</v>
      </c>
      <c r="C42" s="6" t="s">
        <v>72</v>
      </c>
      <c r="D42" t="str">
        <f t="shared" si="0"/>
        <v>Bacteroides uniformis</v>
      </c>
      <c r="E42" s="6">
        <v>2916274279</v>
      </c>
      <c r="F42" s="6">
        <v>2916275279</v>
      </c>
      <c r="G42">
        <v>117</v>
      </c>
      <c r="H42" s="5" t="s">
        <v>73</v>
      </c>
      <c r="I42" s="5" t="str">
        <f t="shared" si="1"/>
        <v>&gt;2916275279 Bacteroides uniformis ATCC 8492
MMIEVLKSKIHCARVTEANLNYMGSITIDEDLMDAANMIAGEKVYIADNN
NGERFETYIIKGERGSGKICLNGAAARKVQPDDIVIIMSYALMDFEEAKS
FKPTVIFPDPATNKVVK</v>
      </c>
    </row>
    <row r="43" spans="1:9" ht="64" x14ac:dyDescent="0.2">
      <c r="A43" s="5" t="s">
        <v>23</v>
      </c>
      <c r="B43" t="s">
        <v>24</v>
      </c>
      <c r="C43" s="6" t="s">
        <v>74</v>
      </c>
      <c r="D43" t="str">
        <f t="shared" si="0"/>
        <v>Bacteroides xylanisolvens</v>
      </c>
      <c r="E43" s="6">
        <v>2958355860</v>
      </c>
      <c r="F43" s="6">
        <v>2958357759</v>
      </c>
      <c r="G43">
        <v>117</v>
      </c>
      <c r="H43" s="5" t="s">
        <v>75</v>
      </c>
      <c r="I43" s="5" t="str">
        <f t="shared" si="1"/>
        <v>&gt;2958357759 Bacteroides xylanisolvens AF38-2
MMIEVLKSKIHCARVTEANLNYMGSITIDEDLLDAANMIAGEKVYIADNN
NGERFETYIIKGERGSGKICLNGAAARKVQPDDIVIIMSYALMDFEEAKS
FKPAVIFPDPATNKVVK</v>
      </c>
    </row>
    <row r="44" spans="1:9" ht="64" x14ac:dyDescent="0.2">
      <c r="A44" s="5" t="s">
        <v>23</v>
      </c>
      <c r="B44" t="s">
        <v>24</v>
      </c>
      <c r="C44" s="6" t="s">
        <v>76</v>
      </c>
      <c r="D44" t="str">
        <f t="shared" si="0"/>
        <v>Barnesiella intestinihominis</v>
      </c>
      <c r="E44" s="6">
        <v>2529292932</v>
      </c>
      <c r="F44" s="6">
        <v>2530575121</v>
      </c>
      <c r="G44">
        <v>116</v>
      </c>
      <c r="H44" s="5" t="s">
        <v>77</v>
      </c>
      <c r="I44" s="5" t="str">
        <f t="shared" si="1"/>
        <v>&gt;2530575121 Barnesiella intestinihominis YIT 11860
MFIEVVKSKIHRVTVTQANLNYIGSITIDEDLMDAANIIANEKVSIVNNN
NGERFETYVIKGERGSGVICLNGAAARKVQPGDIVIIMAYALMTPEEAKS
FTPAVIFPDTATNKLI</v>
      </c>
    </row>
    <row r="45" spans="1:9" ht="64" x14ac:dyDescent="0.2">
      <c r="A45" s="5" t="s">
        <v>23</v>
      </c>
      <c r="B45" t="s">
        <v>24</v>
      </c>
      <c r="C45" s="6" t="s">
        <v>78</v>
      </c>
      <c r="D45" t="str">
        <f t="shared" si="0"/>
        <v>Blautia luti</v>
      </c>
      <c r="E45" s="6">
        <v>2960572437</v>
      </c>
      <c r="F45" s="6">
        <v>2960575228</v>
      </c>
      <c r="G45">
        <v>130</v>
      </c>
      <c r="H45" s="5" t="s">
        <v>79</v>
      </c>
      <c r="I45" s="5" t="str">
        <f t="shared" si="1"/>
        <v>&gt;2960575228 Blautia luti MSK.13.40
MTIEMLKGKIHRATVVQAELDYVGSITVDEELLEAAGILEYEKVQIVDVN
NGSRFETYTICGERGSGMICLNGAAARCVSTGDKIIIMAYAGYDPEEART
HKPAVVFVDEENKISRVTNYEKHGLLKDMA</v>
      </c>
    </row>
    <row r="46" spans="1:9" ht="64" x14ac:dyDescent="0.2">
      <c r="A46" s="5" t="s">
        <v>23</v>
      </c>
      <c r="B46" t="s">
        <v>24</v>
      </c>
      <c r="C46" s="6" t="s">
        <v>80</v>
      </c>
      <c r="D46" t="str">
        <f t="shared" si="0"/>
        <v>Blautia obeum</v>
      </c>
      <c r="E46" s="6">
        <v>2854418831</v>
      </c>
      <c r="F46" s="6">
        <v>2854421717</v>
      </c>
      <c r="G46">
        <v>130</v>
      </c>
      <c r="H46" s="5" t="s">
        <v>81</v>
      </c>
      <c r="I46" s="5" t="str">
        <f t="shared" si="1"/>
        <v>&gt;2854421717 Blautia obeum APC942/31-1
MTIEMLKGKIHRATVVQAELDYVGSITVDEELLEAAGILEYEKVQIVDVN
NGSRFETYTICGERGSGMICLNGAAARCVSTGDKIIIMAYAQYEQEEART
HKPAVVFVDEENRISRVTNYEKHGLLKDMA</v>
      </c>
    </row>
    <row r="47" spans="1:9" ht="64" x14ac:dyDescent="0.2">
      <c r="A47" s="5" t="s">
        <v>23</v>
      </c>
      <c r="B47" t="s">
        <v>24</v>
      </c>
      <c r="C47" s="7" t="s">
        <v>82</v>
      </c>
      <c r="D47" t="str">
        <f t="shared" si="0"/>
        <v>Brachymonas chironomi</v>
      </c>
      <c r="E47" s="7">
        <v>2518285616</v>
      </c>
      <c r="F47" s="7">
        <v>2518642646</v>
      </c>
      <c r="G47">
        <v>127</v>
      </c>
      <c r="H47" s="5" t="s">
        <v>83</v>
      </c>
      <c r="I47" s="5" t="str">
        <f t="shared" si="1"/>
        <v>&gt;2518642646 Brachymonas chironomi DSM 19884
MPQHTLLSGKIHRATVTHCELHYEGSCAIDEDLLDASGIREFEQIAIWNI
NNGERFSTYAIKAARGSGIISINGSAARRASTGDLVIIAAFVGLDASELD
SHKPQLVFVDENNRQIELRQHIPTQQP</v>
      </c>
    </row>
    <row r="48" spans="1:9" ht="64" x14ac:dyDescent="0.2">
      <c r="A48" s="5" t="s">
        <v>23</v>
      </c>
      <c r="B48" t="s">
        <v>24</v>
      </c>
      <c r="C48" s="7" t="s">
        <v>84</v>
      </c>
      <c r="D48" t="str">
        <f t="shared" si="0"/>
        <v>Butyricimonas virosa</v>
      </c>
      <c r="E48" s="7">
        <v>2540341191</v>
      </c>
      <c r="F48" s="7">
        <v>2540879635</v>
      </c>
      <c r="G48">
        <v>116</v>
      </c>
      <c r="H48" s="5" t="s">
        <v>85</v>
      </c>
      <c r="I48" s="5" t="str">
        <f t="shared" si="1"/>
        <v>&gt;2540879635 Butyricimonas virosa DSM 23226
MFIEVVKSKLHKVTVTDANLQYVGSITIDEALLEAANMIENEKVQIVNIN
NGERFDTYIIKGERNSGIICLNGPAARKCAVGDVIIIISYASMDFEEAKS
HKPTLVFPDTATNKLI</v>
      </c>
    </row>
    <row r="49" spans="1:9" ht="64" x14ac:dyDescent="0.2">
      <c r="A49" s="5" t="s">
        <v>23</v>
      </c>
      <c r="B49" t="s">
        <v>24</v>
      </c>
      <c r="C49" s="6" t="s">
        <v>86</v>
      </c>
      <c r="D49" t="str">
        <f t="shared" si="0"/>
        <v>Catenibacterium mitsuokai</v>
      </c>
      <c r="E49" s="6">
        <v>2802429530</v>
      </c>
      <c r="F49" s="6">
        <v>2805656772</v>
      </c>
      <c r="G49">
        <v>117</v>
      </c>
      <c r="H49" s="5" t="s">
        <v>73</v>
      </c>
      <c r="I49" s="5" t="str">
        <f t="shared" si="1"/>
        <v>&gt;2805656772 Catenibacterium mitsuokai 2789STDY5608825
MMIEVLKSKIHCARVTEANLNYMGSITIDEDLMDAANMIAGEKVYIADNN
NGERFETYIIKGERGSGKICLNGAAARKVQPDDIVIIMSYALMDFEEAKS
FKPTVIFPDPATNKVVK</v>
      </c>
    </row>
    <row r="50" spans="1:9" ht="64" x14ac:dyDescent="0.2">
      <c r="A50" s="5" t="s">
        <v>23</v>
      </c>
      <c r="B50" t="s">
        <v>24</v>
      </c>
      <c r="C50" s="7" t="s">
        <v>87</v>
      </c>
      <c r="D50" t="str">
        <f t="shared" si="0"/>
        <v>Citrobacter pasteurii</v>
      </c>
      <c r="E50" s="7">
        <v>2648501483</v>
      </c>
      <c r="F50" s="7">
        <v>2650095478</v>
      </c>
      <c r="G50">
        <v>126</v>
      </c>
      <c r="H50" s="5" t="s">
        <v>88</v>
      </c>
      <c r="I50" s="5" t="str">
        <f t="shared" si="1"/>
        <v>&gt;2650095478 Citrobacter pasteurii CIP 55.13
MIRTMLQGKLHRVKITQADLHYEGSCAIDQDFLDASGILENEAIDIWNVT
NGKRFSTYAIAAERGSKIISVNGAAAHCAEVGDIVIIASFVTMSDEEART
WRPKVAYFEGDNEMKRTAKAIPVQVA</v>
      </c>
    </row>
    <row r="51" spans="1:9" ht="64" x14ac:dyDescent="0.2">
      <c r="A51" s="5" t="s">
        <v>23</v>
      </c>
      <c r="B51" t="s">
        <v>24</v>
      </c>
      <c r="C51" s="6" t="s">
        <v>89</v>
      </c>
      <c r="D51" t="str">
        <f t="shared" si="0"/>
        <v>Clostridioides difficile</v>
      </c>
      <c r="E51" s="6">
        <v>2619619101</v>
      </c>
      <c r="F51" s="6">
        <v>2620689753</v>
      </c>
      <c r="G51">
        <v>126</v>
      </c>
      <c r="H51" s="5" t="s">
        <v>90</v>
      </c>
      <c r="I51" s="5" t="str">
        <f t="shared" si="1"/>
        <v>&gt;2620689753 Clostridioides difficile F501
MTFEMLKGKIHRATVVQAELDYVGSITVDEDLLDSAGILEYEKVSIVDIN
NGNRFETYTIAGERGSGMICLNGAAARCVQTGDKIIIMCYAQMTPEEVKK
NPPKVVFVDEDNKISRVARYEKHGKL</v>
      </c>
    </row>
    <row r="52" spans="1:9" ht="64" x14ac:dyDescent="0.2">
      <c r="A52" s="5" t="s">
        <v>23</v>
      </c>
      <c r="B52" t="s">
        <v>24</v>
      </c>
      <c r="C52" s="6" t="s">
        <v>91</v>
      </c>
      <c r="D52" t="str">
        <f t="shared" si="0"/>
        <v>Coprococcus comes</v>
      </c>
      <c r="E52" s="6">
        <v>643886116</v>
      </c>
      <c r="F52" s="6">
        <v>644103460</v>
      </c>
      <c r="G52">
        <v>130</v>
      </c>
      <c r="H52" s="5" t="s">
        <v>92</v>
      </c>
      <c r="I52" s="5" t="str">
        <f t="shared" si="1"/>
        <v>&gt;644103460 Coprococcus comes ATCC 27758
MTVEMLKGKIHRATVVQAELDYVGSITVDEELLEAAGIMEYEKVQIVDVN
NGSRFETYTICGKRGSGMICLNGAAARCVSTGDKVIIMCYANYDAEEARE
HKPKVVFVDDENKISRVTNYEKHGLLKDMA</v>
      </c>
    </row>
    <row r="53" spans="1:9" ht="64" x14ac:dyDescent="0.2">
      <c r="A53" s="5" t="s">
        <v>23</v>
      </c>
      <c r="B53" t="s">
        <v>24</v>
      </c>
      <c r="C53" s="6" t="s">
        <v>93</v>
      </c>
      <c r="D53" t="str">
        <f t="shared" si="0"/>
        <v>Coprococcus eutactus</v>
      </c>
      <c r="E53" s="6">
        <v>641380422</v>
      </c>
      <c r="F53" s="6">
        <v>641412824</v>
      </c>
      <c r="G53">
        <v>136</v>
      </c>
      <c r="H53" s="5" t="s">
        <v>94</v>
      </c>
      <c r="I53" s="5" t="str">
        <f t="shared" si="1"/>
        <v>&gt;641412824 Coprococcus eutactus ATCC 27759
MAVERQKLMNITMLKSKIHRAVVTQAELNYVGSITVDSELLKAAGILEYE
LVQIVDIENGNRFETYTIAGEPGSGVMCLNGAAARQVQVGDHIILMCYAS
MTPDEANEHTPKVVFVNDDNTISRITDYEKHGELFS</v>
      </c>
    </row>
    <row r="54" spans="1:9" ht="64" x14ac:dyDescent="0.2">
      <c r="A54" s="5" t="s">
        <v>23</v>
      </c>
      <c r="B54" t="s">
        <v>24</v>
      </c>
      <c r="C54" s="6" t="s">
        <v>95</v>
      </c>
      <c r="D54" t="str">
        <f t="shared" si="0"/>
        <v>Dorea formicigenerans</v>
      </c>
      <c r="E54" s="6">
        <v>2846188784</v>
      </c>
      <c r="F54" s="6">
        <v>2846190768</v>
      </c>
      <c r="G54">
        <v>126</v>
      </c>
      <c r="H54" s="5" t="s">
        <v>90</v>
      </c>
      <c r="I54" s="5" t="str">
        <f t="shared" si="1"/>
        <v>&gt;2846190768 Dorea formicigenerans AF21-25
MTFEMLKGKIHRATVVQAELDYVGSITVDEDLLDSAGILEYEKVSIVDIN
NGNRFETYTIAGERGSGMICLNGAAARCVQTGDKIIIMCYAQMTPEEVKK
NPPKVVFVDEDNKISRVARYEKHGKL</v>
      </c>
    </row>
    <row r="55" spans="1:9" ht="64" x14ac:dyDescent="0.2">
      <c r="A55" s="5" t="s">
        <v>23</v>
      </c>
      <c r="B55" t="s">
        <v>24</v>
      </c>
      <c r="C55" s="6" t="s">
        <v>96</v>
      </c>
      <c r="D55" t="str">
        <f t="shared" si="0"/>
        <v>Dorea longicatena</v>
      </c>
      <c r="E55" s="6">
        <v>640963046</v>
      </c>
      <c r="F55" s="6">
        <v>641039378</v>
      </c>
      <c r="G55">
        <v>130</v>
      </c>
      <c r="H55" s="5" t="s">
        <v>97</v>
      </c>
      <c r="I55" s="5" t="str">
        <f t="shared" si="1"/>
        <v>&gt;641039378 Dorea longicatena DSM 13814
MTLELLKGKIHRATVVQAELDYVGSITVDEALLEAAGILEYEKVQIVDVN
NGSRFETYTISGQRGSGMICLNGAAARCVSTGDKIIIMAYGQYTPDEAKE
HKPAVVFVDEENKVNRVTNYERHGLLKDME</v>
      </c>
    </row>
    <row r="56" spans="1:9" ht="64" x14ac:dyDescent="0.2">
      <c r="A56" s="5" t="s">
        <v>23</v>
      </c>
      <c r="B56" t="s">
        <v>24</v>
      </c>
      <c r="C56" s="7" t="s">
        <v>98</v>
      </c>
      <c r="D56" t="str">
        <f t="shared" si="0"/>
        <v>Dysgonomonas capnocytophagoides</v>
      </c>
      <c r="E56" s="7">
        <v>2526164513</v>
      </c>
      <c r="F56" s="7">
        <v>2526215980</v>
      </c>
      <c r="G56">
        <v>117</v>
      </c>
      <c r="H56" s="5" t="s">
        <v>99</v>
      </c>
      <c r="I56" s="5" t="str">
        <f t="shared" si="1"/>
        <v>&gt;2526215980 Dysgonomonas capnocytophagoides DSM 22835
MKIEVLKSKIHRVTVTEANLNYVGSITIDEDLMDAANMIAGEKVCIVDNN
NGERLETYIIKGERGSGTICLNGAAARKVQPGDVIIIISYAIMDFEEAKT
FKPWIVFPDTNTNKLIK</v>
      </c>
    </row>
    <row r="57" spans="1:9" ht="64" x14ac:dyDescent="0.2">
      <c r="A57" s="5" t="s">
        <v>23</v>
      </c>
      <c r="B57" t="s">
        <v>24</v>
      </c>
      <c r="C57" s="7" t="s">
        <v>100</v>
      </c>
      <c r="D57" t="str">
        <f t="shared" si="0"/>
        <v>Eggerthella lenta</v>
      </c>
      <c r="E57" s="7">
        <v>8002122114</v>
      </c>
      <c r="F57" s="7">
        <v>8002124701</v>
      </c>
      <c r="G57">
        <v>126</v>
      </c>
      <c r="H57" s="5" t="s">
        <v>90</v>
      </c>
      <c r="I57" s="5" t="str">
        <f t="shared" si="1"/>
        <v>&gt;8002124701 Eggerthella lenta DSM 2243
MTFEMLKGKIHRATVVQAELDYVGSITVDEDLLDSAGILEYEKVSIVDIN
NGNRFETYTIAGERGSGMICLNGAAARCVQTGDKIIIMCYAQMTPEEVKK
NPPKVVFVDEDNKISRVARYEKHGKL</v>
      </c>
    </row>
    <row r="58" spans="1:9" ht="64" x14ac:dyDescent="0.2">
      <c r="A58" s="5" t="s">
        <v>23</v>
      </c>
      <c r="B58" t="s">
        <v>24</v>
      </c>
      <c r="C58" s="6" t="s">
        <v>101</v>
      </c>
      <c r="D58" t="str">
        <f t="shared" si="0"/>
        <v>Enterobacter asburiae</v>
      </c>
      <c r="E58" s="6">
        <v>2931992095</v>
      </c>
      <c r="F58" s="6">
        <v>2931996307</v>
      </c>
      <c r="G58">
        <v>126</v>
      </c>
      <c r="H58" s="5" t="s">
        <v>102</v>
      </c>
      <c r="I58" s="5" t="str">
        <f t="shared" si="1"/>
        <v>&gt;2931996307 Enterobacter asburiae ATCC 35953 A4
MIRKMLQGKLHRVKVTQADLHYEGSCAIDQDFLDAAGILENEAIDIWNVN
NGKRFSTYAIAAERGSKIISVNGAAAHCADVGDIVIIASFVMMSDDEARR
WQPKVAYFEGDNDMKRTAKAIPVQVA</v>
      </c>
    </row>
    <row r="59" spans="1:9" ht="64" x14ac:dyDescent="0.2">
      <c r="A59" s="5" t="s">
        <v>23</v>
      </c>
      <c r="B59" t="s">
        <v>24</v>
      </c>
      <c r="C59" s="6" t="s">
        <v>103</v>
      </c>
      <c r="D59" t="str">
        <f t="shared" si="0"/>
        <v>Enterobacter cloacae</v>
      </c>
      <c r="E59" s="6">
        <v>646564529</v>
      </c>
      <c r="F59" s="6">
        <v>646772540</v>
      </c>
      <c r="G59">
        <v>126</v>
      </c>
      <c r="H59" s="5" t="s">
        <v>104</v>
      </c>
      <c r="I59" s="5" t="str">
        <f t="shared" si="1"/>
        <v>&gt;646772540 Enterobacter cloacae cloacae ATCC 13047
MIRKMLQGKLHRVKVTQADLHYEGSCAIDQDFLDAAGILENEAIDIWNVN
NGKRFSTYAIAAERGSKIISVNGAAAHCADVGDIVIIASFVMMSDEEARR
WQPKVAYFEGDNEMKRTAKAIPVQVA</v>
      </c>
    </row>
    <row r="60" spans="1:9" ht="64" x14ac:dyDescent="0.2">
      <c r="A60" s="5" t="s">
        <v>23</v>
      </c>
      <c r="B60" t="s">
        <v>24</v>
      </c>
      <c r="C60" s="7" t="s">
        <v>103</v>
      </c>
      <c r="D60" t="str">
        <f t="shared" si="0"/>
        <v>Enterobacter cloacae</v>
      </c>
      <c r="E60" s="6">
        <v>2627854262</v>
      </c>
      <c r="F60" s="6">
        <v>2630837761</v>
      </c>
      <c r="G60">
        <v>126</v>
      </c>
      <c r="H60" s="5" t="s">
        <v>104</v>
      </c>
      <c r="I60" s="5" t="str">
        <f t="shared" si="1"/>
        <v>&gt;2630837761 Enterobacter cloacae cloacae ATCC 13047
MIRKMLQGKLHRVKVTQADLHYEGSCAIDQDFLDAAGILENEAIDIWNVN
NGKRFSTYAIAAERGSKIISVNGAAAHCADVGDIVIIASFVMMSDEEARR
WQPKVAYFEGDNEMKRTAKAIPVQVA</v>
      </c>
    </row>
    <row r="61" spans="1:9" ht="64" x14ac:dyDescent="0.2">
      <c r="A61" s="5" t="s">
        <v>23</v>
      </c>
      <c r="B61" t="s">
        <v>24</v>
      </c>
      <c r="C61" s="7" t="s">
        <v>103</v>
      </c>
      <c r="D61" t="str">
        <f t="shared" si="0"/>
        <v>Enterobacter cloacae</v>
      </c>
      <c r="E61" s="6">
        <v>2663762965</v>
      </c>
      <c r="F61" s="6">
        <v>2665113184</v>
      </c>
      <c r="G61">
        <v>126</v>
      </c>
      <c r="H61" s="5" t="s">
        <v>104</v>
      </c>
      <c r="I61" s="5" t="str">
        <f t="shared" si="1"/>
        <v>&gt;2665113184 Enterobacter cloacae cloacae ATCC 13047
MIRKMLQGKLHRVKVTQADLHYEGSCAIDQDFLDAAGILENEAIDIWNVN
NGKRFSTYAIAAERGSKIISVNGAAAHCADVGDIVIIASFVMMSDEEARR
WQPKVAYFEGDNEMKRTAKAIPVQVA</v>
      </c>
    </row>
    <row r="62" spans="1:9" ht="64" x14ac:dyDescent="0.2">
      <c r="A62" s="5" t="s">
        <v>23</v>
      </c>
      <c r="B62" t="s">
        <v>24</v>
      </c>
      <c r="C62" s="6" t="s">
        <v>105</v>
      </c>
      <c r="D62" t="str">
        <f t="shared" si="0"/>
        <v>Enterococcus faecalis</v>
      </c>
      <c r="E62" s="6">
        <v>2558860282</v>
      </c>
      <c r="F62" s="6">
        <v>2559436768</v>
      </c>
      <c r="G62">
        <v>131</v>
      </c>
      <c r="H62" s="5" t="s">
        <v>106</v>
      </c>
      <c r="I62" s="5" t="str">
        <f t="shared" si="1"/>
        <v>&gt;2559436768 Enterococcus faecalis ATCC 19433
MKVTMLKGKIHRAKVEQAELDYVGSITVDMDLLEAAGIYEYEKVQIVDVN
NGNRFETYTIAGERGTGMICLNGAAARCVSTGDKIILMAYCELNENEVKD
HRPKVVFVDDNNKVERVTSYEKHGRLSDIIL</v>
      </c>
    </row>
    <row r="63" spans="1:9" ht="64" x14ac:dyDescent="0.2">
      <c r="A63" s="5" t="s">
        <v>23</v>
      </c>
      <c r="B63" t="s">
        <v>24</v>
      </c>
      <c r="C63" s="6" t="s">
        <v>107</v>
      </c>
      <c r="D63" t="str">
        <f t="shared" si="0"/>
        <v>Enterococcus faecium</v>
      </c>
      <c r="E63" s="6">
        <v>2718217898</v>
      </c>
      <c r="F63" s="6">
        <v>2719241937</v>
      </c>
      <c r="G63">
        <v>127</v>
      </c>
      <c r="H63" s="5" t="s">
        <v>108</v>
      </c>
      <c r="I63" s="5" t="str">
        <f t="shared" si="1"/>
        <v>&gt;2719241937 Enterococcus faecium ATCC 700221
MLKGKIHRATVEQAELDYVGSITVDMNLLEAAGIYEYEKVQIVDVNNGNR
FETYTIAGERGTGMICLNGAAARCVSTGDKIILMAYCELNENEVKDHRPK
VVFVDDNNKVERVTSYEKHGRLSDIIL</v>
      </c>
    </row>
    <row r="64" spans="1:9" ht="64" x14ac:dyDescent="0.2">
      <c r="A64" s="5" t="s">
        <v>23</v>
      </c>
      <c r="B64" t="s">
        <v>24</v>
      </c>
      <c r="C64" s="7" t="s">
        <v>109</v>
      </c>
      <c r="D64" t="str">
        <f t="shared" si="0"/>
        <v>Escherichia coli</v>
      </c>
      <c r="E64" s="7">
        <v>2897341779</v>
      </c>
      <c r="F64" s="7">
        <v>2897345667</v>
      </c>
      <c r="G64">
        <v>126</v>
      </c>
      <c r="H64" s="5" t="s">
        <v>110</v>
      </c>
      <c r="I64" s="5" t="str">
        <f t="shared" si="1"/>
        <v>&gt;2897345667 Escherichia coli ATCC 11775
MIRTMLQGKLHRVKVTHADLHYEGSCAIDQDFLDAAGILENEAIDIWNVT
NGKRFSTYAIAAERGSRIISVNGAAAHCASVGDIVIIASFVTMPDEEART
WRPNVAYFEGDNEMKRTAKAIPVQVA</v>
      </c>
    </row>
    <row r="65" spans="1:9" ht="64" x14ac:dyDescent="0.2">
      <c r="A65" s="5" t="s">
        <v>23</v>
      </c>
      <c r="B65" t="s">
        <v>24</v>
      </c>
      <c r="C65" s="6" t="s">
        <v>111</v>
      </c>
      <c r="D65" t="str">
        <f t="shared" si="0"/>
        <v>Eubacterium ramulus</v>
      </c>
      <c r="E65" s="6">
        <v>2597490300</v>
      </c>
      <c r="F65" s="6">
        <v>2598989797</v>
      </c>
      <c r="G65">
        <v>135</v>
      </c>
      <c r="H65" s="5" t="s">
        <v>112</v>
      </c>
      <c r="I65" s="5" t="str">
        <f t="shared" si="1"/>
        <v>&gt;2598989797 Eubacterium ramulus VPI C6-27, ATCC 29099
MTLQMLKGKIHRATVIQAALDYVGSITIDEDLLDAAGILEYEKVQIVDVN
NGARFETYTIAGERGSGMICLNGAAARCASVKDKVIIMSYADMTPEEAKV
HRPSVVFVDEINRIDRVTNYEKHGQLFDKARLDEE</v>
      </c>
    </row>
    <row r="66" spans="1:9" ht="64" x14ac:dyDescent="0.2">
      <c r="A66" s="5" t="s">
        <v>23</v>
      </c>
      <c r="B66" t="s">
        <v>24</v>
      </c>
      <c r="C66" s="6" t="s">
        <v>113</v>
      </c>
      <c r="D66" t="str">
        <f t="shared" si="0"/>
        <v>Faecalibacterium prausnitzii</v>
      </c>
      <c r="E66" s="6">
        <v>2814123265</v>
      </c>
      <c r="F66" s="6">
        <v>2815371149</v>
      </c>
      <c r="G66">
        <v>117</v>
      </c>
      <c r="H66" s="5" t="s">
        <v>114</v>
      </c>
      <c r="I66" s="5" t="str">
        <f t="shared" si="1"/>
        <v>&gt;2815371149 Faecalibacterium prausnitzii 2789STDY5834930
MQIEVFKSKIHRVTITEANLSYVGSITIDEDLLDAANMIAGEKVQIVNVN
NGERLETYIIKGERGSGAVCLNGPAARRCVVGDVVIIISYALMDFEEAKT
FKPWVVFPDTETNRLIK</v>
      </c>
    </row>
    <row r="67" spans="1:9" ht="64" x14ac:dyDescent="0.2">
      <c r="A67" s="5" t="s">
        <v>23</v>
      </c>
      <c r="B67" t="s">
        <v>24</v>
      </c>
      <c r="C67" s="6" t="s">
        <v>115</v>
      </c>
      <c r="D67" t="str">
        <f t="shared" ref="D67:D130" si="2">_xlfn.TEXTBEFORE(C67," ",2)</f>
        <v>Faecalitalea cylindroides</v>
      </c>
      <c r="E67" s="6">
        <v>650377935</v>
      </c>
      <c r="F67" s="6">
        <v>650545914</v>
      </c>
      <c r="G67">
        <v>126</v>
      </c>
      <c r="H67" s="5" t="s">
        <v>90</v>
      </c>
      <c r="I67" s="5" t="str">
        <f t="shared" ref="I67:I130" si="3">_xlfn.CONCAT("&gt;",F67," ",C67,CHAR(10),+H67)</f>
        <v>&gt;650545914 Faecalitalea cylindroides T2-87
MTFEMLKGKIHRATVVQAELDYVGSITVDEDLLDSAGILEYEKVSIVDIN
NGNRFETYTIAGERGSGMICLNGAAARCVQTGDKIIIMCYAQMTPEEVKK
NPPKVVFVDEDNKISRVARYEKHGKL</v>
      </c>
    </row>
    <row r="68" spans="1:9" ht="64" x14ac:dyDescent="0.2">
      <c r="A68" s="5" t="s">
        <v>23</v>
      </c>
      <c r="B68" t="s">
        <v>24</v>
      </c>
      <c r="C68" s="6" t="s">
        <v>116</v>
      </c>
      <c r="D68" t="str">
        <f t="shared" si="2"/>
        <v>Ferrimonas balearica</v>
      </c>
      <c r="E68" s="6">
        <v>648028026</v>
      </c>
      <c r="F68" s="6">
        <v>648214655</v>
      </c>
      <c r="G68">
        <v>126</v>
      </c>
      <c r="H68" s="5" t="s">
        <v>117</v>
      </c>
      <c r="I68" s="5" t="str">
        <f t="shared" si="3"/>
        <v>&gt;648214655 Ferrimonas balearica PAT, DSM 9799
MQRIMLKGKLHQARVTHAELEYEGSCAIDQDLLDAAGILEYEKIEIYNID
NGERFSTYAISGERGSKIISVNGAAAHKASPKDRVIICAYMVMDEEAAKT
HKPQLVYLNENNDIKGTANVIPTQAA</v>
      </c>
    </row>
    <row r="69" spans="1:9" ht="64" x14ac:dyDescent="0.2">
      <c r="A69" s="5" t="s">
        <v>23</v>
      </c>
      <c r="B69" t="s">
        <v>24</v>
      </c>
      <c r="C69" s="7" t="s">
        <v>118</v>
      </c>
      <c r="D69" t="str">
        <f t="shared" si="2"/>
        <v>Flavobacterium daejeonense</v>
      </c>
      <c r="E69" s="7">
        <v>2523533615</v>
      </c>
      <c r="F69" s="7">
        <v>2523954102</v>
      </c>
      <c r="G69">
        <v>116</v>
      </c>
      <c r="H69" s="5" t="s">
        <v>119</v>
      </c>
      <c r="I69" s="5" t="str">
        <f t="shared" si="3"/>
        <v>&gt;2523954102 Flavobacterium daejeonense DSM 17708
MQIQVLKSKIHRVKVTGADLNYIGSITIDETLLDASNIIEGEKVSIVNIN
NGERFDTYAIKGERNSGEITLNGPAARKVQRDDIIIIISYASMDFEEAKT
FKPWIIFPNEKNNSLT</v>
      </c>
    </row>
    <row r="70" spans="1:9" ht="64" x14ac:dyDescent="0.2">
      <c r="A70" s="5" t="s">
        <v>23</v>
      </c>
      <c r="B70" t="s">
        <v>24</v>
      </c>
      <c r="C70" s="6" t="s">
        <v>120</v>
      </c>
      <c r="D70" t="str">
        <f t="shared" si="2"/>
        <v>Hafnia alvei</v>
      </c>
      <c r="E70" s="6">
        <v>2513237377</v>
      </c>
      <c r="F70" s="6">
        <v>2514673571</v>
      </c>
      <c r="G70">
        <v>122</v>
      </c>
      <c r="H70" s="5" t="s">
        <v>121</v>
      </c>
      <c r="I70" s="5" t="str">
        <f t="shared" si="3"/>
        <v>&gt;2514673571 Hafnia alvei ATCC 51873
MLQGKLHRVKVTQADLHYEGSCAIDQDFLDAAGILQYEAIDIYNVDNGQR
FSTYAIAAERGSKIISVNGAAARCACVGDTMIICSYVQMSDEQARSHNPK
VAYFEGDNVMKRLAKAVPVQVA</v>
      </c>
    </row>
    <row r="71" spans="1:9" ht="64" x14ac:dyDescent="0.2">
      <c r="A71" s="5" t="s">
        <v>23</v>
      </c>
      <c r="B71" t="s">
        <v>24</v>
      </c>
      <c r="C71" s="6" t="s">
        <v>122</v>
      </c>
      <c r="D71" t="str">
        <f t="shared" si="2"/>
        <v>Helicobacter bilis</v>
      </c>
      <c r="E71" s="6">
        <v>2563366541</v>
      </c>
      <c r="F71" s="6">
        <v>2563550456</v>
      </c>
      <c r="G71">
        <v>142</v>
      </c>
      <c r="H71" s="5" t="s">
        <v>123</v>
      </c>
      <c r="I71" s="5" t="str">
        <f t="shared" si="3"/>
        <v>&gt;2563550456 Helicobacter bilis ATCC 51630
MAKEKREDKNLLQDKIKPDKIKKGCYVEMMYAKIHRAVVTDANLNYVGSI
SIDESIMESSGIIEGMKVDIVNVNNGERFSTYAIKAKAKSGTICLNGAAA
RKVQKGDIVIIIAYASMKMKHAKDFKPQVVLVDSKNRIVEER</v>
      </c>
    </row>
    <row r="72" spans="1:9" ht="64" x14ac:dyDescent="0.2">
      <c r="A72" s="5" t="s">
        <v>23</v>
      </c>
      <c r="B72" t="s">
        <v>24</v>
      </c>
      <c r="C72" s="6" t="s">
        <v>122</v>
      </c>
      <c r="D72" t="str">
        <f t="shared" si="2"/>
        <v>Helicobacter bilis</v>
      </c>
      <c r="E72" s="6">
        <v>2700989481</v>
      </c>
      <c r="F72" s="6">
        <v>2702853624</v>
      </c>
      <c r="G72">
        <v>142</v>
      </c>
      <c r="H72" s="5" t="s">
        <v>123</v>
      </c>
      <c r="I72" s="5" t="str">
        <f t="shared" si="3"/>
        <v>&gt;2702853624 Helicobacter bilis ATCC 51630
MAKEKREDKNLLQDKIKPDKIKKGCYVEMMYAKIHRAVVTDANLNYVGSI
SIDESIMESSGIIEGMKVDIVNVNNGERFSTYAIKAKAKSGTICLNGAAA
RKVQKGDIVIIIAYASMKMKHAKDFKPQVVLVDSKNRIVEER</v>
      </c>
    </row>
    <row r="73" spans="1:9" ht="64" x14ac:dyDescent="0.2">
      <c r="A73" s="5" t="s">
        <v>23</v>
      </c>
      <c r="B73" t="s">
        <v>24</v>
      </c>
      <c r="C73" s="6" t="s">
        <v>122</v>
      </c>
      <c r="D73" t="str">
        <f t="shared" si="2"/>
        <v>Helicobacter bilis</v>
      </c>
      <c r="E73" s="6">
        <v>2917782786</v>
      </c>
      <c r="F73" s="6">
        <v>2917784313</v>
      </c>
      <c r="G73">
        <v>114</v>
      </c>
      <c r="H73" s="5" t="s">
        <v>124</v>
      </c>
      <c r="I73" s="5" t="str">
        <f t="shared" si="3"/>
        <v>&gt;2917784313 Helicobacter bilis ATCC 51630
MMYAKIHRAVVTDANLNYVGSISIDESIMESSGIIEGMKVDIVNVNNGER
FSTYAIKAKAKSGTICLNGAAARKVQKGDIVIIIAYASMKMKHAKDFKPQ
VVLVDSKNRIVEER</v>
      </c>
    </row>
    <row r="74" spans="1:9" ht="64" x14ac:dyDescent="0.2">
      <c r="A74" s="5" t="s">
        <v>23</v>
      </c>
      <c r="B74" t="s">
        <v>24</v>
      </c>
      <c r="C74" s="6" t="s">
        <v>125</v>
      </c>
      <c r="D74" t="str">
        <f t="shared" si="2"/>
        <v>Helicobacter pametensis</v>
      </c>
      <c r="E74" s="6">
        <v>2546825547</v>
      </c>
      <c r="F74" s="6">
        <v>2546999019</v>
      </c>
      <c r="G74">
        <v>123</v>
      </c>
      <c r="H74" s="5" t="s">
        <v>126</v>
      </c>
      <c r="I74" s="5" t="str">
        <f t="shared" si="3"/>
        <v>&gt;2546999019 Helicobacter pametensis ATCC 51478
MLEMLYSKIHRATVTDANLNYQGSITIDETLAKSANLLEGIKVDIVNINN
GERFSTYVIYGDKDSGIVCLNGAAARKAHRGDKIIIIAYASYSQEELHSY
KPSVVFVDEENKIQHISKEVHNV</v>
      </c>
    </row>
    <row r="75" spans="1:9" ht="64" x14ac:dyDescent="0.2">
      <c r="A75" s="5" t="s">
        <v>23</v>
      </c>
      <c r="B75" t="s">
        <v>24</v>
      </c>
      <c r="C75" s="6" t="s">
        <v>127</v>
      </c>
      <c r="D75" t="str">
        <f t="shared" si="2"/>
        <v>Helicobacter rodentium</v>
      </c>
      <c r="E75" s="6">
        <v>2558309108</v>
      </c>
      <c r="F75" s="6">
        <v>2558697501</v>
      </c>
      <c r="G75">
        <v>122</v>
      </c>
      <c r="H75" s="5" t="s">
        <v>128</v>
      </c>
      <c r="I75" s="5" t="str">
        <f t="shared" si="3"/>
        <v>&gt;2558697501 Helicobacter rodentium ATCC 700285
LNLTMLYSKIHRASVSDANLNYVGSITIDIELMKAAGLQEGQKVDIVNIN
NGERFSTYIIEGKKGDMCLNGAAARKVQVGDKIIVMAYAQYNQDEILNYA
PKIVLVDEKNQIIAIKKELKDV</v>
      </c>
    </row>
    <row r="76" spans="1:9" ht="64" x14ac:dyDescent="0.2">
      <c r="A76" s="5" t="s">
        <v>23</v>
      </c>
      <c r="B76" t="s">
        <v>24</v>
      </c>
      <c r="C76" s="6" t="s">
        <v>129</v>
      </c>
      <c r="D76" t="str">
        <f t="shared" si="2"/>
        <v>Hungatella hathewayi</v>
      </c>
      <c r="E76" s="6">
        <v>2842951213</v>
      </c>
      <c r="F76" s="6">
        <v>2842952076</v>
      </c>
      <c r="G76">
        <v>129</v>
      </c>
      <c r="H76" s="5" t="s">
        <v>130</v>
      </c>
      <c r="I76" s="5" t="str">
        <f t="shared" si="3"/>
        <v>&gt;2842952076 Hungatella hathewayi AM21-16
MKLTMLKGKIHRATVRQAELDYVGSITVDPELLEAAGILEYEKVAIVDIN
NGSRFETYTIAGEPGSGMICLNGAAARCVSQGDKIIIMCYAEMTPEEAKE
HKPKVVFVDDNNKITRLTSYEKHGRLEDM</v>
      </c>
    </row>
    <row r="77" spans="1:9" ht="64" x14ac:dyDescent="0.2">
      <c r="A77" s="5" t="s">
        <v>23</v>
      </c>
      <c r="B77" t="s">
        <v>24</v>
      </c>
      <c r="C77" s="6" t="s">
        <v>131</v>
      </c>
      <c r="D77" t="str">
        <f t="shared" si="2"/>
        <v>Klebsiella oxytoca</v>
      </c>
      <c r="E77" s="6">
        <v>2808606784</v>
      </c>
      <c r="F77" s="6">
        <v>2810712084</v>
      </c>
      <c r="G77">
        <v>126</v>
      </c>
      <c r="H77" s="5" t="s">
        <v>132</v>
      </c>
      <c r="I77" s="5" t="str">
        <f t="shared" si="3"/>
        <v>&gt;2810712084 Klebsiella oxytoca NCTC 11355
MIRNMLQGKLHRVKVTQADLHYEGSCAIDQDFLDASGILENEAIHIWNVT
NGNRFTTYAIAAERGSRIISVNGAAAHCANVGDILIIASFVTMPDEEART
WQPKVAYFEGENEMKRQAKAIPVQVA</v>
      </c>
    </row>
    <row r="78" spans="1:9" ht="64" x14ac:dyDescent="0.2">
      <c r="A78" s="5" t="s">
        <v>23</v>
      </c>
      <c r="B78" t="s">
        <v>24</v>
      </c>
      <c r="C78" s="6" t="s">
        <v>133</v>
      </c>
      <c r="D78" t="str">
        <f t="shared" si="2"/>
        <v>Klebsiella pneumoniae</v>
      </c>
      <c r="E78" s="6">
        <v>2718218429</v>
      </c>
      <c r="F78" s="6">
        <v>2721432553</v>
      </c>
      <c r="G78">
        <v>126</v>
      </c>
      <c r="H78" s="5" t="s">
        <v>134</v>
      </c>
      <c r="I78" s="5" t="str">
        <f t="shared" si="3"/>
        <v>&gt;2721432553 Klebsiella pneumoniae ATCC 35657
MMRNMLQGKLHRVKVTQADLHYEGSCAIDQDFLDAAGILENETIHLWNVT
NGNRFSTYAIAAERGSRIISVNGAAAHCASVGDILIIASFVTMSDEEARS
WQPNIAYFEGDNEMKRQAKAIPVQVA</v>
      </c>
    </row>
    <row r="79" spans="1:9" ht="64" x14ac:dyDescent="0.2">
      <c r="A79" s="5" t="s">
        <v>23</v>
      </c>
      <c r="B79" t="s">
        <v>24</v>
      </c>
      <c r="C79" s="6" t="s">
        <v>135</v>
      </c>
      <c r="D79" t="str">
        <f t="shared" si="2"/>
        <v>Klebsiella pneumoniae</v>
      </c>
      <c r="E79" s="6">
        <v>2671180284</v>
      </c>
      <c r="F79" s="6">
        <v>2672127561</v>
      </c>
      <c r="G79">
        <v>126</v>
      </c>
      <c r="H79" s="5" t="s">
        <v>134</v>
      </c>
      <c r="I79" s="5" t="str">
        <f t="shared" si="3"/>
        <v>&gt;2672127561 Klebsiella pneumoniae pneumoniae ATCC 13883
MMRNMLQGKLHRVKVTQADLHYEGSCAIDQDFLDAAGILENETIHLWNVT
NGNRFSTYAIAAERGSRIISVNGAAAHCASVGDILIIASFVTMSDEEARS
WQPNIAYFEGDNEMKRQAKAIPVQVA</v>
      </c>
    </row>
    <row r="80" spans="1:9" ht="64" x14ac:dyDescent="0.2">
      <c r="A80" s="5" t="s">
        <v>23</v>
      </c>
      <c r="B80" t="s">
        <v>24</v>
      </c>
      <c r="C80" s="6" t="s">
        <v>136</v>
      </c>
      <c r="D80" t="str">
        <f t="shared" si="2"/>
        <v>Lachnospira pectinoschiza</v>
      </c>
      <c r="E80" s="6">
        <v>2657245269</v>
      </c>
      <c r="F80" s="6">
        <v>2658526644</v>
      </c>
      <c r="G80">
        <v>127</v>
      </c>
      <c r="H80" s="5" t="s">
        <v>137</v>
      </c>
      <c r="I80" s="5" t="str">
        <f t="shared" si="3"/>
        <v>&gt;2658526644 Lachnospira pectinoschiza M83
MNLTMLKGKIHRAVVTQAELNYVGSITIDSELLEAAGILEYEMVQIVDVQ
NGNRFETYTIAGEPGSGMICLNGAAARQVQVGDNVIIMCYASYSDKEAKE
HKPKVVFVDEKNKATRVTNYEKHGELG</v>
      </c>
    </row>
    <row r="81" spans="1:9" ht="64" x14ac:dyDescent="0.2">
      <c r="A81" s="5" t="s">
        <v>23</v>
      </c>
      <c r="B81" t="s">
        <v>24</v>
      </c>
      <c r="C81" s="7" t="s">
        <v>138</v>
      </c>
      <c r="D81" t="str">
        <f t="shared" si="2"/>
        <v>Lactiplantibacillus plantarum</v>
      </c>
      <c r="E81" s="7">
        <v>2636415622</v>
      </c>
      <c r="F81" s="7">
        <v>2637320805</v>
      </c>
      <c r="G81">
        <v>130</v>
      </c>
      <c r="H81" s="5" t="s">
        <v>139</v>
      </c>
      <c r="I81" s="5" t="str">
        <f t="shared" si="3"/>
        <v>&gt;2637320805 Lactiplantibacillus plantarum B21
MLIDMLKGKIHRATVTQADLEYVGSITIDETLMEASGILEYEKVQIADVN
NGARFETYVIAGPRDSGVICLNGATARCASVGDKVIIMNYAQFEPEEAKH
AKPYVVLVDDENRLTKRVRYEKHGLLAEEL</v>
      </c>
    </row>
    <row r="82" spans="1:9" ht="64" x14ac:dyDescent="0.2">
      <c r="A82" s="5" t="s">
        <v>23</v>
      </c>
      <c r="B82" t="s">
        <v>24</v>
      </c>
      <c r="C82" s="6" t="s">
        <v>140</v>
      </c>
      <c r="D82" t="str">
        <f t="shared" si="2"/>
        <v>Mammaliicoccus lentus</v>
      </c>
      <c r="E82" s="6">
        <v>2936644056</v>
      </c>
      <c r="F82" s="6">
        <v>2936645223</v>
      </c>
      <c r="G82">
        <v>127</v>
      </c>
      <c r="H82" s="5" t="s">
        <v>141</v>
      </c>
      <c r="I82" s="5" t="str">
        <f t="shared" si="3"/>
        <v>&gt;2936645223 Mammaliicoccus lentus NCTC 12102
MIRTMMYGKIHRARVTEANLNYVGSITIDADILDAVDILPNEKVAIVNNN
NGARLETYVIEGERGSGKICLNGAAARLVQVDDVIIIMNYVQVTNEEAKN
LSPKVAVMNERNEFIEMIHENENEIIL</v>
      </c>
    </row>
    <row r="83" spans="1:9" ht="64" x14ac:dyDescent="0.2">
      <c r="A83" s="5" t="s">
        <v>23</v>
      </c>
      <c r="B83" t="s">
        <v>24</v>
      </c>
      <c r="C83" s="6" t="s">
        <v>140</v>
      </c>
      <c r="D83" t="str">
        <f t="shared" si="2"/>
        <v>Mammaliicoccus lentus</v>
      </c>
      <c r="E83" s="6">
        <v>2936649657</v>
      </c>
      <c r="F83" s="6">
        <v>2936650051</v>
      </c>
      <c r="G83">
        <v>127</v>
      </c>
      <c r="H83" s="5" t="s">
        <v>141</v>
      </c>
      <c r="I83" s="5" t="str">
        <f t="shared" si="3"/>
        <v>&gt;2936650051 Mammaliicoccus lentus NCTC 12102
MIRTMMYGKIHRARVTEANLNYVGSITIDADILDAVDILPNEKVAIVNNN
NGARLETYVIEGERGSGKICLNGAAARLVQVDDVIIIMNYVQVTNEEAKN
LSPKVAVMNERNEFIEMIHENENEIIL</v>
      </c>
    </row>
    <row r="84" spans="1:9" ht="64" x14ac:dyDescent="0.2">
      <c r="A84" s="5" t="s">
        <v>23</v>
      </c>
      <c r="B84" t="s">
        <v>24</v>
      </c>
      <c r="C84" s="6" t="s">
        <v>142</v>
      </c>
      <c r="D84" t="str">
        <f t="shared" si="2"/>
        <v>Microvirgula aerodenitrificans</v>
      </c>
      <c r="E84" s="6">
        <v>2556921007</v>
      </c>
      <c r="F84" s="6">
        <v>2556950279</v>
      </c>
      <c r="G84">
        <v>127</v>
      </c>
      <c r="H84" s="5" t="s">
        <v>143</v>
      </c>
      <c r="I84" s="5" t="str">
        <f t="shared" si="3"/>
        <v>&gt;2556950279 Microvirgula aerodenitrificans DSM 15089
MQRIILKSKLHRVSVTQCELHYIGSCAIDEDLLEAADIREYEEIQIWNVN
NGERFATYAIRGERGSGMISVNGSAARRAAVGDLLIIASYGMFEDAELAA
HKPRLVHVDERNRIVELPDGIPVQAAE</v>
      </c>
    </row>
    <row r="85" spans="1:9" ht="64" x14ac:dyDescent="0.2">
      <c r="A85" s="5" t="s">
        <v>23</v>
      </c>
      <c r="B85" t="s">
        <v>24</v>
      </c>
      <c r="C85" s="6" t="s">
        <v>17</v>
      </c>
      <c r="D85" t="str">
        <f t="shared" si="2"/>
        <v>Nitriliruptor alkaliphilus</v>
      </c>
      <c r="E85" s="6">
        <v>2513020036</v>
      </c>
      <c r="F85" s="6">
        <v>2513187833</v>
      </c>
      <c r="G85">
        <v>130</v>
      </c>
      <c r="H85" s="5" t="s">
        <v>144</v>
      </c>
      <c r="I85" s="5" t="str">
        <f t="shared" si="3"/>
        <v>&gt;2513187833 Nitriliruptor alkaliphilus DSM 45188
MHRTMMKSKIHRATVTEANLDYVGSITIDRDLMDAADLLVNEKVQVVDND
NGARLETYVIEGERGSGVVCLNGAAARLVHPGDTVIIISYAELEDAAART
WEPTVVFVDGDNRQVSIESAEQHGAIRGVA</v>
      </c>
    </row>
    <row r="86" spans="1:9" ht="64" x14ac:dyDescent="0.2">
      <c r="A86" s="5" t="s">
        <v>23</v>
      </c>
      <c r="B86" t="s">
        <v>24</v>
      </c>
      <c r="C86" s="6" t="s">
        <v>145</v>
      </c>
      <c r="D86" t="str">
        <f t="shared" si="2"/>
        <v>Odoribacter splanchnicus</v>
      </c>
      <c r="E86" s="6">
        <v>2773857890</v>
      </c>
      <c r="F86" s="6">
        <v>2774747580</v>
      </c>
      <c r="G86">
        <v>116</v>
      </c>
      <c r="H86" s="5" t="s">
        <v>146</v>
      </c>
      <c r="I86" s="5" t="str">
        <f t="shared" si="3"/>
        <v>&gt;2774747580 Odoribacter splanchnicus NCTC 10825
MFIEVVKSKIHKATVTEANLQYVGSITIDVALMEAANIIENEKVQIVNVN
NGERLETYVIKGERNSGVVCLNGPAARKCAVGDVVIIISYASMDFEEAKK
HTPTLVFPDTNTNRLI</v>
      </c>
    </row>
    <row r="87" spans="1:9" ht="64" x14ac:dyDescent="0.2">
      <c r="A87" s="5" t="s">
        <v>23</v>
      </c>
      <c r="B87" t="s">
        <v>24</v>
      </c>
      <c r="C87" s="6" t="s">
        <v>147</v>
      </c>
      <c r="D87" t="str">
        <f t="shared" si="2"/>
        <v>Ornithobacterium rhinotracheale</v>
      </c>
      <c r="E87" s="6">
        <v>2509601001</v>
      </c>
      <c r="F87" s="6">
        <v>2509603111</v>
      </c>
      <c r="G87">
        <v>116</v>
      </c>
      <c r="H87" s="5" t="s">
        <v>148</v>
      </c>
      <c r="I87" s="5" t="str">
        <f t="shared" si="3"/>
        <v>&gt;2509603111 Ornithobacterium rhinotracheale DSM 15997
MLLNMFKSKIHRVTVTGAELNYIGSITIDQDLVDAANMLEGEKVQIVNIN
NGERLETYIICGERGSGEIVLNGPAARKVQKGDQVIIIAYAQMTEEEARN
FQPTVIFPNEKTNLLK</v>
      </c>
    </row>
    <row r="88" spans="1:9" ht="64" x14ac:dyDescent="0.2">
      <c r="A88" s="5" t="s">
        <v>23</v>
      </c>
      <c r="B88" t="s">
        <v>24</v>
      </c>
      <c r="C88" s="6" t="s">
        <v>149</v>
      </c>
      <c r="D88" t="str">
        <f t="shared" si="2"/>
        <v>Parabacteroides distasonis</v>
      </c>
      <c r="E88" s="6">
        <v>2870967820</v>
      </c>
      <c r="F88" s="6">
        <v>2870968122</v>
      </c>
      <c r="G88">
        <v>116</v>
      </c>
      <c r="H88" s="5" t="s">
        <v>150</v>
      </c>
      <c r="I88" s="5" t="str">
        <f t="shared" si="3"/>
        <v>&gt;2870968122 Parabacteroides distasonis NCTC 11152
MFIEVVKSKIHRVTVTEANLNYIGSITIDEDLLDAANLIANEKVSIVNNN
NGERFETYIIKGERGSGVVCLNGAAARKAQPGDIIIVMSYAMMDFEEAKT
FKPSVVFPDTATNKLI</v>
      </c>
    </row>
    <row r="89" spans="1:9" ht="64" x14ac:dyDescent="0.2">
      <c r="A89" s="5" t="s">
        <v>23</v>
      </c>
      <c r="B89" t="s">
        <v>24</v>
      </c>
      <c r="C89" s="6" t="s">
        <v>151</v>
      </c>
      <c r="D89" t="str">
        <f t="shared" si="2"/>
        <v>Parabacteroides goldsteinii</v>
      </c>
      <c r="E89" s="6">
        <v>2936829002</v>
      </c>
      <c r="F89" s="6">
        <v>2936830714</v>
      </c>
      <c r="G89">
        <v>116</v>
      </c>
      <c r="H89" s="5" t="s">
        <v>152</v>
      </c>
      <c r="I89" s="5" t="str">
        <f t="shared" si="3"/>
        <v>&gt;2936830714 Parabacteroides goldsteinii BIOML-A1
MFIEVVKSKIHRVTVTEANLNYIGSITIDEDLLDAANLIANEKVAIVNNN
NGERFETYIIKGERGSGVICLNGAAARKAQPGDIIIIMSYAMMDFEEAKT
FKPAVVFPDTATNRLI</v>
      </c>
    </row>
    <row r="90" spans="1:9" ht="64" x14ac:dyDescent="0.2">
      <c r="A90" s="5" t="s">
        <v>23</v>
      </c>
      <c r="B90" t="s">
        <v>24</v>
      </c>
      <c r="C90" s="6" t="s">
        <v>153</v>
      </c>
      <c r="D90" t="str">
        <f t="shared" si="2"/>
        <v>Parabacteroides merdae</v>
      </c>
      <c r="E90" s="6">
        <v>640963016</v>
      </c>
      <c r="F90" s="6">
        <v>641042969</v>
      </c>
      <c r="G90">
        <v>123</v>
      </c>
      <c r="H90" s="5" t="s">
        <v>154</v>
      </c>
      <c r="I90" s="5" t="str">
        <f t="shared" si="3"/>
        <v>&gt;641042969 Parabacteroides merdae ATCC 43184
MFIEVVKSKIHRVTVTEANLNYIGSITVDEDLLDAANLIANEKVAIVNNN
NGERFETYIIKGERGSGVVCLNGAAARKAQPGDIIIIMSYALMDFEEAKT
FKPSVVFPDTATNKLIEASVAEK</v>
      </c>
    </row>
    <row r="91" spans="1:9" ht="64" x14ac:dyDescent="0.2">
      <c r="A91" s="5" t="s">
        <v>23</v>
      </c>
      <c r="B91" t="s">
        <v>24</v>
      </c>
      <c r="C91" s="6" t="s">
        <v>155</v>
      </c>
      <c r="D91" t="str">
        <f t="shared" si="2"/>
        <v>Phocaeicola dorei</v>
      </c>
      <c r="E91" s="6">
        <v>642979370</v>
      </c>
      <c r="F91" s="6">
        <v>643123545</v>
      </c>
      <c r="G91">
        <v>116</v>
      </c>
      <c r="H91" s="5" t="s">
        <v>156</v>
      </c>
      <c r="I91" s="5" t="str">
        <f t="shared" si="3"/>
        <v>&gt;643123545 Phocaeicola dorei DSM 17855
MMIEVLKSKLHCVRVTEANLNYMGSITIDEDLMDAANMIAGEKVHIVDNN
NGERFETYIIKGERGSGCICLNGAAARKVQVGDIVIIMSYAMMDFEEAKS
FKPTVVFPDSAMNKIV</v>
      </c>
    </row>
    <row r="92" spans="1:9" ht="64" x14ac:dyDescent="0.2">
      <c r="A92" s="5" t="s">
        <v>23</v>
      </c>
      <c r="B92" t="s">
        <v>24</v>
      </c>
      <c r="C92" s="6" t="s">
        <v>157</v>
      </c>
      <c r="D92" t="str">
        <f t="shared" si="2"/>
        <v>Phocaeicola salanitronis</v>
      </c>
      <c r="E92" s="6">
        <v>649633013</v>
      </c>
      <c r="F92" s="6">
        <v>649965608</v>
      </c>
      <c r="G92">
        <v>115</v>
      </c>
      <c r="H92" s="5" t="s">
        <v>158</v>
      </c>
      <c r="I92" s="5" t="str">
        <f t="shared" si="3"/>
        <v>&gt;649965608 Phocaeicola salanitronis BL78, DSM 18170
MMIQVLKSKIHCVTVTEANLNYMGSITVDEDLLDAANMIAGEKVQIVDNN
NGERFETYIIKGERGSGCICLNGAAARKVQVGDVVIIMSYALMDFEEAKS
FKPSVIFPDTLTNKI</v>
      </c>
    </row>
    <row r="93" spans="1:9" ht="64" x14ac:dyDescent="0.2">
      <c r="A93" s="5" t="s">
        <v>23</v>
      </c>
      <c r="B93" t="s">
        <v>24</v>
      </c>
      <c r="C93" s="6" t="s">
        <v>159</v>
      </c>
      <c r="D93" t="str">
        <f t="shared" si="2"/>
        <v>Phocaeicola vulgatus</v>
      </c>
      <c r="E93" s="6">
        <v>2510065017</v>
      </c>
      <c r="F93" s="6">
        <v>2510124947</v>
      </c>
      <c r="G93">
        <v>116</v>
      </c>
      <c r="H93" s="5" t="s">
        <v>156</v>
      </c>
      <c r="I93" s="5" t="str">
        <f t="shared" si="3"/>
        <v>&gt;2510124947 Phocaeicola vulgatus ATCC 8482
MMIEVLKSKLHCVRVTEANLNYMGSITIDEDLMDAANMIAGEKVHIVDNN
NGERFETYIIKGERGSGCICLNGAAARKVQVGDIVIIMSYAMMDFEEAKS
FKPTVVFPDSAMNKIV</v>
      </c>
    </row>
    <row r="94" spans="1:9" ht="64" x14ac:dyDescent="0.2">
      <c r="A94" s="5" t="s">
        <v>23</v>
      </c>
      <c r="B94" t="s">
        <v>24</v>
      </c>
      <c r="C94" s="6" t="s">
        <v>159</v>
      </c>
      <c r="D94" t="str">
        <f t="shared" si="2"/>
        <v>Phocaeicola vulgatus</v>
      </c>
      <c r="E94" s="6">
        <v>2886510283</v>
      </c>
      <c r="F94" s="6">
        <v>2886510363</v>
      </c>
      <c r="G94">
        <v>116</v>
      </c>
      <c r="H94" s="5" t="s">
        <v>156</v>
      </c>
      <c r="I94" s="5" t="str">
        <f t="shared" si="3"/>
        <v>&gt;2886510363 Phocaeicola vulgatus ATCC 8482
MMIEVLKSKLHCVRVTEANLNYMGSITIDEDLMDAANMIAGEKVHIVDNN
NGERFETYIIKGERGSGCICLNGAAARKVQVGDIVIIMSYAMMDFEEAKS
FKPTVVFPDSAMNKIV</v>
      </c>
    </row>
    <row r="95" spans="1:9" ht="64" x14ac:dyDescent="0.2">
      <c r="A95" s="5" t="s">
        <v>23</v>
      </c>
      <c r="B95" t="s">
        <v>24</v>
      </c>
      <c r="C95" s="6" t="s">
        <v>160</v>
      </c>
      <c r="D95" t="str">
        <f t="shared" si="2"/>
        <v>Porphyromonas asaccharolytica</v>
      </c>
      <c r="E95" s="6">
        <v>649989985</v>
      </c>
      <c r="F95" s="6">
        <v>650259139</v>
      </c>
      <c r="G95">
        <v>115</v>
      </c>
      <c r="H95" s="5" t="s">
        <v>161</v>
      </c>
      <c r="I95" s="5" t="str">
        <f t="shared" si="3"/>
        <v>&gt;650259139 Porphyromonas asaccharolytica PR426713P-I
MYIQVLKSKIHRVRVTQANLNYVGSITIDRTLMDAVGILPGERVQVVDCN
NGNRLDTYVIAGEPDSGVICLNGPAARLVQPDDIVIIMSYALMDYDEART
FQPKIIFPDSDTNRL</v>
      </c>
    </row>
    <row r="96" spans="1:9" ht="64" x14ac:dyDescent="0.2">
      <c r="A96" s="5" t="s">
        <v>23</v>
      </c>
      <c r="B96" t="s">
        <v>24</v>
      </c>
      <c r="C96" s="6" t="s">
        <v>162</v>
      </c>
      <c r="D96" t="str">
        <f t="shared" si="2"/>
        <v>Prevotella baroniae</v>
      </c>
      <c r="E96" s="6">
        <v>2526164515</v>
      </c>
      <c r="F96" s="6">
        <v>2526222119</v>
      </c>
      <c r="G96">
        <v>130</v>
      </c>
      <c r="H96" s="5" t="s">
        <v>163</v>
      </c>
      <c r="I96" s="5" t="str">
        <f t="shared" si="3"/>
        <v>&gt;2526222119 Prevotella baroniae DSM 16972
MEVTLLKAKIHRAVVTQADLDYVGSITIDSKLMAAAGIVEYERVEIADVN
NGNRFATYVIAGYPGSGIICVNGAAAHCVEVGDKLIIMAYASMTPAEAAT
HHPRVVFVDGDNYITRQASYERHGLLSEQE</v>
      </c>
    </row>
    <row r="97" spans="1:9" ht="64" x14ac:dyDescent="0.2">
      <c r="A97" s="5" t="s">
        <v>23</v>
      </c>
      <c r="B97" t="s">
        <v>24</v>
      </c>
      <c r="C97" s="7" t="s">
        <v>164</v>
      </c>
      <c r="D97" t="str">
        <f t="shared" si="2"/>
        <v>Prevotella bivia</v>
      </c>
      <c r="E97" s="7">
        <v>2509601036</v>
      </c>
      <c r="F97" s="7">
        <v>2509827971</v>
      </c>
      <c r="G97">
        <v>114</v>
      </c>
      <c r="H97" s="5" t="s">
        <v>165</v>
      </c>
      <c r="I97" s="5" t="str">
        <f t="shared" si="3"/>
        <v>&gt;2509827971 Prevotella bivia 653C, DSM 20514
MLIEVLKSKLHCVTITEANLHYMGSITIDEDLMDAANLIAGEKVQIVNNN
NGERIETYIIKGERGSGCICLNGAAARRAVVGDVVIIISYAQMDFEEAKT
FTPTVVFPKEGNKL</v>
      </c>
    </row>
    <row r="98" spans="1:9" ht="64" x14ac:dyDescent="0.2">
      <c r="A98" s="5" t="s">
        <v>23</v>
      </c>
      <c r="B98" t="s">
        <v>24</v>
      </c>
      <c r="C98" s="6" t="s">
        <v>166</v>
      </c>
      <c r="D98" t="str">
        <f t="shared" si="2"/>
        <v>Prevotella micans</v>
      </c>
      <c r="E98" s="6">
        <v>2515154159</v>
      </c>
      <c r="F98" s="6">
        <v>2515867241</v>
      </c>
      <c r="G98">
        <v>113</v>
      </c>
      <c r="H98" s="5" t="s">
        <v>167</v>
      </c>
      <c r="I98" s="5" t="str">
        <f t="shared" si="3"/>
        <v>&gt;2515867241 Prevotella micans DSM 21469
MIEVLKSKLHRVVVTEANLDYMGSITIDEALLEAAGMIAGEKVQIVDNNN
GERLETYIIKGERNSGCICLNGAAARKVQVGDILIIISYALMDFEEAKHF
EPKVVFPKSGNKL</v>
      </c>
    </row>
    <row r="99" spans="1:9" ht="64" x14ac:dyDescent="0.2">
      <c r="A99" s="5" t="s">
        <v>23</v>
      </c>
      <c r="B99" t="s">
        <v>24</v>
      </c>
      <c r="C99" s="6" t="s">
        <v>168</v>
      </c>
      <c r="D99" t="str">
        <f t="shared" si="2"/>
        <v>Prevotella veroralis</v>
      </c>
      <c r="E99" s="6">
        <v>2517572238</v>
      </c>
      <c r="F99" s="6">
        <v>2518239733</v>
      </c>
      <c r="G99">
        <v>114</v>
      </c>
      <c r="H99" s="5" t="s">
        <v>169</v>
      </c>
      <c r="I99" s="5" t="str">
        <f t="shared" si="3"/>
        <v>&gt;2518239733 Prevotella veroralis DSM 19559
MQIEVLKSKIHCATITEANLHYMGSITIDEDLMDAANMIAGEKVQIVNNN
NGERLETYIIKGERGSGCVCLNGAAARKAVVGDTVIIISYAMMDFEEAKK
FKPSVVFPKEGNTL</v>
      </c>
    </row>
    <row r="100" spans="1:9" ht="64" x14ac:dyDescent="0.2">
      <c r="A100" s="5" t="s">
        <v>23</v>
      </c>
      <c r="B100" t="s">
        <v>24</v>
      </c>
      <c r="C100" s="6" t="s">
        <v>170</v>
      </c>
      <c r="D100" t="str">
        <f t="shared" si="2"/>
        <v>Proteus mirabilis</v>
      </c>
      <c r="E100" s="6">
        <v>643886024</v>
      </c>
      <c r="F100" s="6">
        <v>644444554</v>
      </c>
      <c r="G100">
        <v>122</v>
      </c>
      <c r="H100" s="5" t="s">
        <v>171</v>
      </c>
      <c r="I100" s="5" t="str">
        <f t="shared" si="3"/>
        <v>&gt;644444554 Proteus mirabilis ATCC 29906
MLQGKLHRVKVTQADLHYEGSCAIDQDFMDAAGILENEAIDIYNVDNGER
FSTYAICAERGSGIISVNGAAARRAAVGDRLIICSYVQIPDSDARSHKPN
IAYFEGDNEMKRIAKAVPVQVA</v>
      </c>
    </row>
    <row r="101" spans="1:9" ht="64" x14ac:dyDescent="0.2">
      <c r="A101" s="5" t="s">
        <v>23</v>
      </c>
      <c r="B101" t="s">
        <v>24</v>
      </c>
      <c r="C101" s="6" t="s">
        <v>172</v>
      </c>
      <c r="D101" t="str">
        <f t="shared" si="2"/>
        <v>Pseudomonas aeruginosa</v>
      </c>
      <c r="E101" s="6">
        <v>2687453218</v>
      </c>
      <c r="F101" s="6">
        <v>2687911905</v>
      </c>
      <c r="G101">
        <v>126</v>
      </c>
      <c r="H101" s="5" t="s">
        <v>173</v>
      </c>
      <c r="I101" s="5" t="str">
        <f t="shared" si="3"/>
        <v>&gt;2687911905 Pseudomonas aeruginosa ATCC 27853
MHAIMLKAKLHRAEVTHAVLDYEGSCAIDGDWLDLSGIREYEQIQIYNVD
NGERFTTYAIRAENGSKMISVNGAAAHKAKVGDRVIICAYAHYSEAELAS
HKPRMLYMAPGNQLSHTSEAIPIQVA</v>
      </c>
    </row>
    <row r="102" spans="1:9" ht="64" x14ac:dyDescent="0.2">
      <c r="A102" s="5" t="s">
        <v>23</v>
      </c>
      <c r="B102" t="s">
        <v>24</v>
      </c>
      <c r="C102" s="6" t="s">
        <v>172</v>
      </c>
      <c r="D102" t="str">
        <f t="shared" si="2"/>
        <v>Pseudomonas aeruginosa</v>
      </c>
      <c r="E102" s="6">
        <v>2700989384</v>
      </c>
      <c r="F102" s="6">
        <v>2702384392</v>
      </c>
      <c r="G102">
        <v>126</v>
      </c>
      <c r="H102" s="5" t="s">
        <v>173</v>
      </c>
      <c r="I102" s="5" t="str">
        <f t="shared" si="3"/>
        <v>&gt;2702384392 Pseudomonas aeruginosa ATCC 27853
MHAIMLKAKLHRAEVTHAVLDYEGSCAIDGDWLDLSGIREYEQIQIYNVD
NGERFTTYAIRAENGSKMISVNGAAAHKAKVGDRVIICAYAHYSEAELAS
HKPRMLYMAPGNQLSHTSEAIPIQVA</v>
      </c>
    </row>
    <row r="103" spans="1:9" ht="64" x14ac:dyDescent="0.2">
      <c r="A103" s="5" t="s">
        <v>23</v>
      </c>
      <c r="B103" t="s">
        <v>24</v>
      </c>
      <c r="C103" s="6" t="s">
        <v>172</v>
      </c>
      <c r="D103" t="str">
        <f t="shared" si="2"/>
        <v>Pseudomonas aeruginosa</v>
      </c>
      <c r="E103" s="6">
        <v>2912953232</v>
      </c>
      <c r="F103" s="6">
        <v>2912958904</v>
      </c>
      <c r="G103">
        <v>126</v>
      </c>
      <c r="H103" s="5" t="s">
        <v>173</v>
      </c>
      <c r="I103" s="5" t="str">
        <f t="shared" si="3"/>
        <v>&gt;2912958904 Pseudomonas aeruginosa ATCC 27853
MHAIMLKAKLHRAEVTHAVLDYEGSCAIDGDWLDLSGIREYEQIQIYNVD
NGERFTTYAIRAENGSKMISVNGAAAHKAKVGDRVIICAYAHYSEAELAS
HKPRMLYMAPGNQLSHTSEAIPIQVA</v>
      </c>
    </row>
    <row r="104" spans="1:9" ht="64" x14ac:dyDescent="0.2">
      <c r="A104" s="5" t="s">
        <v>23</v>
      </c>
      <c r="B104" t="s">
        <v>24</v>
      </c>
      <c r="C104" s="6" t="s">
        <v>174</v>
      </c>
      <c r="D104" t="str">
        <f t="shared" si="2"/>
        <v>Riemerella columbina</v>
      </c>
      <c r="E104" s="6">
        <v>2517434010</v>
      </c>
      <c r="F104" s="6">
        <v>2517466455</v>
      </c>
      <c r="G104">
        <v>116</v>
      </c>
      <c r="H104" s="5" t="s">
        <v>175</v>
      </c>
      <c r="I104" s="5" t="str">
        <f t="shared" si="3"/>
        <v>&gt;2517466455 Riemerella columbina DSM 16469
MLIEVFKSKIHRVKVTESDLNYVGSITIDEDLIDAAGLVVGERVYIVNVN
NGERFDTYVIKGKRKSGEICLNGPAARKVQKGDIIIIISYAQMTPEEAKN
FQPRTIFPNEDTNLLT</v>
      </c>
    </row>
    <row r="105" spans="1:9" ht="64" x14ac:dyDescent="0.2">
      <c r="A105" s="5" t="s">
        <v>23</v>
      </c>
      <c r="B105" t="s">
        <v>24</v>
      </c>
      <c r="C105" s="7" t="s">
        <v>176</v>
      </c>
      <c r="D105" t="str">
        <f t="shared" si="2"/>
        <v>Roseburia faecis</v>
      </c>
      <c r="E105" s="7">
        <v>2915401650</v>
      </c>
      <c r="F105" s="7">
        <v>2915405030</v>
      </c>
      <c r="G105">
        <v>133</v>
      </c>
      <c r="H105" s="5" t="s">
        <v>177</v>
      </c>
      <c r="I105" s="5" t="str">
        <f t="shared" si="3"/>
        <v>&gt;2915405030 Roseburia faecis BIOML-A1
MQYNMLKGKIHRAVVKQADLNYVGSITVDTDLLEAAGILEYELVQIVDVE
NGNRFETYTIAGEAGSGMICLNGAAARQVAVGDHVILMCYAQMTPEEAKE
HHPKVVFVDADNHIARVTNYEKHGKLTDDFIGA</v>
      </c>
    </row>
    <row r="106" spans="1:9" ht="64" x14ac:dyDescent="0.2">
      <c r="A106" s="5" t="s">
        <v>23</v>
      </c>
      <c r="B106" t="s">
        <v>24</v>
      </c>
      <c r="C106" s="7" t="s">
        <v>178</v>
      </c>
      <c r="D106" t="str">
        <f t="shared" si="2"/>
        <v>Roseburia intestinalis</v>
      </c>
      <c r="E106" s="7">
        <v>2915397437</v>
      </c>
      <c r="F106" s="7">
        <v>2915399147</v>
      </c>
      <c r="G106">
        <v>130</v>
      </c>
      <c r="H106" s="5" t="s">
        <v>179</v>
      </c>
      <c r="I106" s="5" t="str">
        <f t="shared" si="3"/>
        <v>&gt;2915399147 Roseburia intestinalis BIOML-A1
MTISMLKGKIHRATVTQAELDYVGSITVDIQLLEDAGIFEYEKVQIVDVN
NGARFETYTIAGERGSGVICLNGAAARMVQTNDKVIIMAYADVTPEEAKQ
QKPVVVFVDENNHTTEITNYERHGEISAIR</v>
      </c>
    </row>
    <row r="107" spans="1:9" ht="64" x14ac:dyDescent="0.2">
      <c r="A107" s="5" t="s">
        <v>23</v>
      </c>
      <c r="B107" t="s">
        <v>24</v>
      </c>
      <c r="C107" s="6" t="s">
        <v>180</v>
      </c>
      <c r="D107" t="str">
        <f t="shared" si="2"/>
        <v>Ruminococcus bromii</v>
      </c>
      <c r="E107" s="6">
        <v>2593339225</v>
      </c>
      <c r="F107" s="6">
        <v>2595399445</v>
      </c>
      <c r="G107">
        <v>129</v>
      </c>
      <c r="H107" s="5" t="s">
        <v>181</v>
      </c>
      <c r="I107" s="5" t="str">
        <f t="shared" si="3"/>
        <v>&gt;2595399445 Ruminococcus bromii YE282
MNITLLKGKIHRATVKQAELSYVGSITIDEELMEAAGIIEYEQVQIVDVN
NGSRFSTYVIAGQRGSGLICLNGAAARQVSVDDKIIIMCYAQMTPEEAAD
HAPKVVFVDDNNQITKTTRYEKHGKLCDM</v>
      </c>
    </row>
    <row r="108" spans="1:9" ht="64" x14ac:dyDescent="0.2">
      <c r="A108" s="5" t="s">
        <v>23</v>
      </c>
      <c r="B108" t="s">
        <v>24</v>
      </c>
      <c r="C108" s="6" t="s">
        <v>182</v>
      </c>
      <c r="D108" t="str">
        <f t="shared" si="2"/>
        <v>Sellimonas intestinalis</v>
      </c>
      <c r="E108" s="6">
        <v>2832112221</v>
      </c>
      <c r="F108" s="6">
        <v>2832114302</v>
      </c>
      <c r="G108">
        <v>126</v>
      </c>
      <c r="H108" s="5" t="s">
        <v>90</v>
      </c>
      <c r="I108" s="5" t="str">
        <f t="shared" si="3"/>
        <v>&gt;2832114302 Sellimonas intestinalis AF07-16
MTFEMLKGKIHRATVVQAELDYVGSITVDEDLLDSAGILEYEKVSIVDIN
NGNRFETYTIAGERGSGMICLNGAAARCVQTGDKIIIMCYAQMTPEEVKK
NPPKVVFVDEDNKISRVARYEKHGKL</v>
      </c>
    </row>
    <row r="109" spans="1:9" ht="64" x14ac:dyDescent="0.2">
      <c r="A109" s="5" t="s">
        <v>23</v>
      </c>
      <c r="B109" t="s">
        <v>24</v>
      </c>
      <c r="C109" s="6" t="s">
        <v>21</v>
      </c>
      <c r="D109" t="str">
        <f t="shared" si="2"/>
        <v>Staphylococcus epidermidis</v>
      </c>
      <c r="E109" s="6">
        <v>637000281</v>
      </c>
      <c r="F109" s="6">
        <v>637367245</v>
      </c>
      <c r="G109">
        <v>131</v>
      </c>
      <c r="H109" s="5" t="s">
        <v>183</v>
      </c>
      <c r="I109" s="5" t="str">
        <f t="shared" si="3"/>
        <v>&gt;637367245 Staphylococcus epidermidis ATCC 12228
MTILIRTFMNSKIHRARVTESNLNYVGSITIDANILDAVDILPNEKVAIV
NNNNGARFETYVIAGERGSGKMCLNGAASRLVEVGDVIIIMTYAQLNEDE
MVDHSPKVAVLNENNEIIEMINEKENTISNV</v>
      </c>
    </row>
    <row r="110" spans="1:9" ht="64" x14ac:dyDescent="0.2">
      <c r="A110" s="5" t="s">
        <v>23</v>
      </c>
      <c r="B110" t="s">
        <v>24</v>
      </c>
      <c r="C110" s="6" t="s">
        <v>21</v>
      </c>
      <c r="D110" t="str">
        <f t="shared" si="2"/>
        <v>Staphylococcus epidermidis</v>
      </c>
      <c r="E110" s="6">
        <v>2980955066</v>
      </c>
      <c r="F110" s="6">
        <v>2980957367</v>
      </c>
      <c r="G110">
        <v>128</v>
      </c>
      <c r="H110" s="5" t="s">
        <v>184</v>
      </c>
      <c r="I110" s="5" t="str">
        <f t="shared" si="3"/>
        <v>&gt;2980957367 Staphylococcus epidermidis ATCC 12228
LIRTFMNSKIHRARVTESNLNYVGSITIDANILDAVDILPNEKVAIVNNN
NGARFETYVIAGERGSGKMCLNGAASRLVEVGDVIIIMTYAQLNEDEMVN
HSPKVAVLNENNEIIEMINEKENTISNV</v>
      </c>
    </row>
    <row r="111" spans="1:9" ht="64" x14ac:dyDescent="0.2">
      <c r="A111" s="5" t="s">
        <v>23</v>
      </c>
      <c r="B111" t="s">
        <v>24</v>
      </c>
      <c r="C111" s="6" t="s">
        <v>185</v>
      </c>
      <c r="D111" t="str">
        <f t="shared" si="2"/>
        <v>Staphylococcus xylosus</v>
      </c>
      <c r="E111" s="6">
        <v>2825618348</v>
      </c>
      <c r="F111" s="6">
        <v>2825619046</v>
      </c>
      <c r="G111">
        <v>128</v>
      </c>
      <c r="H111" s="5" t="s">
        <v>186</v>
      </c>
      <c r="I111" s="5" t="str">
        <f t="shared" si="3"/>
        <v>&gt;2825619046 Staphylococcus xylosus 47-83
MIRTMMNGKIHRARVTESNLNYVGSITIDKDLLEVVDILPNEKVAIVNNN
NGARFETYVIEGERGSGKICLNGAASRLVEVDDVVIIMSYVQLNEEELSI
HAPKVAVLNEYNQITQMIHEVESEVITD</v>
      </c>
    </row>
    <row r="112" spans="1:9" ht="64" x14ac:dyDescent="0.2">
      <c r="A112" s="5" t="s">
        <v>23</v>
      </c>
      <c r="B112" t="s">
        <v>24</v>
      </c>
      <c r="C112" s="6" t="s">
        <v>187</v>
      </c>
      <c r="D112" t="str">
        <f t="shared" si="2"/>
        <v>Staphylococcus xylosus</v>
      </c>
      <c r="E112" s="6">
        <v>2636415705</v>
      </c>
      <c r="F112" s="6">
        <v>2637663062</v>
      </c>
      <c r="G112">
        <v>128</v>
      </c>
      <c r="H112" s="5" t="s">
        <v>188</v>
      </c>
      <c r="I112" s="5" t="str">
        <f t="shared" si="3"/>
        <v>&gt;2637663062 Staphylococcus xylosus C2a
MIRTMMNGKIHRARVTESNLNYVGSITIDKDLLEAVDILPNEKVAIVNNN
NGARFETYVIEGERGSGKICLNGAASRLVEVDDVVIIMSYVQLNEEELSI
HAPKVALLNEYNQITQMIHEVESEVITD</v>
      </c>
    </row>
    <row r="113" spans="1:9" ht="64" x14ac:dyDescent="0.2">
      <c r="A113" s="5" t="s">
        <v>23</v>
      </c>
      <c r="B113" t="s">
        <v>24</v>
      </c>
      <c r="C113" s="6" t="s">
        <v>189</v>
      </c>
      <c r="D113" t="str">
        <f t="shared" si="2"/>
        <v>Staphylococcus xylosus</v>
      </c>
      <c r="E113" s="6">
        <v>2602041569</v>
      </c>
      <c r="F113" s="6">
        <v>2602229736</v>
      </c>
      <c r="G113">
        <v>128</v>
      </c>
      <c r="H113" s="5" t="s">
        <v>190</v>
      </c>
      <c r="I113" s="5" t="str">
        <f t="shared" si="3"/>
        <v>&gt;2602229736 Staphylococcus xylosus DMB3-Bh1-
MIRTMMNGKIHRARVTESNLNYVGSITIDKDLLEAVDILPNEKVAIVNNN
NGARFETYVIEGERGSGKICLNGAASRLVEVDDVVIIMSYVQLNEEELSI
HAPKVAVLNEYNQITQMIHEVENEVITD</v>
      </c>
    </row>
    <row r="114" spans="1:9" ht="64" x14ac:dyDescent="0.2">
      <c r="A114" s="5" t="s">
        <v>23</v>
      </c>
      <c r="B114" t="s">
        <v>24</v>
      </c>
      <c r="C114" s="6" t="s">
        <v>191</v>
      </c>
      <c r="D114" t="str">
        <f t="shared" si="2"/>
        <v>Staphylococcus xylosus</v>
      </c>
      <c r="E114" s="6">
        <v>2986870494</v>
      </c>
      <c r="F114" s="6">
        <v>2986871185</v>
      </c>
      <c r="G114">
        <v>128</v>
      </c>
      <c r="H114" s="5" t="s">
        <v>190</v>
      </c>
      <c r="I114" s="5" t="str">
        <f t="shared" si="3"/>
        <v>&gt;2986871185 Staphylococcus xylosus ERS2028553
MIRTMMNGKIHRARVTESNLNYVGSITIDKDLLEAVDILPNEKVAIVNNN
NGARFETYVIEGERGSGKICLNGAASRLVEVDDVVIIMSYVQLNEEELSI
HAPKVAVLNEYNQITQMIHEVENEVITD</v>
      </c>
    </row>
    <row r="115" spans="1:9" ht="64" x14ac:dyDescent="0.2">
      <c r="A115" s="5" t="s">
        <v>23</v>
      </c>
      <c r="B115" t="s">
        <v>24</v>
      </c>
      <c r="C115" s="6" t="s">
        <v>192</v>
      </c>
      <c r="D115" t="str">
        <f t="shared" si="2"/>
        <v>Staphylococcus xylosus</v>
      </c>
      <c r="E115" s="6">
        <v>2588253752</v>
      </c>
      <c r="F115" s="6">
        <v>2588606360</v>
      </c>
      <c r="G115">
        <v>128</v>
      </c>
      <c r="H115" s="5" t="s">
        <v>190</v>
      </c>
      <c r="I115" s="5" t="str">
        <f t="shared" si="3"/>
        <v>&gt;2588606360 Staphylococcus xylosus HKUOPL8
MIRTMMNGKIHRARVTESNLNYVGSITIDKDLLEAVDILPNEKVAIVNNN
NGARFETYVIEGERGSGKICLNGAASRLVEVDDVVIIMSYVQLNEEELSI
HAPKVAVLNEYNQITQMIHEVENEVITD</v>
      </c>
    </row>
    <row r="116" spans="1:9" ht="64" x14ac:dyDescent="0.2">
      <c r="A116" s="5" t="s">
        <v>23</v>
      </c>
      <c r="B116" t="s">
        <v>24</v>
      </c>
      <c r="C116" s="6" t="s">
        <v>193</v>
      </c>
      <c r="D116" t="str">
        <f t="shared" si="2"/>
        <v>Staphylococcus xylosus</v>
      </c>
      <c r="E116" s="6">
        <v>2630968828</v>
      </c>
      <c r="F116" s="6">
        <v>2633409232</v>
      </c>
      <c r="G116">
        <v>128</v>
      </c>
      <c r="H116" s="5" t="s">
        <v>194</v>
      </c>
      <c r="I116" s="5" t="str">
        <f t="shared" si="3"/>
        <v>&gt;2633409232 Staphylococcus xylosus LSR_02N
MIRTIMNGKIHRARVTESNLNYVGSITIDKNLLEAVDILPNEKVAIVNNN
NGARFETYVIEGERGSGKICLNGAASRLVEVDDVVIIMNYVQLNEDELST
HVPKVAVLDEYNQITQMIHEVESRVITD</v>
      </c>
    </row>
    <row r="117" spans="1:9" ht="64" x14ac:dyDescent="0.2">
      <c r="A117" s="5" t="s">
        <v>23</v>
      </c>
      <c r="B117" t="s">
        <v>24</v>
      </c>
      <c r="C117" s="6" t="s">
        <v>195</v>
      </c>
      <c r="D117" t="str">
        <f t="shared" si="2"/>
        <v>Staphylococcus xylosus</v>
      </c>
      <c r="E117" s="6">
        <v>2551306492</v>
      </c>
      <c r="F117" s="6">
        <v>2553289490</v>
      </c>
      <c r="G117">
        <v>128</v>
      </c>
      <c r="H117" s="5" t="s">
        <v>196</v>
      </c>
      <c r="I117" s="5" t="str">
        <f t="shared" si="3"/>
        <v>&gt;2553289490 Staphylococcus xylosus NJ
MIRTMMNGKIHRARVTESNLNYVGSITIDKDLLEAVDILPNEKVAIVNNN
NGARFETYVIEGERGSGKICLNGAASRLVEVDDVVIIMSYVQLKEEELST
HAPKVAVLNEYNQITQMIHEVESEVITN</v>
      </c>
    </row>
    <row r="118" spans="1:9" ht="64" x14ac:dyDescent="0.2">
      <c r="A118" s="5" t="s">
        <v>23</v>
      </c>
      <c r="B118" t="s">
        <v>24</v>
      </c>
      <c r="C118" s="6" t="s">
        <v>197</v>
      </c>
      <c r="D118" t="str">
        <f t="shared" si="2"/>
        <v>Staphylococcus xylosus</v>
      </c>
      <c r="E118" s="6">
        <v>2816332599</v>
      </c>
      <c r="F118" s="6">
        <v>2818641054</v>
      </c>
      <c r="G118">
        <v>128</v>
      </c>
      <c r="H118" s="5" t="s">
        <v>190</v>
      </c>
      <c r="I118" s="5" t="str">
        <f t="shared" si="3"/>
        <v>&gt;2818641054 Staphylococcus xylosus S170
MIRTMMNGKIHRARVTESNLNYVGSITIDKDLLEAVDILPNEKVAIVNNN
NGARFETYVIEGERGSGKICLNGAASRLVEVDDVVIIMSYVQLNEEELSI
HAPKVAVLNEYNQITQMIHEVENEVITD</v>
      </c>
    </row>
    <row r="119" spans="1:9" ht="64" x14ac:dyDescent="0.2">
      <c r="A119" s="5" t="s">
        <v>23</v>
      </c>
      <c r="B119" t="s">
        <v>24</v>
      </c>
      <c r="C119" s="6" t="s">
        <v>198</v>
      </c>
      <c r="D119" t="str">
        <f t="shared" si="2"/>
        <v>Staphylococcus xylosus</v>
      </c>
      <c r="E119" s="6">
        <v>2588253750</v>
      </c>
      <c r="F119" s="6">
        <v>2588600089</v>
      </c>
      <c r="G119">
        <v>128</v>
      </c>
      <c r="H119" s="5" t="s">
        <v>199</v>
      </c>
      <c r="I119" s="5" t="str">
        <f t="shared" si="3"/>
        <v>&gt;2588600089 Staphylococcus xylosus SMQ121
MIRTMMNGKIHRARVTESNLNYVGSITIDKDLLEAVDILPNEKVAIVNNN
NGARFETYVIEGERGSGKICLNGAASRLVEVDDVVIIMSYVQLNEEELSI
HAPKVAVLNEYNQITQMIHEVESEVITD</v>
      </c>
    </row>
    <row r="120" spans="1:9" ht="64" x14ac:dyDescent="0.2">
      <c r="A120" s="5" t="s">
        <v>23</v>
      </c>
      <c r="B120" t="s">
        <v>24</v>
      </c>
      <c r="C120" s="6" t="s">
        <v>200</v>
      </c>
      <c r="D120" t="str">
        <f t="shared" si="2"/>
        <v>Staphylococcus xylosus</v>
      </c>
      <c r="E120" s="6">
        <v>2825568813</v>
      </c>
      <c r="F120" s="6">
        <v>2825571693</v>
      </c>
      <c r="G120">
        <v>128</v>
      </c>
      <c r="H120" s="5" t="s">
        <v>201</v>
      </c>
      <c r="I120" s="5" t="str">
        <f t="shared" si="3"/>
        <v>&gt;2825571693 Staphylococcus xylosus SNUC 1267
MIRTMMNGKIHRARVTESNLNYVGSITIDKDLLEAVDILPNEKVAIVNNN
NGARFETYVIEGERGSGKICLNGAASRLVEVDDVVIIMTYVQLKEEELST
HTPKVAVLNEYNQIIQMIHEVESEVITD</v>
      </c>
    </row>
    <row r="121" spans="1:9" ht="64" x14ac:dyDescent="0.2">
      <c r="A121" s="5" t="s">
        <v>23</v>
      </c>
      <c r="B121" t="s">
        <v>24</v>
      </c>
      <c r="C121" s="6" t="s">
        <v>202</v>
      </c>
      <c r="D121" t="str">
        <f t="shared" si="2"/>
        <v>Staphylococcus xylosus</v>
      </c>
      <c r="E121" s="6">
        <v>2825577501</v>
      </c>
      <c r="F121" s="6">
        <v>2825580271</v>
      </c>
      <c r="G121">
        <v>128</v>
      </c>
      <c r="H121" s="5" t="s">
        <v>203</v>
      </c>
      <c r="I121" s="5" t="str">
        <f t="shared" si="3"/>
        <v>&gt;2825580271 Staphylococcus xylosus SNUC 1397
MIRTMMNGKIHRARVTESNLNYVGSITIDKDLLEAVDILPNEKVAIVNNN
NGARFETYVIEGERGSGKICLNGAASRLVEVDDVVIIMSYVQLNEEEISI
HAPKVAVLNEYNQITQMIHEVESEVITD</v>
      </c>
    </row>
    <row r="122" spans="1:9" ht="64" x14ac:dyDescent="0.2">
      <c r="A122" s="5" t="s">
        <v>23</v>
      </c>
      <c r="B122" t="s">
        <v>24</v>
      </c>
      <c r="C122" s="6" t="s">
        <v>204</v>
      </c>
      <c r="D122" t="str">
        <f t="shared" si="2"/>
        <v>Staphylococcus xylosus</v>
      </c>
      <c r="E122" s="6">
        <v>2825586352</v>
      </c>
      <c r="F122" s="6">
        <v>2825589266</v>
      </c>
      <c r="G122">
        <v>128</v>
      </c>
      <c r="H122" s="5" t="s">
        <v>201</v>
      </c>
      <c r="I122" s="5" t="str">
        <f t="shared" si="3"/>
        <v>&gt;2825589266 Staphylococcus xylosus SNUC 196
MIRTMMNGKIHRARVTESNLNYVGSITIDKDLLEAVDILPNEKVAIVNNN
NGARFETYVIEGERGSGKICLNGAASRLVEVDDVVIIMTYVQLKEEELST
HTPKVAVLNEYNQIIQMIHEVESEVITD</v>
      </c>
    </row>
    <row r="123" spans="1:9" ht="64" x14ac:dyDescent="0.2">
      <c r="A123" s="5" t="s">
        <v>23</v>
      </c>
      <c r="B123" t="s">
        <v>24</v>
      </c>
      <c r="C123" s="6" t="s">
        <v>205</v>
      </c>
      <c r="D123" t="str">
        <f t="shared" si="2"/>
        <v>Staphylococcus xylosus</v>
      </c>
      <c r="E123" s="6">
        <v>2825571796</v>
      </c>
      <c r="F123" s="6">
        <v>2825571822</v>
      </c>
      <c r="G123">
        <v>128</v>
      </c>
      <c r="H123" s="5" t="s">
        <v>203</v>
      </c>
      <c r="I123" s="5" t="str">
        <f t="shared" si="3"/>
        <v>&gt;2825571822 Staphylococcus xylosus SNUC 233
MIRTMMNGKIHRARVTESNLNYVGSITIDKDLLEAVDILPNEKVAIVNNN
NGARFETYVIEGERGSGKICLNGAASRLVEVDDVVIIMSYVQLNEEEISI
HAPKVAVLNEYNQITQMIHEVESEVITD</v>
      </c>
    </row>
    <row r="124" spans="1:9" ht="64" x14ac:dyDescent="0.2">
      <c r="A124" s="5" t="s">
        <v>23</v>
      </c>
      <c r="B124" t="s">
        <v>24</v>
      </c>
      <c r="C124" s="6" t="s">
        <v>206</v>
      </c>
      <c r="D124" t="str">
        <f t="shared" si="2"/>
        <v>Staphylococcus xylosus</v>
      </c>
      <c r="E124" s="6">
        <v>2825574626</v>
      </c>
      <c r="F124" s="6">
        <v>2825577282</v>
      </c>
      <c r="G124">
        <v>128</v>
      </c>
      <c r="H124" s="5" t="s">
        <v>203</v>
      </c>
      <c r="I124" s="5" t="str">
        <f t="shared" si="3"/>
        <v>&gt;2825577282 Staphylococcus xylosus SNUC 2570
MIRTMMNGKIHRARVTESNLNYVGSITIDKDLLEAVDILPNEKVAIVNNN
NGARFETYVIEGERGSGKICLNGAASRLVEVDDVVIIMSYVQLNEEEISI
HAPKVAVLNEYNQITQMIHEVESEVITD</v>
      </c>
    </row>
    <row r="125" spans="1:9" ht="64" x14ac:dyDescent="0.2">
      <c r="A125" s="5" t="s">
        <v>23</v>
      </c>
      <c r="B125" t="s">
        <v>24</v>
      </c>
      <c r="C125" s="6" t="s">
        <v>207</v>
      </c>
      <c r="D125" t="str">
        <f t="shared" si="2"/>
        <v>Staphylococcus xylosus</v>
      </c>
      <c r="E125" s="6">
        <v>2825552022</v>
      </c>
      <c r="F125" s="6">
        <v>2825554812</v>
      </c>
      <c r="G125">
        <v>128</v>
      </c>
      <c r="H125" s="5" t="s">
        <v>208</v>
      </c>
      <c r="I125" s="5" t="str">
        <f t="shared" si="3"/>
        <v>&gt;2825554812 Staphylococcus xylosus SNUC 27
MIRTMMNGKIHRARVTESNLNYVGSITIDKDLLEAVDILPNEKVAIVNNN
NGARFETYVIEGERGSGKICLNGAASRLVEVDDVVIIMSYVQLNEEELSI
HTPKVALLNEYNQITQMIHEVESEVITD</v>
      </c>
    </row>
    <row r="126" spans="1:9" ht="64" x14ac:dyDescent="0.2">
      <c r="A126" s="5" t="s">
        <v>23</v>
      </c>
      <c r="B126" t="s">
        <v>24</v>
      </c>
      <c r="C126" s="6" t="s">
        <v>209</v>
      </c>
      <c r="D126" t="str">
        <f t="shared" si="2"/>
        <v>Staphylococcus xylosus</v>
      </c>
      <c r="E126" s="6">
        <v>2825595200</v>
      </c>
      <c r="F126" s="6">
        <v>2825597965</v>
      </c>
      <c r="G126">
        <v>128</v>
      </c>
      <c r="H126" s="5" t="s">
        <v>203</v>
      </c>
      <c r="I126" s="5" t="str">
        <f t="shared" si="3"/>
        <v>&gt;2825597965 Staphylococcus xylosus SNUC 3232
MIRTMMNGKIHRARVTESNLNYVGSITIDKDLLEAVDILPNEKVAIVNNN
NGARFETYVIEGERGSGKICLNGAASRLVEVDDVVIIMSYVQLNEEEISI
HAPKVAVLNEYNQITQMIHEVESEVITD</v>
      </c>
    </row>
    <row r="127" spans="1:9" ht="64" x14ac:dyDescent="0.2">
      <c r="A127" s="5" t="s">
        <v>23</v>
      </c>
      <c r="B127" t="s">
        <v>24</v>
      </c>
      <c r="C127" s="6" t="s">
        <v>210</v>
      </c>
      <c r="D127" t="str">
        <f t="shared" si="2"/>
        <v>Staphylococcus xylosus</v>
      </c>
      <c r="E127" s="6">
        <v>2825580301</v>
      </c>
      <c r="F127" s="6">
        <v>2825583023</v>
      </c>
      <c r="G127">
        <v>128</v>
      </c>
      <c r="H127" s="5" t="s">
        <v>211</v>
      </c>
      <c r="I127" s="5" t="str">
        <f t="shared" si="3"/>
        <v>&gt;2825583023 Staphylococcus xylosus SNUC 3812
MIRTIMNGKIHRARVTESNLNYVGSITIDKNLLEAVDILPNEKVAIVNNN
NGARFETYVIEGERGSGKICLNGAASRLVEVDDVVIIMTYVQLNEGELST
HVPKVAVLDEYNQITQMIHEVESRVITD</v>
      </c>
    </row>
    <row r="128" spans="1:9" ht="64" x14ac:dyDescent="0.2">
      <c r="A128" s="5" t="s">
        <v>23</v>
      </c>
      <c r="B128" t="s">
        <v>24</v>
      </c>
      <c r="C128" s="6" t="s">
        <v>212</v>
      </c>
      <c r="D128" t="str">
        <f t="shared" si="2"/>
        <v>Staphylococcus xylosus</v>
      </c>
      <c r="E128" s="6">
        <v>2825589395</v>
      </c>
      <c r="F128" s="6">
        <v>2825591709</v>
      </c>
      <c r="G128">
        <v>128</v>
      </c>
      <c r="H128" s="5" t="s">
        <v>203</v>
      </c>
      <c r="I128" s="5" t="str">
        <f t="shared" si="3"/>
        <v>&gt;2825591709 Staphylococcus xylosus SNUC 4476
MIRTMMNGKIHRARVTESNLNYVGSITIDKDLLEAVDILPNEKVAIVNNN
NGARFETYVIEGERGSGKICLNGAASRLVEVDDVVIIMSYVQLNEEEISI
HAPKVAVLNEYNQITQMIHEVESEVITD</v>
      </c>
    </row>
    <row r="129" spans="1:9" ht="64" x14ac:dyDescent="0.2">
      <c r="A129" s="5" t="s">
        <v>23</v>
      </c>
      <c r="B129" t="s">
        <v>24</v>
      </c>
      <c r="C129" s="6" t="s">
        <v>213</v>
      </c>
      <c r="D129" t="str">
        <f t="shared" si="2"/>
        <v>Staphylococcus xylosus</v>
      </c>
      <c r="E129" s="6">
        <v>2825592257</v>
      </c>
      <c r="F129" s="6">
        <v>2825595035</v>
      </c>
      <c r="G129">
        <v>128</v>
      </c>
      <c r="H129" s="5" t="s">
        <v>214</v>
      </c>
      <c r="I129" s="5" t="str">
        <f t="shared" si="3"/>
        <v>&gt;2825595035 Staphylococcus xylosus SNUC 47
MIRTMMNGKIHRARVTESNLNYVGSITIDKDLLEAVDILPNEKVAIVNNN
NGARFETYVIEGERGSGKICLNGAASRLVEVDDVVIIMSYVQLKEEELST
HAPKVAVLNEYNQITQMIHEVESEVITD</v>
      </c>
    </row>
    <row r="130" spans="1:9" ht="64" x14ac:dyDescent="0.2">
      <c r="A130" s="5" t="s">
        <v>23</v>
      </c>
      <c r="B130" t="s">
        <v>24</v>
      </c>
      <c r="C130" s="6" t="s">
        <v>215</v>
      </c>
      <c r="D130" t="str">
        <f t="shared" si="2"/>
        <v>Staphylococcus xylosus</v>
      </c>
      <c r="E130" s="6">
        <v>2825557693</v>
      </c>
      <c r="F130" s="6">
        <v>2825560491</v>
      </c>
      <c r="G130">
        <v>126</v>
      </c>
      <c r="H130" s="5" t="s">
        <v>216</v>
      </c>
      <c r="I130" s="5" t="str">
        <f t="shared" si="3"/>
        <v>&gt;2825560491 Staphylococcus xylosus SNUC 4938
MIRTMMNGKIHRARVTESNLNYVGSITIDKDLLEAVDILPNEKVAIVNNN
NGARFETYVIEGERGSGKICLNGAASRLVEVDDVVIIMSYVQLNEEELSI
HAPKVAILNEYNQITQMIHEVESEVI</v>
      </c>
    </row>
    <row r="131" spans="1:9" ht="64" x14ac:dyDescent="0.2">
      <c r="A131" s="5" t="s">
        <v>23</v>
      </c>
      <c r="B131" t="s">
        <v>24</v>
      </c>
      <c r="C131" s="6" t="s">
        <v>217</v>
      </c>
      <c r="D131" t="str">
        <f t="shared" ref="D131:D194" si="4">_xlfn.TEXTBEFORE(C131," ",2)</f>
        <v>Staphylococcus xylosus</v>
      </c>
      <c r="E131" s="6">
        <v>2825598055</v>
      </c>
      <c r="F131" s="6">
        <v>2825600774</v>
      </c>
      <c r="G131">
        <v>128</v>
      </c>
      <c r="H131" s="5" t="s">
        <v>208</v>
      </c>
      <c r="I131" s="5" t="str">
        <f t="shared" ref="I131:I194" si="5">_xlfn.CONCAT("&gt;",F131," ",C131,CHAR(10),+H131)</f>
        <v>&gt;2825600774 Staphylococcus xylosus SNUC 5345
MIRTMMNGKIHRARVTESNLNYVGSITIDKDLLEAVDILPNEKVAIVNNN
NGARFETYVIEGERGSGKICLNGAASRLVEVDDVVIIMSYVQLNEEELSI
HTPKVALLNEYNQITQMIHEVESEVITD</v>
      </c>
    </row>
    <row r="132" spans="1:9" ht="64" x14ac:dyDescent="0.2">
      <c r="A132" s="5" t="s">
        <v>23</v>
      </c>
      <c r="B132" t="s">
        <v>24</v>
      </c>
      <c r="C132" s="6" t="s">
        <v>218</v>
      </c>
      <c r="D132" t="str">
        <f t="shared" si="4"/>
        <v>Staphylococcus xylosus</v>
      </c>
      <c r="E132" s="6">
        <v>2825560683</v>
      </c>
      <c r="F132" s="6">
        <v>2825562189</v>
      </c>
      <c r="G132">
        <v>128</v>
      </c>
      <c r="H132" s="5" t="s">
        <v>201</v>
      </c>
      <c r="I132" s="5" t="str">
        <f t="shared" si="5"/>
        <v>&gt;2825562189 Staphylococcus xylosus SNUC 5423
MIRTMMNGKIHRARVTESNLNYVGSITIDKDLLEAVDILPNEKVAIVNNN
NGARFETYVIEGERGSGKICLNGAASRLVEVDDVVIIMTYVQLKEEELST
HTPKVAVLNEYNQIIQMIHEVESEVITD</v>
      </c>
    </row>
    <row r="133" spans="1:9" ht="64" x14ac:dyDescent="0.2">
      <c r="A133" s="5" t="s">
        <v>23</v>
      </c>
      <c r="B133" t="s">
        <v>24</v>
      </c>
      <c r="C133" s="6" t="s">
        <v>219</v>
      </c>
      <c r="D133" t="str">
        <f t="shared" si="4"/>
        <v>Staphylococcus xylosus</v>
      </c>
      <c r="E133" s="6">
        <v>2825554897</v>
      </c>
      <c r="F133" s="6">
        <v>2825557388</v>
      </c>
      <c r="G133">
        <v>128</v>
      </c>
      <c r="H133" s="5" t="s">
        <v>220</v>
      </c>
      <c r="I133" s="5" t="str">
        <f t="shared" si="5"/>
        <v>&gt;2825557388 Staphylococcus xylosus SNUC 966
MIRTMMNGKIHRARVTESNLNYVGSITIDKDLLEAVDILPNEKVAIVNNN
NGARFETYVIEGERGSGKICLNGAASRLVEVDDVVIIMSYVQLNEEEISI
HAPKVAVLNEYNQITQRIHEVESEVITD</v>
      </c>
    </row>
    <row r="134" spans="1:9" ht="64" x14ac:dyDescent="0.2">
      <c r="A134" s="5" t="s">
        <v>23</v>
      </c>
      <c r="B134" t="s">
        <v>24</v>
      </c>
      <c r="C134" s="6" t="s">
        <v>221</v>
      </c>
      <c r="D134" t="str">
        <f t="shared" si="4"/>
        <v>Stenotrophomonas maltophilia</v>
      </c>
      <c r="E134" s="6">
        <v>2521172560</v>
      </c>
      <c r="F134" s="6">
        <v>2521444152</v>
      </c>
      <c r="G134">
        <v>126</v>
      </c>
      <c r="H134" s="5" t="s">
        <v>222</v>
      </c>
      <c r="I134" s="5" t="str">
        <f t="shared" si="5"/>
        <v>&gt;2521444152 Stenotrophomonas maltophilia ATCC 19867
MHLSLLKTKIHRATVTHSELNYEGSIAIDDNLLDATGIREFEQVHIWDVT
NGARFSTYAIRAEAGSGVVSLNGGAARHVQVGDIIIIAAFASMTEQEADS
FKPKLVYVDGKNQITHTNDTIPTQAA</v>
      </c>
    </row>
    <row r="135" spans="1:9" ht="64" x14ac:dyDescent="0.2">
      <c r="A135" s="5" t="s">
        <v>23</v>
      </c>
      <c r="B135" t="s">
        <v>24</v>
      </c>
      <c r="C135" s="6" t="s">
        <v>223</v>
      </c>
      <c r="D135" t="str">
        <f t="shared" si="4"/>
        <v>Streptococcus henryi</v>
      </c>
      <c r="E135" s="6">
        <v>2518645609</v>
      </c>
      <c r="F135" s="6">
        <v>2519020043</v>
      </c>
      <c r="G135">
        <v>133</v>
      </c>
      <c r="H135" s="5" t="s">
        <v>224</v>
      </c>
      <c r="I135" s="5" t="str">
        <f t="shared" si="5"/>
        <v>&gt;2519020043 Streptococcus henryi DSM 19005
VHIQMLKSKIHRAVVTGAEVDYIGSITVDPVLFEAAGMLEYEKVQIADVE
TGNRLETYIIAGEPGKGEICLNGAAAKLVNLGDHIIIMSYADLTPEEAKS
HKPHVVFVNEKNQISRLTRYEKAGSLYDLEVNK</v>
      </c>
    </row>
    <row r="136" spans="1:9" ht="64" x14ac:dyDescent="0.2">
      <c r="A136" s="5" t="s">
        <v>23</v>
      </c>
      <c r="B136" t="s">
        <v>24</v>
      </c>
      <c r="C136" s="6" t="s">
        <v>225</v>
      </c>
      <c r="D136" t="str">
        <f t="shared" si="4"/>
        <v>Veillonella parvula</v>
      </c>
      <c r="E136" s="6">
        <v>647000331</v>
      </c>
      <c r="F136" s="6">
        <v>647366815</v>
      </c>
      <c r="G136">
        <v>130</v>
      </c>
      <c r="H136" s="5" t="s">
        <v>226</v>
      </c>
      <c r="I136" s="5" t="str">
        <f t="shared" si="5"/>
        <v>&gt;647366815 Veillonella parvula ATCC 17745
MILTMLKGKIHRATVTQAELDYVGSITIDTDLLNASGIREYEQVQIVNIN
NGARFSTYTIAGEAGSGVICLNGAAARHVQVHDKIIIMCYAQLDESEVES
HNPLVVFVDNNNKISHIKNYEKHGLLVDQK</v>
      </c>
    </row>
    <row r="137" spans="1:9" ht="208" x14ac:dyDescent="0.2">
      <c r="A137" s="5" t="s">
        <v>227</v>
      </c>
      <c r="B137" t="s">
        <v>228</v>
      </c>
      <c r="C137" s="6" t="s">
        <v>229</v>
      </c>
      <c r="D137" t="str">
        <f t="shared" si="4"/>
        <v>Adlercreutzia equolifaciens</v>
      </c>
      <c r="E137" s="6">
        <v>2597489914</v>
      </c>
      <c r="F137" s="6">
        <v>2597958879</v>
      </c>
      <c r="G137">
        <v>588</v>
      </c>
      <c r="H137" s="5" t="s">
        <v>230</v>
      </c>
      <c r="I137" s="5" t="str">
        <f t="shared" si="5"/>
        <v>&gt;2597958879 Adlercreutzia equolifaciens DSM 19450
MSTSTPSTSHGAGTVSTAFPASGSASPVATANAADAATDSPAAIEAGIKA
NDDRTFEESLGAMSPFEVKNLLVKMAKKGDEGTTRTLLNAGRGNPNWITT
LPREAFFLLGSFAMEEARRTMDEPDYDLAGMPAADGAAARFLAFLDEHDR
ERPAQFLKRAWDYLDAEGLAGDELVHEWTGGIVGDEYPMPDRILRYTQEI
VNRYLVKALDDGHAPATPYDLFATEGGTAAMCYLFYSLKCNFLVKPGDRI
ALMTPIFTPYLNIPTLNDYDLDVTYIQANTIDADGLHTWQYPDSELEKLR
DPSIKLLCLVNPSNPPSVALDDASRAKLVSLVKNERPDLIIISDDVYGTF
VPHYRSLLDDLPYNTACVYSFSKYFGATGWRLAVIATAQKNVFDDLIAKL
PDDKKRALANRYACLTDHIEKVKFTDRMVADSRLVALNGTAGLGTPQQVM
MSLFALYCLLDDADVYRTKMQQLVQHRLGLLWKSLGWTLEPDPERAGYYS
VIDLGIWATRLYGADFFTWLKKNYDSLDIVVRLAQDTGVVLMDGHGFDAP
EWSVRVSLANLNADDYIAIGQRLSAMLADYAEVWKTEK</v>
      </c>
    </row>
    <row r="138" spans="1:9" ht="192" x14ac:dyDescent="0.2">
      <c r="A138" s="5" t="s">
        <v>227</v>
      </c>
      <c r="B138" t="s">
        <v>228</v>
      </c>
      <c r="C138" s="7" t="s">
        <v>231</v>
      </c>
      <c r="D138" t="str">
        <f t="shared" si="4"/>
        <v>Bacteroides acidifaciens</v>
      </c>
      <c r="E138" s="6">
        <v>8004896127</v>
      </c>
      <c r="F138" s="6">
        <v>8004897290</v>
      </c>
      <c r="G138">
        <v>547</v>
      </c>
      <c r="H138" s="5" t="s">
        <v>232</v>
      </c>
      <c r="I138" s="5" t="str">
        <f t="shared" si="5"/>
        <v>&gt;8004897290 Bacteroides acidifaciens NZ_B_acidifaciens_9G3_hyb
MEKKTNDPAITKNYARKMESISPFELKNKLIDMADESIKKIAHTMLNAGR
GNPNWIATEPREAFFLLGQFGLCECRRAFSLEEGIAGIPQKAGIAARFEA
FLKENEKAAGANLLKEGYNYMLMEHAADPDTLVHEWAESVIGDQYPVPDR
ILHFTEIIVQDYLAQEMCDRRPPKGTFDLFATEGGTAAICYLFDSLQENF
LLNQGDAIALMVPVFTPYIEIPQLRRYQFDVTEISADQMTADGLHTWQYK
DEDIDKLKDTRIKALFITNPSNPPSYALSAETAARIVNIVKNDNPNLMII
TDDVYGTFIPHFRSLMAELPHNTLCVYSFSKYFGATGWRDAVIALHEDNI
YDKMIARLSAEQKTILNKRYSSLSLQPEKMKFIDRMVADSRQIALNHTAG
LSLPQQMQMSLFAIFSLLDKEDRYKAKMQEIIHRRLHALWDNTGFTLVED
PLRAGYYSEIDMLVWARKFYGDDFVAYLEKTYNPLDVVFRLANETSLVLL
NGGGFAGPKWSVRVSLANLNEADYVKIGQSIKRVLEEYAEVWKASIS</v>
      </c>
    </row>
    <row r="139" spans="1:9" ht="192" x14ac:dyDescent="0.2">
      <c r="A139" t="s">
        <v>233</v>
      </c>
      <c r="B139" t="s">
        <v>228</v>
      </c>
      <c r="C139" s="7" t="s">
        <v>51</v>
      </c>
      <c r="D139" t="str">
        <f t="shared" si="4"/>
        <v>Bacteroides caccae</v>
      </c>
      <c r="E139" s="6">
        <v>640963023</v>
      </c>
      <c r="F139" s="6">
        <v>641001020</v>
      </c>
      <c r="G139">
        <v>547</v>
      </c>
      <c r="H139" s="5" t="s">
        <v>234</v>
      </c>
      <c r="I139" s="5" t="str">
        <f t="shared" si="5"/>
        <v>&gt;641001020 Bacteroides caccae ATCC 43185
MEKKDNSPAITKSYARKMETISPFELKNKLIDMADESVKKIAHTMLNAGR
GNPNWIATEPREAFFLLGQFGLCECRRAFSLEEGIAGIPQKAGIAARFEA
FLKDNEKAPGANLLKEGYNYMLMEHAADPDTLVHEWAESVIGDQYPVPDR
ILYFTEQIVQDYLAQEMCDRRPPKGTFDLFATEGGTAAMCYLFDSLEENF
LLNQGDSIALMIPVFTPYIEIPQLRRYQFNVTEISADQMTADGLHTWQYK
DEDIDKLKNPQIKALFITNPSNPPSYALSPETAARIVNIVKNDNPNLMII
TDDVYGTFIPHFRSLMAELPHNTLCVYSFSKYFGATGWRNAVIALHEDNI
YDKMIARLSEEQKAILNKRYSSIDLHPEKLKFIDRMVADSRQIALNHTAG
LSLPQQMQMSLFSLFAILDKENRYKTRMQEIIHRRLHALWDNTGFTLVED
PLRAGYYSEIDMLVWAKKFYGDDFVAYLQKTYNPLDVVFRLANETSLVLL
NGGGFAGPKWSVRVSLANLNEADYVKIGQSIKRVLEEYANVWKASIR</v>
      </c>
    </row>
    <row r="140" spans="1:9" ht="192" x14ac:dyDescent="0.2">
      <c r="A140" s="5" t="s">
        <v>227</v>
      </c>
      <c r="B140" t="s">
        <v>228</v>
      </c>
      <c r="C140" s="6" t="s">
        <v>51</v>
      </c>
      <c r="D140" t="str">
        <f t="shared" si="4"/>
        <v>Bacteroides caccae</v>
      </c>
      <c r="E140" s="6">
        <v>2806310690</v>
      </c>
      <c r="F140" s="6">
        <v>2807243306</v>
      </c>
      <c r="G140">
        <v>547</v>
      </c>
      <c r="H140" s="5" t="s">
        <v>234</v>
      </c>
      <c r="I140" s="5" t="str">
        <f t="shared" si="5"/>
        <v>&gt;2807243306 Bacteroides caccae ATCC 43185
MEKKDNSPAITKSYARKMETISPFELKNKLIDMADESVKKIAHTMLNAGR
GNPNWIATEPREAFFLLGQFGLCECRRAFSLEEGIAGIPQKAGIAARFEA
FLKDNEKAPGANLLKEGYNYMLMEHAADPDTLVHEWAESVIGDQYPVPDR
ILYFTEQIVQDYLAQEMCDRRPPKGTFDLFATEGGTAAMCYLFDSLEENF
LLNQGDSIALMIPVFTPYIEIPQLRRYQFNVTEISADQMTADGLHTWQYK
DEDIDKLKNPQIKALFITNPSNPPSYALSPETAARIVNIVKNDNPNLMII
TDDVYGTFIPHFRSLMAELPHNTLCVYSFSKYFGATGWRNAVIALHEDNI
YDKMIARLSEEQKAILNKRYSSIDLHPEKLKFIDRMVADSRQIALNHTAG
LSLPQQMQMSLFSLFAILDKENRYKTRMQEIIHRRLHALWDNTGFTLVED
PLRAGYYSEIDMLVWAKKFYGDDFVAYLQKTYNPLDVVFRLANETSLVLL
NGGGFAGPKWSVRVSLANLNEADYVKIGQSIKRVLEEYANVWKASIR</v>
      </c>
    </row>
    <row r="141" spans="1:9" ht="192" x14ac:dyDescent="0.2">
      <c r="A141" s="5" t="s">
        <v>227</v>
      </c>
      <c r="B141" t="s">
        <v>228</v>
      </c>
      <c r="C141" s="7" t="s">
        <v>51</v>
      </c>
      <c r="D141" t="str">
        <f t="shared" si="4"/>
        <v>Bacteroides caccae</v>
      </c>
      <c r="E141" s="6">
        <v>2806310790</v>
      </c>
      <c r="F141" s="6">
        <v>2807596907</v>
      </c>
      <c r="G141">
        <v>547</v>
      </c>
      <c r="H141" s="5" t="s">
        <v>234</v>
      </c>
      <c r="I141" s="5" t="str">
        <f t="shared" si="5"/>
        <v>&gt;2807596907 Bacteroides caccae ATCC 43185
MEKKDNSPAITKSYARKMETISPFELKNKLIDMADESVKKIAHTMLNAGR
GNPNWIATEPREAFFLLGQFGLCECRRAFSLEEGIAGIPQKAGIAARFEA
FLKDNEKAPGANLLKEGYNYMLMEHAADPDTLVHEWAESVIGDQYPVPDR
ILYFTEQIVQDYLAQEMCDRRPPKGTFDLFATEGGTAAMCYLFDSLEENF
LLNQGDSIALMIPVFTPYIEIPQLRRYQFNVTEISADQMTADGLHTWQYK
DEDIDKLKNPQIKALFITNPSNPPSYALSPETAARIVNIVKNDNPNLMII
TDDVYGTFIPHFRSLMAELPHNTLCVYSFSKYFGATGWRNAVIALHEDNI
YDKMIARLSEEQKAILNKRYSSIDLHPEKLKFIDRMVADSRQIALNHTAG
LSLPQQMQMSLFSLFAILDKENRYKTRMQEIIHRRLHALWDNTGFTLVED
PLRAGYYSEIDMLVWAKKFYGDDFVAYLQKTYNPLDVVFRLANETSLVLL
NGGGFAGPKWSVRVSLANLNEADYVKIGQSIKRVLEEYANVWKASIR</v>
      </c>
    </row>
    <row r="142" spans="1:9" ht="192" x14ac:dyDescent="0.2">
      <c r="A142" t="s">
        <v>233</v>
      </c>
      <c r="B142" t="s">
        <v>228</v>
      </c>
      <c r="C142" s="7" t="s">
        <v>53</v>
      </c>
      <c r="D142" t="str">
        <f t="shared" si="4"/>
        <v>Bacteroides cellulosilyticus</v>
      </c>
      <c r="E142" s="6">
        <v>643886111</v>
      </c>
      <c r="F142" s="6">
        <v>644170011</v>
      </c>
      <c r="G142">
        <v>540</v>
      </c>
      <c r="H142" s="5" t="s">
        <v>235</v>
      </c>
      <c r="I142" s="5" t="str">
        <f t="shared" si="5"/>
        <v>&gt;644170011 Bacteroides cellulosilyticus DSM 14838
MDTKNLEKKMETISPFELKNQLIDMADESLKKTARTMLNAGRGNPNWIAT
TPREAFFLLGQFGLEECRRVMNLPEGIAGIPQKEGIASRFEAFLKKNNAA
HGAKLLEQTYNYLLMQHAADPDSLVHEWAEAVIGDQYPVPDRILHFTEIL
VQDYLSQEMCDNRPPRGTFDLFATEGGTAAMCYLFDSLQENFLLDKGDGI
ALMVPAFTPYIEIPQLSRYQFNMIELHADRMTDDGFHLWQYNDKDIDRLK
DPAIKALFVTNPSNPPSYALSPETMARIVDIVKNDNPNLMVITDDVYGTF
SPHFRSFMAELPHNTLCVYSFSKYFGATGWRDAVIALHEDNIYDKQIARL
PEDKRNALNRRYSSLTLHPEKMKFIDRMVADSRQVALNHTAGLSLPQQMQ
MSLFASFALLDKENKYKLKMMEIIEKRLHALWDNTGFTLIKDPLRVGYYT
EIDMLVWAKKFYGDDFVEYLKRTYSPLNVVFRLAKETSLVLLNGGGFDGP
EWSIRASLANLNEKDYVVIGQGIKRILDEYAKAWKKTTEK</v>
      </c>
    </row>
    <row r="143" spans="1:9" ht="192" x14ac:dyDescent="0.2">
      <c r="A143" s="5" t="s">
        <v>227</v>
      </c>
      <c r="B143" t="s">
        <v>228</v>
      </c>
      <c r="C143" s="7" t="s">
        <v>236</v>
      </c>
      <c r="D143" t="str">
        <f t="shared" si="4"/>
        <v>Bacteroides cellulosilyticus</v>
      </c>
      <c r="E143" s="6">
        <v>2531839301</v>
      </c>
      <c r="F143" s="6">
        <v>2532996865</v>
      </c>
      <c r="G143">
        <v>540</v>
      </c>
      <c r="H143" s="5" t="s">
        <v>235</v>
      </c>
      <c r="I143" s="5" t="str">
        <f t="shared" si="5"/>
        <v>&gt;2532996865 Bacteroides cellulosilyticus CL02T12C19
MDTKNLEKKMETISPFELKNQLIDMADESLKKTARTMLNAGRGNPNWIAT
TPREAFFLLGQFGLEECRRVMNLPEGIAGIPQKEGIASRFEAFLKKNNAA
HGAKLLEQTYNYLLMQHAADPDSLVHEWAEAVIGDQYPVPDRILHFTEIL
VQDYLSQEMCDNRPPRGTFDLFATEGGTAAMCYLFDSLQENFLLDKGDGI
ALMVPAFTPYIEIPQLSRYQFNMIELHADRMTDDGFHLWQYNDKDIDRLK
DPAIKALFVTNPSNPPSYALSPETMARIVDIVKNDNPNLMVITDDVYGTF
SPHFRSFMAELPHNTLCVYSFSKYFGATGWRDAVIALHEDNIYDKQIARL
PEDKRNALNRRYSSLTLHPEKMKFIDRMVADSRQVALNHTAGLSLPQQMQ
MSLFASFALLDKENKYKLKMMEIIEKRLHALWDNTGFTLIKDPLRVGYYT
EIDMLVWAKKFYGDDFVEYLKRTYSPLNVVFRLAKETSLVLLNGGGFDGP
EWSIRASLANLNEKDYVVIGQGIKRILDEYAKAWKKTTEK</v>
      </c>
    </row>
    <row r="144" spans="1:9" ht="192" x14ac:dyDescent="0.2">
      <c r="A144" s="5" t="s">
        <v>227</v>
      </c>
      <c r="B144" t="s">
        <v>228</v>
      </c>
      <c r="C144" s="7" t="s">
        <v>237</v>
      </c>
      <c r="D144" t="str">
        <f t="shared" si="4"/>
        <v>Bacteroides cellulosilyticus</v>
      </c>
      <c r="E144" s="6">
        <v>2671181191</v>
      </c>
      <c r="F144" s="6">
        <v>2675893212</v>
      </c>
      <c r="G144">
        <v>540</v>
      </c>
      <c r="H144" s="5" t="s">
        <v>238</v>
      </c>
      <c r="I144" s="5" t="str">
        <f t="shared" si="5"/>
        <v>&gt;2675893212 Bacteroides cellulosilyticus WH2
MDTKNLEKKMETISPFELKNQLIDMADESLKKTARTMLNAGRGNPNWIAT
TPREAFFLLGQFGLEECRRVMNLPEGIAGIPQKEGIASRFEAFLKKNNAT
HGAKLLEQTYNYLLMQHAADPDSLVHEWAEAVIGDQYPVPDRILHFTEIL
VQDYLSQEMCDNRPPRGTFDLFATEGGTAAMCYLFDSLQENFLLDKGDGI
ALMVPAFTPYIEIPQLSRYQFNMIELHADRMTDDGFHLWQYNDKDIDRLK
DPAIKALFVTNPSNPPSYALSPETMARIVDIVKNDNPNLMVITDDVYGTF
SPHFRSFMAELPHNTLCVYSFSKYFGATGWRDAVIALHEDNIYDKQIVRL
PEDKRNALNRRYSSLTLHPEKMKFIDRMVADSRQVALNHTAGLSLPQQMQ
MSLFASFALLDKENKYKLKMMEIIEKRLHALWDNTGFTLIKDPLRVGYYT
EIDMLVWAKKFYGDDFVEYLKRTYSPLNVVFRLAKETSLVLLNGGGFDGP
EWSIRASLANLNEKDYVVIGQGIKRILDEYAKAWKKTTEK</v>
      </c>
    </row>
    <row r="145" spans="1:9" ht="192" x14ac:dyDescent="0.2">
      <c r="A145" s="5" t="s">
        <v>227</v>
      </c>
      <c r="B145" t="s">
        <v>228</v>
      </c>
      <c r="C145" s="7" t="s">
        <v>239</v>
      </c>
      <c r="D145" t="str">
        <f t="shared" si="4"/>
        <v>Bacteroides cellulosilyticus</v>
      </c>
      <c r="E145" s="6">
        <v>2695420547</v>
      </c>
      <c r="F145" s="6">
        <v>2696469904</v>
      </c>
      <c r="G145">
        <v>540</v>
      </c>
      <c r="H145" s="5" t="s">
        <v>235</v>
      </c>
      <c r="I145" s="5" t="str">
        <f t="shared" si="5"/>
        <v>&gt;2696469904 Bacteroides cellulosilyticus CL09T06C25
MDTKNLEKKMETISPFELKNQLIDMADESLKKTARTMLNAGRGNPNWIAT
TPREAFFLLGQFGLEECRRVMNLPEGIAGIPQKEGIASRFEAFLKKNNAA
HGAKLLEQTYNYLLMQHAADPDSLVHEWAEAVIGDQYPVPDRILHFTEIL
VQDYLSQEMCDNRPPRGTFDLFATEGGTAAMCYLFDSLQENFLLDKGDGI
ALMVPAFTPYIEIPQLSRYQFNMIELHADRMTDDGFHLWQYNDKDIDRLK
DPAIKALFVTNPSNPPSYALSPETMARIVDIVKNDNPNLMVITDDVYGTF
SPHFRSFMAELPHNTLCVYSFSKYFGATGWRDAVIALHEDNIYDKQIARL
PEDKRNALNRRYSSLTLHPEKMKFIDRMVADSRQVALNHTAGLSLPQQMQ
MSLFASFALLDKENKYKLKMMEIIEKRLHALWDNTGFTLIKDPLRVGYYT
EIDMLVWAKKFYGDDFVEYLKRTYSPLNVVFRLAKETSLVLLNGGGFDGP
EWSIRASLANLNEKDYVVIGQGIKRILDEYAKAWKKTTEK</v>
      </c>
    </row>
    <row r="146" spans="1:9" ht="192" x14ac:dyDescent="0.2">
      <c r="A146" s="5" t="s">
        <v>227</v>
      </c>
      <c r="B146" t="s">
        <v>228</v>
      </c>
      <c r="C146" s="6" t="s">
        <v>237</v>
      </c>
      <c r="D146" t="str">
        <f t="shared" si="4"/>
        <v>Bacteroides cellulosilyticus</v>
      </c>
      <c r="E146" s="6">
        <v>2814123224</v>
      </c>
      <c r="F146" s="6">
        <v>2815232184</v>
      </c>
      <c r="G146">
        <v>540</v>
      </c>
      <c r="H146" s="5" t="s">
        <v>238</v>
      </c>
      <c r="I146" s="5" t="str">
        <f t="shared" si="5"/>
        <v>&gt;2815232184 Bacteroides cellulosilyticus WH2
MDTKNLEKKMETISPFELKNQLIDMADESLKKTARTMLNAGRGNPNWIAT
TPREAFFLLGQFGLEECRRVMNLPEGIAGIPQKEGIASRFEAFLKKNNAT
HGAKLLEQTYNYLLMQHAADPDSLVHEWAEAVIGDQYPVPDRILHFTEIL
VQDYLSQEMCDNRPPRGTFDLFATEGGTAAMCYLFDSLQENFLLDKGDGI
ALMVPAFTPYIEIPQLSRYQFNMIELHADRMTDDGFHLWQYNDKDIDRLK
DPAIKALFVTNPSNPPSYALSPETMARIVDIVKNDNPNLMVITDDVYGTF
SPHFRSFMAELPHNTLCVYSFSKYFGATGWRDAVIALHEDNIYDKQIVRL
PEDKRNALNRRYSSLTLHPEKMKFIDRMVADSRQVALNHTAGLSLPQQMQ
MSLFASFALLDKENKYKLKMMEIIEKRLHALWDNTGFTLIKDPLRVGYYT
EIDMLVWAKKFYGDDFVEYLKRTYSPLNVVFRLAKETSLVLLNGGGFDGP
EWSIRASLANLNEKDYVVIGQGIKRILDEYAKAWKKTTEK</v>
      </c>
    </row>
    <row r="147" spans="1:9" ht="192" x14ac:dyDescent="0.2">
      <c r="A147" s="5" t="s">
        <v>227</v>
      </c>
      <c r="B147" t="s">
        <v>228</v>
      </c>
      <c r="C147" s="6" t="s">
        <v>240</v>
      </c>
      <c r="D147" t="str">
        <f t="shared" si="4"/>
        <v>Bacteroides cellulosilyticus</v>
      </c>
      <c r="E147" s="6">
        <v>2924848468</v>
      </c>
      <c r="F147" s="6">
        <v>2924849000</v>
      </c>
      <c r="G147">
        <v>540</v>
      </c>
      <c r="H147" s="5" t="s">
        <v>238</v>
      </c>
      <c r="I147" s="5" t="str">
        <f t="shared" si="5"/>
        <v>&gt;2924849000 Bacteroides cellulosilyticus AF29-17
MDTKNLEKKMETISPFELKNQLIDMADESLKKTARTMLNAGRGNPNWIAT
TPREAFFLLGQFGLEECRRVMNLPEGIAGIPQKEGIASRFEAFLKKNNAT
HGAKLLEQTYNYLLMQHAADPDSLVHEWAEAVIGDQYPVPDRILHFTEIL
VQDYLSQEMCDNRPPRGTFDLFATEGGTAAMCYLFDSLQENFLLDKGDGI
ALMVPAFTPYIEIPQLSRYQFNMIELHADRMTDDGFHLWQYNDKDIDRLK
DPAIKALFVTNPSNPPSYALSPETMARIVDIVKNDNPNLMVITDDVYGTF
SPHFRSFMAELPHNTLCVYSFSKYFGATGWRDAVIALHEDNIYDKQIVRL
PEDKRNALNRRYSSLTLHPEKMKFIDRMVADSRQVALNHTAGLSLPQQMQ
MSLFASFALLDKENKYKLKMMEIIEKRLHALWDNTGFTLIKDPLRVGYYT
EIDMLVWAKKFYGDDFVEYLKRTYSPLNVVFRLAKETSLVLLNGGGFDGP
EWSIRASLANLNEKDYVVIGQGIKRILDEYAKAWKKTTEK</v>
      </c>
    </row>
    <row r="148" spans="1:9" ht="192" x14ac:dyDescent="0.2">
      <c r="A148" s="5" t="s">
        <v>227</v>
      </c>
      <c r="B148" t="s">
        <v>228</v>
      </c>
      <c r="C148" s="7" t="s">
        <v>241</v>
      </c>
      <c r="D148" t="str">
        <f t="shared" si="4"/>
        <v>Bacteroides cellulosilyticus</v>
      </c>
      <c r="E148" s="7">
        <v>2958370971</v>
      </c>
      <c r="F148" s="7">
        <v>2958375363</v>
      </c>
      <c r="G148">
        <v>540</v>
      </c>
      <c r="H148" s="5" t="s">
        <v>242</v>
      </c>
      <c r="I148" s="5" t="str">
        <f t="shared" si="5"/>
        <v>&gt;2958375363 Bacteroides cellulosilyticus BIOML-A8
MDTKNLEKKMETISPFELKNQLIDMADESLKKTARTMLNAGRGNPNWIAT
TPREAFFLLGQFGLEECRRVMNLPEGIAGIPQKEGIASRFEAFLKKNNAA
HGAKLLEQTYNYLLMQHAADPDSLVHEWAEAVIGDQYPVPDRILHFTEIL
VQDYLSQEMCDNRPPRGTFDLFATEGGTAAMCYLFDSLQENFLLDKGDGI
ALMVPAFTPYIEIPQLSRYQFNMIELHADCMTDDGFHLWQYNDKDIDRLK
DPAIKALFVTNPSNPPSYALSPETMARIVDIVKNDNPNLMVITDDVYGTF
SPHFRSFMAELPHNTLCVYSFSKYFGATGWRDAVIALHEDNIYDKQIARL
PEDKRNALNRRYSSLTLHPEKMKFIDRMVADSRQVALNHTAGLSLPQQMQ
MSLFASFALLDKENKYKLKMMEIIEKRLHALWDNTGFTLIKDPLRVGYYT
EIDMLVWAKKFYGDDFVEYLKRTYSPLNVVFRLAKETSLVLLNGGGFDGP
EWSIRASLANLNEKDYVVIGQGIKRILDEYAKAWKKTTEK</v>
      </c>
    </row>
    <row r="149" spans="1:9" ht="192" x14ac:dyDescent="0.2">
      <c r="A149" s="5" t="s">
        <v>227</v>
      </c>
      <c r="B149" t="s">
        <v>228</v>
      </c>
      <c r="C149" s="7" t="s">
        <v>243</v>
      </c>
      <c r="D149" t="str">
        <f t="shared" si="4"/>
        <v>Bacteroides cellulosilyticus</v>
      </c>
      <c r="E149" s="6">
        <v>2961325445</v>
      </c>
      <c r="F149" s="6">
        <v>2961328099</v>
      </c>
      <c r="G149">
        <v>540</v>
      </c>
      <c r="H149" s="5" t="s">
        <v>244</v>
      </c>
      <c r="I149" s="5" t="str">
        <f t="shared" si="5"/>
        <v>&gt;2961328099 Bacteroides cellulosilyticus AF17-25
MDTKNLEKKMETISPFELKNQLIDMADESLKKTARTMLNAGRGNPNWIAT
TPREAFFLLGQFGLEECRRVMNLPEGIAGIPQKAGIASRFEAFLKKNNAA
HGAKLLEQTYNYLLMQHAADPDSLVHEWAEAVIGDQYPVPDRILHFTEIL
VQDYLSQEMCDNRPPRGTFDLFATEGGTAAMCYLFDSLQENFLLDKGDGI
ALMVPAFTPYIEIPQLSRYQFNMIELHADRMTDDGFHLWQYNDKDIDRLK
DPAIKALFVTNPSNPPSYALSPETMARIVDIVKNDNPNLMVITDDVYGTF
SPHFRSFMAELPHNTLCVYSFSKYFGATGWRDAVIALHEDNIYDKQIARL
PEDKRNALNRRYSSLTLHPEKMKFIDRMVADSRQVALNHTAGLSLPQQMQ
MSLFASFALLDKENKYKLKMMEIIEKRLHALWDNTGFTLIKDPLRVGYYT
EIDMLVWAKKFYGDDFVEYLKRTYSPLNVVFRLAKETSLVLLNGGGFDGP
EWSIRASLANLNEKDYVVIGQGIKRILDEYAKAWKKTTEK</v>
      </c>
    </row>
    <row r="150" spans="1:9" ht="192" x14ac:dyDescent="0.2">
      <c r="A150" s="5" t="s">
        <v>227</v>
      </c>
      <c r="B150" t="s">
        <v>228</v>
      </c>
      <c r="C150" s="7" t="s">
        <v>237</v>
      </c>
      <c r="D150" t="str">
        <f t="shared" si="4"/>
        <v>Bacteroides cellulosilyticus</v>
      </c>
      <c r="E150" s="6">
        <v>2965227315</v>
      </c>
      <c r="F150" s="6">
        <v>2965229857</v>
      </c>
      <c r="G150">
        <v>538</v>
      </c>
      <c r="H150" s="5" t="s">
        <v>245</v>
      </c>
      <c r="I150" s="5" t="str">
        <f t="shared" si="5"/>
        <v>&gt;2965229857 Bacteroides cellulosilyticus WH2
MDTKNLEKKMETISPFELKNQLIDMADESLKKTARTMLNAGRGNPNWIAT
TPREAFFLLGQFGLEECRRVMNLPEGIAGIPQKEGIASRFEAFLKKNNAA
HGAKLLEQTYNYLLMQHAADPDSLVHEWAEAVIGDQYPVPDRILHFTEIL
VQDYLSQEMCDNRPPRGTFDLFATEGGTAAMCYLFDSLQENFLLDKGDGI
ALMVPAFTPYIEIPQLSRYQFNMIELHADRMTDDGFHLWQYNDKDIDRLK
DPAIKALFVTNPSNPPSYALSPETMARIVDIVKNDNPNLMVITDDVYGTF
SPHFRSFMAELPHNTLCVYSFSKYFGATGWRDAVIALHEDNIYDKQIARL
PEDKRNALNRRYSSLTLHPEKMKFIDRMVADSRQVALNHTAGLSLPQQMQ
MSLFASFALLDKENKYKLKMMEIIEKRLHALWDNTGFTLIKDPLRVGYYT
EIDMLVWAKKFYGDDFVEYLKRTYSPLNVVFRLAKETSLVLLNGGGFDGP
EWSIRASLANLNEKDYVVIGQGIKRILDEYAKAWKSNK</v>
      </c>
    </row>
    <row r="151" spans="1:9" ht="192" x14ac:dyDescent="0.2">
      <c r="A151" s="5" t="s">
        <v>227</v>
      </c>
      <c r="B151" t="s">
        <v>228</v>
      </c>
      <c r="C151" s="6" t="s">
        <v>246</v>
      </c>
      <c r="D151" t="str">
        <f t="shared" si="4"/>
        <v>Bacteroides cellulosilyticus</v>
      </c>
      <c r="E151" s="6">
        <v>3004652708</v>
      </c>
      <c r="F151" s="6">
        <v>3004657380</v>
      </c>
      <c r="G151">
        <v>536</v>
      </c>
      <c r="H151" s="5" t="s">
        <v>247</v>
      </c>
      <c r="I151" s="5" t="str">
        <f t="shared" si="5"/>
        <v>&gt;3004657380 Bacteroides cellulosilyticus MSK.18.13
MDTKNFEKKMETISPFELKNQLIDMADESLKKTARTMLNAGRGNPNWIAT
TPREAFFLLGQFGLEECRRIMNLPEGIAGIPEKSGIASRFEAFLKKNNAA
HGAKLLEQTYNYLLMQHAADPDSLVHEWAEAIIGDQYPVPDRILHFTEIL
VRDYLSQEMCDNRPPRGTFDLFATEGGTAAMCYLFDSLQENFLLDKGDGI
ALMVPAFTPYIEIPQLSRYQFNMIELHADRMTDDGFHLWQYNDKDIDRLK
DPSIKALFVTNPSNPPSYALSPETMARIVNIVKNDNPNLMVITDDVYGTF
SPHFRSFMAELPHNTLCVYSFSKYFGATGWRDAVIALHEDNIYDKQIARL
PEDKRNALNRRYSSLTLHPEKMKFIDRMVADSRQVALNHTAGLSLPQQMQ
MSLFASFALLDKENKYKLKMMEIIEKRLHALWDNTGFTLIKDPLRVGYYT
EIDMLVWAKKFYGDDFVEYLKRTYSPLNVVFRLAKETSLVLLNGGGFDGP
EWSIRASLANLNEKDYVVIGQGIKRILDEYAKSYKL</v>
      </c>
    </row>
    <row r="152" spans="1:9" ht="192" x14ac:dyDescent="0.2">
      <c r="A152" s="5" t="s">
        <v>227</v>
      </c>
      <c r="B152" t="s">
        <v>228</v>
      </c>
      <c r="C152" s="6" t="s">
        <v>55</v>
      </c>
      <c r="D152" t="str">
        <f t="shared" si="4"/>
        <v>Bacteroides clarus</v>
      </c>
      <c r="E152" s="6">
        <v>2695420967</v>
      </c>
      <c r="F152" s="6">
        <v>2698267214</v>
      </c>
      <c r="G152">
        <v>539</v>
      </c>
      <c r="H152" s="5" t="s">
        <v>248</v>
      </c>
      <c r="I152" s="5" t="str">
        <f t="shared" si="5"/>
        <v>&gt;2698267214 Bacteroides clarus DSM 22519
MDTKLLEKKMENISPFELKNRLIDMADESLKKTARTMLNAGRGNPNWIAT
TPREAFFLLGKFGLEECRHVMFLPEGIAGIPEKQGIASRFEQFLKSNTYQ
PGAKLLEQTYNYMLMQHAVDPDSLVHEWAESVIGDQYPVPDRILRFTEML
VCDYLNQEMCDNRPPRGAFDLFATEGGTAAMCYIFDSLQENFLLNKGDGI
ALMVPAFTPYIEIPQLNRYRFKVTELHANRMSQDGLHLWQYSDEDIDRLK
NPAIKALFVTNPSNPPSYTLSPETMARIVTIVKEDNPNLMIITDDVYGTF
SPHFRSFMAEIPYNTLCVYSFSKYFGATGWRNAVIALHEYNVFDRQISRL
PKEKREALNHRYATLTLHPEKLKFIDRMVADSRQVALNHTAGLSLPQQMQ
MSLFAAFALLDKENKYKQKMQEIIRRRLQTLWDNTGFTLVEDPLRVGYYT
EIDMLVWAKKFYGDKFVEYLKKTYSPLNVVFRLAQETSLVLLNGGGFDGP
EWSVRASLANLNENDYVTIGQGIKRILDEYAKEWEKNLI</v>
      </c>
    </row>
    <row r="153" spans="1:9" ht="192" x14ac:dyDescent="0.2">
      <c r="A153" s="5" t="s">
        <v>227</v>
      </c>
      <c r="B153" t="s">
        <v>228</v>
      </c>
      <c r="C153" s="6" t="s">
        <v>57</v>
      </c>
      <c r="D153" t="str">
        <f t="shared" si="4"/>
        <v>Bacteroides faecis</v>
      </c>
      <c r="E153" s="6">
        <v>2693429916</v>
      </c>
      <c r="F153" s="6">
        <v>2695128789</v>
      </c>
      <c r="G153">
        <v>547</v>
      </c>
      <c r="H153" s="5" t="s">
        <v>249</v>
      </c>
      <c r="I153" s="5" t="str">
        <f t="shared" si="5"/>
        <v>&gt;2695128789 Bacteroides faecis DSM 24798
MEKKTTGTAITKNFAKKMETISPFELKNKLIEMADESIKKIAHTMLNAGR
GNPNWIATEPREAFFLLGKFGLCECRRVLSLEEGIAGIPQKDGIAARFEA
FLKENEKEPGAKLLKGTYNYMLMEHAADPDTLVHEWAESVIGDQYPVPDR
ILHFTELIVQDYLAQEMCDRRPPKGTFDLFATEGGTAAMCYVFDSLQENF
LLNQGDSIALMIPVFTPYIEIPELRRYQFDVTEISADQMTPDGLHTWQYK
DEDIDKLKNPQIKALFITNPSNPPSYALNPETVARIIHIVKNDNPNLMII
TDDVYGTFIPHFRSLMAELPHNTLCVYSFSKYFGATGWRNAVIALHEDNI
YDKMIARLSEEQKAILNKRYSSLDLHPEKMKFIDRMVADSRQIALNHTAG
LSLPQQMQMSLFSAFALLDKEDRYKAKMQEIIHRRLHALWDNTGFTLVED
PLRAGYYSEIDMLVWAKKFYGDDFVAYLQKTYNPLDVVFRLANETSLVLL
NGGGFAGPKWSVRVSLANLNEADYVKIGKSIKRVLEEYAKVWKASIG</v>
      </c>
    </row>
    <row r="154" spans="1:9" ht="192" x14ac:dyDescent="0.2">
      <c r="A154" s="5" t="s">
        <v>227</v>
      </c>
      <c r="B154" t="s">
        <v>228</v>
      </c>
      <c r="C154" s="6" t="s">
        <v>59</v>
      </c>
      <c r="D154" t="str">
        <f t="shared" si="4"/>
        <v>Bacteroides finegoldii</v>
      </c>
      <c r="E154" s="6">
        <v>2562617142</v>
      </c>
      <c r="F154" s="6">
        <v>2563195427</v>
      </c>
      <c r="G154">
        <v>544</v>
      </c>
      <c r="H154" s="5" t="s">
        <v>250</v>
      </c>
      <c r="I154" s="5" t="str">
        <f t="shared" si="5"/>
        <v>&gt;2563195427 Bacteroides finegoldii DSM 17565
MEKKDNSPAITKSYAKKMETISPFELKNKLIEMADESIKKIAHTMLNAGR
GNPNWIATEPREAFFLLGQFGLCECRRVFSSEEGIAGIPQKTGIAARFEA
FLKDNEKTPGADLLKKGYNYMLMEHAADPDTLVHEWAEAVIGDQYPVPDR
ILHFTELIVQDYLAQEMCDRRPPKGTFDLFATEGGTAAMCYLFDSLQENF
LLNQGDAIALMIPVFTPYIEIPQLRRYQFEVTEISADQMTADGLHTWQYK
DEDIDKLRNPKIKALFITNPSNPPSYALSAETAARIVNIVKNDNPNLMII
TDDVYGTFIPHFRSLMAELPHNTLCVYSFSKYFGATGWRNAVIALHEDNI
YDKMIARLSEEQKEILNKRYSSLDLHPEKMKFIDRMVADSRQIALNHTAG
LSLPQQMQMSLFSLFALLDKEDRYKIKMQDIIHRRLHALWDNTGFTLVED
PLRAGYYSEIDMLVWAKKFYGDDFVAYLQKTYNPLDVVFRLANETSLVLL
NGGGFAGPKWSVRVSLANLNEADYAKIGKSIKRVLDEYAKVWQS</v>
      </c>
    </row>
    <row r="155" spans="1:9" ht="192" x14ac:dyDescent="0.2">
      <c r="A155" s="5" t="s">
        <v>227</v>
      </c>
      <c r="B155" t="s">
        <v>228</v>
      </c>
      <c r="C155" s="6" t="s">
        <v>61</v>
      </c>
      <c r="D155" t="str">
        <f t="shared" si="4"/>
        <v>Bacteroides fragilis</v>
      </c>
      <c r="E155" s="6">
        <v>637000024</v>
      </c>
      <c r="F155" s="6">
        <v>637227145</v>
      </c>
      <c r="G155">
        <v>548</v>
      </c>
      <c r="H155" s="5" t="s">
        <v>251</v>
      </c>
      <c r="I155" s="5" t="str">
        <f t="shared" si="5"/>
        <v>&gt;637227145 Bacteroides fragilis NCTC 9343
MMKSNENNGAVTKSFAKKMESISPFELKNKLIEMADESIKKIAHTMLNAG
RGNPNWIATTPREAFFLLGKFGLEECRRVMYLPEGIAGIPQKDGIAARFE
TFLKTNHSQPGAELLKGTYQYMLLEHAADPDTLVHEWAEGVVGDQYPVPD
RILQFTEMIVQDYLAQEMCDRRPPKGKYDLFATEGGTAAMCYVFDSLQEN
FLLNKGDGIALMVPVFTPYIEIPQLRRYEFNVTEISADQMTTDGLHTWQY
KDEDIDRLRNPQIKALFITNPSNPPSYTLSPETAARIVDIVKKDNPNLMI
ITDDVYGTFSPHFRSLMAELPQNTLCVYSFSKYFGATGWRDAVIALHEEN
IFDRMIAHLPEEQKTILNKRYSSLTLTPEKLKFIDRMVADSRQVALNHTA
GLSLPQQTQMSLFASFAILDKENRYKNKMQEIIRRRLKALWDNTGFSLVD
DPLRVGYYSEIDMLVWAKIFYGEEFVSYLKKTYSPLDVVFRLANETSLVL
LNGGGFAGPEWSVRVSLANLNEKDYVKIGQGIKRILDEYAVKWQESRK</v>
      </c>
    </row>
    <row r="156" spans="1:9" ht="192" x14ac:dyDescent="0.2">
      <c r="A156" s="5" t="s">
        <v>227</v>
      </c>
      <c r="B156" t="s">
        <v>228</v>
      </c>
      <c r="C156" s="6" t="s">
        <v>61</v>
      </c>
      <c r="D156" t="str">
        <f t="shared" si="4"/>
        <v>Bacteroides fragilis</v>
      </c>
      <c r="E156" s="6">
        <v>2916283602</v>
      </c>
      <c r="F156" s="6">
        <v>2916286949</v>
      </c>
      <c r="G156">
        <v>548</v>
      </c>
      <c r="H156" s="5" t="s">
        <v>251</v>
      </c>
      <c r="I156" s="5" t="str">
        <f t="shared" si="5"/>
        <v>&gt;2916286949 Bacteroides fragilis NCTC 9343
MMKSNENNGAVTKSFAKKMESISPFELKNKLIEMADESIKKIAHTMLNAG
RGNPNWIATTPREAFFLLGKFGLEECRRVMYLPEGIAGIPQKDGIAARFE
TFLKTNHSQPGAELLKGTYQYMLLEHAADPDTLVHEWAEGVVGDQYPVPD
RILQFTEMIVQDYLAQEMCDRRPPKGKYDLFATEGGTAAMCYVFDSLQEN
FLLNKGDGIALMVPVFTPYIEIPQLRRYEFNVTEISADQMTTDGLHTWQY
KDEDIDRLRNPQIKALFITNPSNPPSYTLSPETAARIVDIVKKDNPNLMI
ITDDVYGTFSPHFRSLMAELPQNTLCVYSFSKYFGATGWRDAVIALHEEN
IFDRMIAHLPEEQKTILNKRYSSLTLTPEKLKFIDRMVADSRQVALNHTA
GLSLPQQTQMSLFASFAILDKENRYKNKMQEIIRRRLKALWDNTGFSLVD
DPLRVGYYSEIDMLVWAKIFYGEEFVSYLKKTYSPLDVVFRLANETSLVL
LNGGGFAGPEWSVRVSLANLNEKDYVKIGQGIKRILDEYAVKWQESRK</v>
      </c>
    </row>
    <row r="157" spans="1:9" ht="192" x14ac:dyDescent="0.2">
      <c r="A157" s="5" t="s">
        <v>227</v>
      </c>
      <c r="B157" t="s">
        <v>228</v>
      </c>
      <c r="C157" s="6" t="s">
        <v>63</v>
      </c>
      <c r="D157" t="str">
        <f t="shared" si="4"/>
        <v>Bacteroides gallinarum</v>
      </c>
      <c r="E157" s="6">
        <v>2519899680</v>
      </c>
      <c r="F157" s="6">
        <v>2520593234</v>
      </c>
      <c r="G157">
        <v>544</v>
      </c>
      <c r="H157" s="5" t="s">
        <v>252</v>
      </c>
      <c r="I157" s="5" t="str">
        <f t="shared" si="5"/>
        <v>&gt;2520593234 Bacteroides gallinarum DSM 18171
MDTKLLEKKMENISPFELKNRLIDMADESLKKTARSMLNAGRGNPNWIAT
TPREAFFLLGRFGLEECRHVMFLPEGIAGTPTKQGIAARFEQFLKSNTYQ
PGAKLLEQTYNYMLMQHAADPDSLVHEWAESVIGNQYPVPDRILHFTEIL
VRDYLNQEMCDNRPPRGAFDLFATEGGTAAMCYIFDSLQENFLLNQGDGI
ALMVPAFTPYIEIPQLSRYRFNVTELHANRMNKDGLHLWQYSDEDIDRLK
NPAIKALFVTNPSNPPSYTLSPETMARIVNIVKEDNPNLMIITDDVYGTF
SPHFRSFMAEIPYNTLCVYSFAKYFGATGWRNAVIALHEYNVYDRQLSRL
PKEKREALDRRYATLTLHPEKLKFIDRMVADSRQVALNHTAGLSLPQQMQ
MSLFAAFALLDKENRYKQKMQEIIRRRLQALWDNTGFTLLEDPLRVGYYT
EIDMLVWAKKFYGDKFVEYLKKTYSPLNVVFRLAKETSLVLLNGGGFNGP
EWSIRASLANLNEEDYVIIGKSIKRILDEYAAEWKKSQEGKAKK</v>
      </c>
    </row>
    <row r="158" spans="1:9" ht="208" x14ac:dyDescent="0.2">
      <c r="A158" s="5" t="s">
        <v>227</v>
      </c>
      <c r="B158" t="s">
        <v>228</v>
      </c>
      <c r="C158" s="6" t="s">
        <v>253</v>
      </c>
      <c r="D158" t="str">
        <f t="shared" si="4"/>
        <v>Bacteroides nordii</v>
      </c>
      <c r="E158" s="6">
        <v>2585427864</v>
      </c>
      <c r="F158" s="6">
        <v>2587026587</v>
      </c>
      <c r="G158">
        <v>567</v>
      </c>
      <c r="H158" s="5" t="s">
        <v>254</v>
      </c>
      <c r="I158" s="5" t="str">
        <f t="shared" si="5"/>
        <v>&gt;2587026587 Bacteroides nordii JCM 12987
LRYHPHGRHIDTLAYYLNYLIMEKKSNGIAITKSFAKKMEGISPFELKNR
LIDMADESVKRMAHTMLNAGRGNPNWIATEPREAFFLLGKFGLSECTRVS
SLPEGIAGIPQKEGIAARFEAFLKDNIKEPGSRLLKDSYNYLLMEHAADP
DTLVHEWAEAVIGDQYPVPDRILHFTELLVQDYLAQELCDRRPPKGTFDL
FATEGGTAGMCYLFDSLQENFLLNQGDNIALLVPVFTPYLEIPELRRYQF
NVTEISADKMTEDGLHTWQYKDEDIDKLKDPKIKALFITNPSNPPSYSLS
PETAARIVNIVKNDNPNLMIITDDVYGTFIPHFRSLMAELPHNTLCVYSF
SKYFGATGWRLAVIALHEDNIYDKMIARLPEEQKAILNKRYSSLDLHPEK
MKFIDRMVADSRQVALNHTAGLSLPQQMQMSLFSAFSLLDKGDYYKTKMQ
NIIRRRLNALWDNTGFSLVEDPLRAGYYSEIDMLVWAHKFYGDEFVAYLK
KTYNPLDIVFRLANETSLVLLNGGGFAGPKWSVRVSLANLNEADYVTIGK
GIKRILDEYYKQWTIDN</v>
      </c>
    </row>
    <row r="159" spans="1:9" ht="192" x14ac:dyDescent="0.2">
      <c r="A159" s="5" t="s">
        <v>227</v>
      </c>
      <c r="B159" t="s">
        <v>228</v>
      </c>
      <c r="C159" s="6" t="s">
        <v>67</v>
      </c>
      <c r="D159" t="str">
        <f t="shared" si="4"/>
        <v>Bacteroides ovatus</v>
      </c>
      <c r="E159" s="6">
        <v>641380449</v>
      </c>
      <c r="F159" s="6">
        <v>641382860</v>
      </c>
      <c r="G159">
        <v>547</v>
      </c>
      <c r="H159" s="5" t="s">
        <v>255</v>
      </c>
      <c r="I159" s="5" t="str">
        <f t="shared" si="5"/>
        <v>&gt;641382860 Bacteroides ovatus ATCC 8483
MEKKTNNPAITKSYAKKMETISPFELKNKLINMADESIKKIAHTMLNAGR
GNPNWIATEPREAFFLLGQFGLCECRHAFSLEEGIAGIPQKAGIAARFEA
FLKENEKAPGANLLKEGYNYMLMEHAADPDTLIHEWAESVIGDQYPVPDR
ILHFTELIVQDYLAQEMCDRRPPKGTFDLFATEGGTAAMCYLFDSLQENF
LLNQGDAIALMVPVFTPYIEIPELRRYQFDVTEISADQMTPDGLHTWQYK
DEDIDKLKDPRIKALFITNPSNPPSYALSKETTERIINIVKNDNPNLMII
TDDVYGTFIPHFRSLMAELPHNTLCVYSFSKYFGATGWRTAVIALHEDNI
YDKMIARLSEEQKSILNKRYSSLSLQPEKMKFIDRMVADSRQIALNHTAG
LSLPQQIQMSLFALFSLLDKEDSYKAKMQEIIHRRLHALWDNTGFTLVED
PLRAGYYSEIDMLVWAKKFYGDDFVTYLQKTYNPLDVVFRLANETSLVLL
NGGGFAGPKWSVRVSLANLNEADYVKIGQSIKCVLEEYAQTWKASKE</v>
      </c>
    </row>
    <row r="160" spans="1:9" ht="192" x14ac:dyDescent="0.2">
      <c r="A160" s="5" t="s">
        <v>227</v>
      </c>
      <c r="B160" t="s">
        <v>228</v>
      </c>
      <c r="C160" s="6" t="s">
        <v>67</v>
      </c>
      <c r="D160" t="str">
        <f t="shared" si="4"/>
        <v>Bacteroides ovatus</v>
      </c>
      <c r="E160" s="6">
        <v>2684623200</v>
      </c>
      <c r="F160" s="6">
        <v>2687154682</v>
      </c>
      <c r="G160">
        <v>547</v>
      </c>
      <c r="H160" s="5" t="s">
        <v>255</v>
      </c>
      <c r="I160" s="5" t="str">
        <f t="shared" si="5"/>
        <v>&gt;2687154682 Bacteroides ovatus ATCC 8483
MEKKTNNPAITKSYAKKMETISPFELKNKLINMADESIKKIAHTMLNAGR
GNPNWIATEPREAFFLLGQFGLCECRHAFSLEEGIAGIPQKAGIAARFEA
FLKENEKAPGANLLKEGYNYMLMEHAADPDTLIHEWAESVIGDQYPVPDR
ILHFTELIVQDYLAQEMCDRRPPKGTFDLFATEGGTAAMCYLFDSLQENF
LLNQGDAIALMVPVFTPYIEIPELRRYQFDVTEISADQMTPDGLHTWQYK
DEDIDKLKDPRIKALFITNPSNPPSYALSKETTERIINIVKNDNPNLMII
TDDVYGTFIPHFRSLMAELPHNTLCVYSFSKYFGATGWRTAVIALHEDNI
YDKMIARLSEEQKSILNKRYSSLSLQPEKMKFIDRMVADSRQIALNHTAG
LSLPQQIQMSLFALFSLLDKEDSYKAKMQEIIHRRLHALWDNTGFTLVED
PLRAGYYSEIDMLVWAKKFYGDDFVTYLQKTYNPLDVVFRLANETSLVLL
NGGGFAGPKWSVRVSLANLNEADYVKIGQSIKCVLEEYAQTWKASKE</v>
      </c>
    </row>
    <row r="161" spans="1:9" ht="192" x14ac:dyDescent="0.2">
      <c r="A161" s="5" t="s">
        <v>227</v>
      </c>
      <c r="B161" t="s">
        <v>228</v>
      </c>
      <c r="C161" s="6" t="s">
        <v>68</v>
      </c>
      <c r="D161" t="str">
        <f t="shared" si="4"/>
        <v>Bacteroides salyersiae</v>
      </c>
      <c r="E161" s="6">
        <v>2531839250</v>
      </c>
      <c r="F161" s="6">
        <v>2532800020</v>
      </c>
      <c r="G161">
        <v>545</v>
      </c>
      <c r="H161" s="5" t="s">
        <v>256</v>
      </c>
      <c r="I161" s="5" t="str">
        <f t="shared" si="5"/>
        <v>&gt;2532800020 Bacteroides salyersiae DSM 18765
MEKKSNTTGITKSFAKKMESISPFELKNRLIDMADESVKKMAHTMLNAGR
GNPNWIATEPREAFFLLGKFGLSECTRVQSLPEGIAGIPQKEGIAARFEA
FLKDNSKEPGVKLLKDSYNYLLMEHAADPDTLVHEWAEAVIGDQYPVPDR
ILHFTELLIQDYLGQELCDRRPPKGTFDLFATEGGTAAMCYIFDSLQENF
LLNQGDNIALLVPVFTPYIEIPQLRRYQFNVTEISADKMTADGLHTWQYQ
DEDIDKLKNPEIKALFITNPSNPPSYALSAETTARIVNIVKNDNPNLMII
TDDVYATFIPHFRSLMAELPHNTLCVYSFSKYFGATGWRLAVTALHEDNI
YDKMIARLPEEQKAILSKRYSSLDLHPEKMKFIDRMVADSRQVALNHTAG
LSLPQQMQMSLFASFSLLDKGDYYKTKMQNIIRRRLNALWDNTGFSLVED
PLRAGYYSEIDMLVWARKFYGDEFVTYLEKSYNPLDVVFRLANETSLVLL
NGGGFAGPKWSVRVSLANLNEADYVKIGQGIKRILDEYAKEWKEK</v>
      </c>
    </row>
    <row r="162" spans="1:9" ht="192" x14ac:dyDescent="0.2">
      <c r="A162" s="5" t="s">
        <v>227</v>
      </c>
      <c r="B162" t="s">
        <v>228</v>
      </c>
      <c r="C162" s="6" t="s">
        <v>68</v>
      </c>
      <c r="D162" t="str">
        <f t="shared" si="4"/>
        <v>Bacteroides salyersiae</v>
      </c>
      <c r="E162" s="6">
        <v>2916278816</v>
      </c>
      <c r="F162" s="6">
        <v>2916281577</v>
      </c>
      <c r="G162">
        <v>545</v>
      </c>
      <c r="H162" s="5" t="s">
        <v>256</v>
      </c>
      <c r="I162" s="5" t="str">
        <f t="shared" si="5"/>
        <v>&gt;2916281577 Bacteroides salyersiae DSM 18765
MEKKSNTTGITKSFAKKMESISPFELKNRLIDMADESVKKMAHTMLNAGR
GNPNWIATEPREAFFLLGKFGLSECTRVQSLPEGIAGIPQKEGIAARFEA
FLKDNSKEPGVKLLKDSYNYLLMEHAADPDTLVHEWAEAVIGDQYPVPDR
ILHFTELLIQDYLGQELCDRRPPKGTFDLFATEGGTAAMCYIFDSLQENF
LLNQGDNIALLVPVFTPYIEIPQLRRYQFNVTEISADKMTADGLHTWQYQ
DEDIDKLKNPEIKALFITNPSNPPSYALSAETTARIVNIVKNDNPNLMII
TDDVYATFIPHFRSLMAELPHNTLCVYSFSKYFGATGWRLAVTALHEDNI
YDKMIARLPEEQKAILSKRYSSLDLHPEKMKFIDRMVADSRQVALNHTAG
LSLPQQMQMSLFASFSLLDKGDYYKTKMQNIIRRRLNALWDNTGFSLVED
PLRAGYYSEIDMLVWARKFYGDEFVTYLEKSYNPLDVVFRLANETSLVLL
NGGGFAGPKWSVRVSLANLNEADYVKIGQGIKRILDEYAKEWKEK</v>
      </c>
    </row>
    <row r="163" spans="1:9" ht="192" x14ac:dyDescent="0.2">
      <c r="A163" s="5" t="s">
        <v>227</v>
      </c>
      <c r="B163" t="s">
        <v>228</v>
      </c>
      <c r="C163" s="7" t="s">
        <v>69</v>
      </c>
      <c r="D163" t="str">
        <f t="shared" si="4"/>
        <v>Bacteroides stercoris</v>
      </c>
      <c r="E163" s="6">
        <v>2916293514</v>
      </c>
      <c r="F163" s="6">
        <v>2916296458</v>
      </c>
      <c r="G163">
        <v>539</v>
      </c>
      <c r="H163" s="5" t="s">
        <v>257</v>
      </c>
      <c r="I163" s="5" t="str">
        <f t="shared" si="5"/>
        <v>&gt;2916296458 Bacteroides stercoris ATCC 43183
MDTKLLEKKMENISPFELKNRLIDMADESLKKTARTMLNAGRGNPNWIAT
TPREAFFLLGKFGLEECRHVMFLPEGIAGIPEKQGIASRFEQFLKSNTYQ
PGAKLLEQTYNYMLMQHAVDPDSLVHEWAESVIGDQYPVPDRILRFTEML
VCDYLNQEMCDNRPPRGAFDLFATEGGTAAMCYIFDSLQENFLLNKGDGI
ALMVPAFTPYIEIPQLNRYRFKVTELHANRMNQDGLHLWQYSDEDIDRLK
NPAIKALFVTNPSNPPSYTLSPETMARIVTIVKEDNPNLMIITDDVYGTF
SPHFRSFMAEIPYNTLCVYSFSKYFGATGWRNAVIALHEYNVFDRQISRL
PKDKREALNHRYATLTLHPEKLKFIDRMVADSRQVALNHTAGLSLPQQMQ
MSLFAAFALLDKENKYKQKMQEIIRRRLQTLWDNTGFTLVEDPLRVGYYT
EIDMLVWAKKFYGDKFVEYLKKTYSPLNVVFRLAQETSLVLLNGGGFDGP
EWSVRASLANLNENDYITIGQGIKRILDEYAKEWEKNLI</v>
      </c>
    </row>
    <row r="164" spans="1:9" ht="192" x14ac:dyDescent="0.2">
      <c r="A164" s="5" t="s">
        <v>227</v>
      </c>
      <c r="B164" t="s">
        <v>228</v>
      </c>
      <c r="C164" s="7" t="s">
        <v>71</v>
      </c>
      <c r="D164" t="str">
        <f t="shared" si="4"/>
        <v>Bacteroides thetaiotaomicron</v>
      </c>
      <c r="E164" s="6">
        <v>2984892730</v>
      </c>
      <c r="F164" s="6">
        <v>2984892956</v>
      </c>
      <c r="G164">
        <v>542</v>
      </c>
      <c r="H164" s="5" t="s">
        <v>258</v>
      </c>
      <c r="I164" s="5" t="str">
        <f t="shared" si="5"/>
        <v>&gt;2984892956 Bacteroides thetaiotaomicron NCTC 10582
MEKKTTGTVITKNFAKKMETISPFELKNKLIEMADESIKKMAHTMLNAGR
GNPNWIATEPREAFFLLGKFGLCECRRVQSLEEGIAGIPQQEGIAARFEA
FLKENEKEAGARLLKETYNYMLMEHAADPDRLVHEWAESVIGDQYPVPDR
ILHFTELIVQDYLAQEMCDRRPPKGTFDLFATEGGTAAMCYVFDSLQENF
LLNQGDSIALMIPVFTPYIEIPELRRYQFDVTEISADQMTPDGLHTWQYK
DEDIDKLKNPQIKALFITNPSNPPSYALSPETAARIVNIVKNDNPNLMII
TDDVYGTFIPHFRSLMAELPHNTLCVYSFSKYFGATGWRNAVIALHEDNI
YDKMIARLSEEQTAILNKRYASLSLHPEKMKFIDRMVADSRQIALNHTAG
LSLPQQMQMSLFAAFSLLDKEDRYKAKMQEIIHRRLHALWDSTGFTLIED
PLRAGYYSEIDMLVWAKKFYGDEFADYLQKTYNPLDVVFRLANETSLVLL
NGGGFAGPKWSVRVSLANLNEADYVKIGQSIKRVLDEYAENR</v>
      </c>
    </row>
    <row r="165" spans="1:9" ht="192" x14ac:dyDescent="0.2">
      <c r="A165" s="5" t="s">
        <v>227</v>
      </c>
      <c r="B165" t="s">
        <v>228</v>
      </c>
      <c r="C165" s="7" t="s">
        <v>72</v>
      </c>
      <c r="D165" t="str">
        <f t="shared" si="4"/>
        <v>Bacteroides uniformis</v>
      </c>
      <c r="E165" s="6">
        <v>2916274279</v>
      </c>
      <c r="F165" s="6">
        <v>2916277012</v>
      </c>
      <c r="G165">
        <v>539</v>
      </c>
      <c r="H165" s="5" t="s">
        <v>259</v>
      </c>
      <c r="I165" s="5" t="str">
        <f t="shared" si="5"/>
        <v>&gt;2916277012 Bacteroides uniformis ATCC 8492
MDTKLLEKKMESISPFELKNRLIDMADESLKKTARTMLNAGRGNPNWIAT
APREAFFLLGSFGLEECRRIMDLPEGIAGIPEKKGIASRFEAFLKKNNNV
PGAKLLEQTYNYLLMQHAADPDSLVHEWAESIVGDQYPVPDRILHFTEIL
VQDYLSQEMCDNRPPRGAYDLFATEGGTAAMCYIFDSLQENFLLNKGDGI
VLMVPAFTPYIEIPQLSRYQFRVTKIHANRMNNEGMHLWQYSDEDIDRLK
SPKIKALFVTNPSNPPSYTLSPDTMARIVSIVRNDNPNLMIITDDVYGTF
SPHFRSFMAEIPYNTLCVYSFSKYFGATGWRNAVIALHEFNLFDKLIAKL
PKEKREILHRRYSTLTLEPEKLKFIDRMVADSRQVALNHTAGLSLPQQMQ
MGLFAAFALLDKENKYKQKMQEIIRRRLHALWENTGFTLTEDPLRVGYYT
EIDMLVWAKKFYGDDFVEYLKRTYSPLNVVFRLAKETSLVLLNGGGFDGP
EWSVRASLANLDEKDYATIGQGIKRILDEYAKEFFKSRN</v>
      </c>
    </row>
    <row r="166" spans="1:9" ht="192" x14ac:dyDescent="0.2">
      <c r="A166" s="5" t="s">
        <v>227</v>
      </c>
      <c r="B166" t="s">
        <v>228</v>
      </c>
      <c r="C166" s="6" t="s">
        <v>74</v>
      </c>
      <c r="D166" t="str">
        <f t="shared" si="4"/>
        <v>Bacteroides xylanisolvens</v>
      </c>
      <c r="E166" s="6">
        <v>2958355860</v>
      </c>
      <c r="F166" s="6">
        <v>2958360582</v>
      </c>
      <c r="G166">
        <v>547</v>
      </c>
      <c r="H166" s="5" t="s">
        <v>260</v>
      </c>
      <c r="I166" s="5" t="str">
        <f t="shared" si="5"/>
        <v>&gt;2958360582 Bacteroides xylanisolvens AF38-2
MEKKTNNPAITKSYAKKMETISPFELKNKLIDMADESIKKIAHTMLNAGR
GNPNWIATEPREAFFLLGQFGLCECRHAFSLEEGIAGIPQKAGIAARFEA
FLKENEKAPGANLLKEGYNYMLMEHAADPDTLIHEWAESVIGDQYPVPDR
ILHFTELIVQDYLAQEMCDRRPPKGTFDLFATEGGTAAMCYLFDSLQENF
LLNQGDAIALMIPVFTPYIEIPELRRYQFDVTEISADQMTPDGLHTWQYK
DEDIDKLKDPRIKALFITNPSNPPSYALSRETTERIINIVKNDNPNLMII
TDDVYGTFIPHFRSLMAELPHNTLCVYSFSKYFGATGWRTAVIALHEDNI
YDKMIARLSEEQKSILNKRYSSLSLQPEKMKFIDRMVADSRQIALNHTAG
LSLPQQMQMSLFAIFSLLDKEDSYKTKMQEIIHRRLHALWDNTGFTLVED
PLRAGYYSEIDMLVWAKKFYGDDFVAYLQKTYNPLDVVFRLANETSLVLL
NGGGFAGPKWSVRVSLANLNEADYVKIGQSIKRVLEEYAQTWKASKE</v>
      </c>
    </row>
    <row r="167" spans="1:9" ht="208" x14ac:dyDescent="0.2">
      <c r="A167" s="5" t="s">
        <v>227</v>
      </c>
      <c r="B167" t="s">
        <v>228</v>
      </c>
      <c r="C167" s="7" t="s">
        <v>76</v>
      </c>
      <c r="D167" t="str">
        <f t="shared" si="4"/>
        <v>Barnesiella intestinihominis</v>
      </c>
      <c r="E167" s="6">
        <v>2529292932</v>
      </c>
      <c r="F167" s="6">
        <v>2530574993</v>
      </c>
      <c r="G167">
        <v>558</v>
      </c>
      <c r="H167" s="5" t="s">
        <v>261</v>
      </c>
      <c r="I167" s="5" t="str">
        <f t="shared" si="5"/>
        <v>&gt;2530574993 Barnesiella intestinihominis YIT 11860
MKSQEKLPRAMADYGKRFEQGLEQMSPFEIKNDLISYAKECDQKAVCQFL
NAGRGNPNWINTVAREAFFLLGTFAIEESKLTFELPEEGIAGMPQKEEIA
KRFENFLKHHEKTPAAHLLNESVQFLTKEGINADDLIHEWVDSIIGDQYP
DPDRILKYTELIVEKYLIQEMCDRQTPPDHYDLFATEGGTAAMCYLFNSL
KANKLLSQGDRIALMTPIFTPYIEIPQLKEFNFDVVNIQASQLTKEGFHT
WQYPENELNKLKDPSIKLLCLVNPSNPPSYSLDEATHKRIIKIVRENNPN
LMIITDDVYGTFVPHFRSLMYELPYNTACVYSFSKYFGATGWRLATIAIA
RHNVFDAQIALLPEKQRKELHDRYDSINLNPDKILFIDRLVADSRLVALN
HTAGLSTPQQIQMSLFALFSLCDMQDIYKNKLQKMITNRLTAMWEKTGFK
LLPDSLRAGYYSEIDIMVWATQLYGKDFAEYLEKNYEPLDFVIRLAKEAG
VVVLNGDGFDGPRWSIRVSLANLDEMNYRKIGTIIGHTLEEYAQKWKNET
AKKEPVIY</v>
      </c>
    </row>
    <row r="168" spans="1:9" ht="192" x14ac:dyDescent="0.2">
      <c r="A168" s="5" t="s">
        <v>227</v>
      </c>
      <c r="B168" t="s">
        <v>228</v>
      </c>
      <c r="C168" s="6" t="s">
        <v>86</v>
      </c>
      <c r="D168" t="str">
        <f t="shared" si="4"/>
        <v>Catenibacterium mitsuokai</v>
      </c>
      <c r="E168" s="6">
        <v>2802429530</v>
      </c>
      <c r="F168" s="6">
        <v>2805659145</v>
      </c>
      <c r="G168">
        <v>539</v>
      </c>
      <c r="H168" s="5" t="s">
        <v>262</v>
      </c>
      <c r="I168" s="5" t="str">
        <f t="shared" si="5"/>
        <v>&gt;2805659145 Catenibacterium mitsuokai 2789STDY5608825
MDTKLLEKKMESISPFELKNRLIDMADESLKKTARTMLNAGRGNPNWIAT
APREAFFLLGSFGLEECRRIMDLPEGIAGIPEKKGIASRFEAFLKKNNNV
PGAKLLEQTYNYLLMQHAADPDSLVHEWAESIVGDQYPVPDRILHFTEIL
VQDYLSQEMCDNRPPRGAYDLFATEGGTAAMCYIFDSLQENFLLNKGDGI
VLMVPAFTPYIEIPQLSRYQFRVTKIHANRMNNEGMHLWQYSDEDIDRLK
SPKIKALFVTNPSNPPSYTLSPDTMARIVSIVRNDNPNLMIITDDVYGTF
SPHFRSFMAEIPYNTLCVYSFSKYFGATGWRNAVIALHEFNLFDKLIAKL
PKEKREILHHRYSTLTLEPEKLKFIDRMVADSRQVALNHTAGLSLPQQMQ
MGLFAAFALLDKENKYKQKMQEIIRRRLHALWENTGFTLTEDPLRVGYYT
EIDMLVWAKKFYGDDFVEYLKRTYSPLNVVFRLAKETSLVLLNGGGFDGP
EWSVRASLANLDEKDYATIGQGIKRILDEYAKEFFKSRN</v>
      </c>
    </row>
    <row r="169" spans="1:9" ht="192" x14ac:dyDescent="0.2">
      <c r="A169" s="5" t="s">
        <v>227</v>
      </c>
      <c r="B169" t="s">
        <v>228</v>
      </c>
      <c r="C169" s="6" t="s">
        <v>263</v>
      </c>
      <c r="D169" t="str">
        <f t="shared" si="4"/>
        <v>Clostridioides difficile</v>
      </c>
      <c r="E169" s="6">
        <v>2582580996</v>
      </c>
      <c r="F169" s="6">
        <v>2584205065</v>
      </c>
      <c r="G169">
        <v>542</v>
      </c>
      <c r="H169" s="5" t="s">
        <v>264</v>
      </c>
      <c r="I169" s="5" t="str">
        <f t="shared" si="5"/>
        <v>&gt;2584205065 Clostridioides difficile 
MKNHTYKEIKNIYGKISPFEFKDKLIDIAKYTAKENNRELLDAGRGNPNW
TCSTAREAFFTFGHFAITETRSNWDLGHLAGMPQKKGIKERFFKFINENI
DMPGAYLARDIINFGINELGFDGDEFVHELADGIIGDNYPLPDRMLPHME
KIVHDYLVQEMKYDISGKYGDVEIFAVEGATAAMCYIFDSLMANELLKKG
DTIALMTPIFTPYLEIPNLPRYDFKVVNINANEVDEKGAHTWQYTKKELE
KLRDKSIKALFVVNPNNPASIAMDETSCNNLIDVIENYNKDLMIISDDVY
GTFVEDFSSLMSKLPYNTVGVYSYSKYFGVTGWRLGTFALHKKNVFDKKI
NDLTGELKKSVDKRYSDMSLNPSSLSFMERVVADSRLVALNHTAGLSTPQ
QVQMAFFSAFALIDKVDAYKKLNMSICHRRQKLLFEALELPINENKNNAA
YYTQFDIEEWAKLNYGEDLFKFISKTASPVDVLYKLANDYSVVLLSGNGF
YGPEWSIRISLANLYDEAYTKIGKAIREILNGYIVEWQKIKK</v>
      </c>
    </row>
    <row r="170" spans="1:9" ht="192" x14ac:dyDescent="0.2">
      <c r="A170" s="5" t="s">
        <v>227</v>
      </c>
      <c r="B170" t="s">
        <v>228</v>
      </c>
      <c r="C170" s="6" t="s">
        <v>265</v>
      </c>
      <c r="D170" t="str">
        <f t="shared" si="4"/>
        <v>Clostridioides difficile</v>
      </c>
      <c r="E170" s="6">
        <v>2515154168</v>
      </c>
      <c r="F170" s="6">
        <v>2515912031</v>
      </c>
      <c r="G170">
        <v>542</v>
      </c>
      <c r="H170" s="5" t="s">
        <v>266</v>
      </c>
      <c r="I170" s="5" t="str">
        <f t="shared" si="5"/>
        <v>&gt;2515912031 Clostridioides difficile ATCC 9689
MKNHTYKEIKNIYGKISPFEFKDKLIDIAKYTAKENNRELLDAGRGNPNW
TCSTAREAFFTFGHFAITETRSNWDLGHLAGMPQKKGIKERFFKFINENI
DMPGAYLARDIINFGINELGFDGDEFVHELADGIIGDNYPLPDRMLPHME
KIVHDYLVQEMKYDISGKYGDVEIFAVEGATAAMCYIFDSLMANELLKKG
DTIALMTPIFTPYLEIPNLPRYDFKVVNINANEVDEKGAHTWQYTKKELE
KLRDKSIKALFVVNPNNPASIAMDETSCNNLIDVIENYNKDLMIISDDVY
GTFVEDFSSLMSKLPYNTVGVYSYSKYFGVTGWRLGTFALHKKNVFDKKI
NDLTGELKKSVDKRYSDMSLNPSSLSFMERVVADSRLVALNHTAGLSTPQ
QVQMAFFSAFALIDKVDAYKKLNMSICHRRQKLLFEALELPINENKNNAA
YYTQFDIEEWAKLNYGEGLFKFISKNASPVDVLYKLANDYSVVLLSGNGF
YGPEWSIRISLANLYDEAYTKIGKAIREILNGYIVEWQKIKK</v>
      </c>
    </row>
    <row r="171" spans="1:9" ht="192" x14ac:dyDescent="0.2">
      <c r="A171" s="5" t="s">
        <v>227</v>
      </c>
      <c r="B171" t="s">
        <v>228</v>
      </c>
      <c r="C171" s="6" t="s">
        <v>267</v>
      </c>
      <c r="D171" t="str">
        <f t="shared" si="4"/>
        <v>Enterobacter cloacae</v>
      </c>
      <c r="E171" s="6">
        <v>2980003592</v>
      </c>
      <c r="F171" s="6">
        <v>2980007991</v>
      </c>
      <c r="G171">
        <v>527</v>
      </c>
      <c r="H171" s="5" t="s">
        <v>268</v>
      </c>
      <c r="I171" s="5" t="str">
        <f t="shared" si="5"/>
        <v>&gt;2980007991 Enterobacter cloacae e806
MTNIKEFSQLSPFELKDALIQQAMSDKNHSMLNAGRGNPNFLATLPRRAF
FQLGLFAASESELSYSYMKQHIGGIPDGEGMMNRFEHFTAENIHLPEVAF
LRSTLSYVKDQLGLPGAAYLQEMVEGVLGCNYPVPSRMLKISEKIVRHYL
LREMSGSDASIEDIEVFAVEGGTAAMAYIFDSLKKNHLVKKGDKVAIGMP
VFTPYIEIPQLDDYGFEIVQVNSDADSNWQYSDSELDKLKDPAIKVFFCV
NPSNPASVKLDDHCLERIKHIVNTYRNDLIILTDDVYGTFADNFKSLFSV
CPQNTILVYSFSKYYGATGWRLGSIAIHKNNVLDNKIKHLSTVQKEQLNK
RYSSIVTNVDELKFIDRLVADSRAVALNHTAGLSLPQQIQMALFSLFALM
DENDVYKNILKKLIRQRQCTLYRELGVSVPQDSNSVDYYTLLDLEKIATE
LFDADFALWLRENFTHNELFFRIASETGIVILPGKGFGSEHPSGRVSLAN
LNEYQYAIIGRLLRKMANEYYSKFKKK</v>
      </c>
    </row>
    <row r="172" spans="1:9" ht="192" x14ac:dyDescent="0.2">
      <c r="A172" s="5" t="s">
        <v>227</v>
      </c>
      <c r="B172" t="s">
        <v>228</v>
      </c>
      <c r="C172" s="6" t="s">
        <v>105</v>
      </c>
      <c r="D172" t="str">
        <f t="shared" si="4"/>
        <v>Enterococcus faecalis</v>
      </c>
      <c r="E172" s="6">
        <v>2558860282</v>
      </c>
      <c r="F172" s="6">
        <v>2559436035</v>
      </c>
      <c r="G172">
        <v>536</v>
      </c>
      <c r="H172" s="5" t="s">
        <v>269</v>
      </c>
      <c r="I172" s="5" t="str">
        <f t="shared" si="5"/>
        <v>&gt;2559436035 Enterococcus faecalis ATCC 19433
MITSDELTENLSPFELSLFLEKKLHEENHNLETLLNAGRGNPNWTAPTPR
EAFFLLGQFATKETLREGSEQTAGMIQPSFGRTQRFLNFLAENPSKGATF
LQEIWTAEHNYFGMDKEMWLDAMLDYVIGDNYPNPVRCLKACEQPIKAYL
NQELFSSEAQPFDIFAVEGGTAGICYLFDTLANNYLLEKGDRIALLLPTF
APYLEIPELPRYDFDVVKIKAEQMIIDGKTTYQYSNKEIDKLKDPSIKAV
FVVNPSNPTANAMGKPTIEQIKQIVAVDNPKLMILTDDVYGTFVPVFRSL
FTELPYNTACIYSYSKYFGATGWRVGTIAVSQENIFDQLLKELPVARKME
LQARYATLNADTSQINFISRLVADSRDIALNHAAGLSSIQQAMMALFSLY
ALLKDGQAYKDEVMDICHTREKLLFRTLGIEEPLASLNTAYYCEINFRDW
TEKRYGPEFSSYLTKSWTITKVLTSLAEKEKLMLLKADAFGSDKWSVRIS
LANLATNQYSEVGKRMIRLSEHIKEEWLRQKRQAIK</v>
      </c>
    </row>
    <row r="173" spans="1:9" ht="192" x14ac:dyDescent="0.2">
      <c r="A173" s="5" t="s">
        <v>227</v>
      </c>
      <c r="B173" t="s">
        <v>228</v>
      </c>
      <c r="C173" s="7" t="s">
        <v>270</v>
      </c>
      <c r="D173" t="str">
        <f t="shared" si="4"/>
        <v>Enterococcus faecium</v>
      </c>
      <c r="E173" s="6">
        <v>2558860762</v>
      </c>
      <c r="F173" s="6">
        <v>2560873716</v>
      </c>
      <c r="G173">
        <v>528</v>
      </c>
      <c r="H173" s="5" t="s">
        <v>271</v>
      </c>
      <c r="I173" s="5" t="str">
        <f t="shared" si="5"/>
        <v>&gt;2560873716 Enterococcus faecium E0164
MDKQSEEKLENLGAFEISNQMLKLAQKNQKSNIFLNAGRGNPNWINKKAR
LAFGRIVEFGIQESERTMDQGDLAGYTELAGIRERFEAFLEPEKNATDQF
LMDTLAYVKDDLQLDQDEVVKEWVDGVIGNNYPVPSRVLKNAEVIINQYL
QSALYNGVTLADQTQLFPTEGGTAAIVYIFNSLKENKLIKAGDKIAINTP
IFTPYLQIPELNDYEMVEIDLRSTEENNWQISPEAIDKLQDESIKAFFIV
NPSNPGSKAFDDKALKEIQKAVEKNPNLMIITDDVYGTFVDNFQTVYSMV
PHNTLLVYSFSKLFGATGWRLGVIGVHQDNVFDKLIAGLSDDNKKALHKR
YSLVTLEPEKMKFIDRMVADSRSIGLYHTSGLSTPQQMMEVLFSLTHLVN
RDQTDPYIESSKKLVDTRYTDLFESLGVPKDDSPENAKYYSLIDVYSLAE
KHYGKDFREYLQNNFEQVDFLLNLAQKNGVVLMDGVGFGAAAGDLRVSEA
NLPTEDYRLIGKQVLELLTEYHEAYKKA</v>
      </c>
    </row>
    <row r="174" spans="1:9" ht="192" x14ac:dyDescent="0.2">
      <c r="A174" s="5" t="s">
        <v>227</v>
      </c>
      <c r="B174" t="s">
        <v>228</v>
      </c>
      <c r="C174" s="6" t="s">
        <v>272</v>
      </c>
      <c r="D174" t="str">
        <f t="shared" si="4"/>
        <v>Hafnia alvei</v>
      </c>
      <c r="E174" s="6">
        <v>2825606375</v>
      </c>
      <c r="F174" s="6">
        <v>2825610559</v>
      </c>
      <c r="G174">
        <v>528</v>
      </c>
      <c r="H174" s="5" t="s">
        <v>273</v>
      </c>
      <c r="I174" s="5" t="str">
        <f t="shared" si="5"/>
        <v>&gt;2825610559 Hafnia alvei NCTC 8535
MTDFKELAQLSPFELKDELIKHASGNKNKTMLNAGRGNPNFLATLPRLAF
FQLGLFACSESELSYSYMKQDIGGIPDNEGMLERFERFISDNLQLPEICF
LRNSFSYVKDQLGLSGKDFIQEMVEGILGCNYPVPSRMLTISEQIVRHYL
LREMSGSDASTDDIEVFAVEGGTAAMAYIFDTLKENRLLSKGDKVAIGMP
VFTPYIEIPQLEEYGLEIVPINAEPENNWQYSDEELDKLKDPDIKIFFCI
NPSNPASVKLDDRCLQKISSIVSNERKDLIILTDDVYGTFADDFKSLFAV
CPYNTILVYSFSKYFGATGWRLGAIATHKNNVLDDKLSAMPKDIKEELHK
RYSSIITNVEDLHFIDRIVADSRAVALNHTAGLSLPQQIQMVMFSLFALM
DENDQYKQILKKVIRQRQCALYRELGVEVPQDSQSVDYYTLLDLESIATQ
LYNADFAQWLRKNFSHNELLFRIATETGIILLPGKGFGSQHPSARASLAN
LNEYQYAQIGRMLREMAKEYYNKYLAIS</v>
      </c>
    </row>
    <row r="175" spans="1:9" ht="192" x14ac:dyDescent="0.2">
      <c r="A175" s="5" t="s">
        <v>227</v>
      </c>
      <c r="B175" t="s">
        <v>228</v>
      </c>
      <c r="C175" s="7" t="s">
        <v>274</v>
      </c>
      <c r="D175" t="str">
        <f t="shared" si="4"/>
        <v>Intestinibacter bartlettii</v>
      </c>
      <c r="E175" s="6">
        <v>641736113</v>
      </c>
      <c r="F175" s="6">
        <v>642162512</v>
      </c>
      <c r="G175">
        <v>541</v>
      </c>
      <c r="H175" s="5" t="s">
        <v>275</v>
      </c>
      <c r="I175" s="5" t="str">
        <f t="shared" si="5"/>
        <v>&gt;642162512 Intestinibacter bartlettii DSM 16795
MKNISRLEIENIYGKISPFEFKNKLIELATLSNRKSTRTLLDAGRGNPNW
IASTPREAFFTFGQFAITESRYTWDDGDLTGMPKKTGIYKRFCTYVENNK
FMPGIDTLKAIIDYGIEELNFDKDEFLHELTDAIIGDNYPFPDRMLIHIE
KIVKEYLKREMKYDVEKGGEFNVFAVEGATAAMCYIFDSLIANNLLLKGD
KIAIMTPVFTPYLEIPHLPRYEFEVVYINADEIDENDEYTWQCSNTELEK
LSNPDIKALFVVNPSNPPSVAISQKSISKIVDIVKTKNKDLMIISDDVYG
TFIHGFRSLMADLPYNTIGVYSYSKYFGVTGWRLGTIALHENNVFDKLIK
ELPYSIRKRTMRRYADLNPVPENVPFIDRIVADSRQVSLNHTAGLSTPQQ
VQMAFFSAFTLIDKENNYKDKTINICKTRKKLLFDSLDIGINENENDASY
YTQIDLLRLCKKRYGEEFVEYLKANYKPVDILFDLAQKSSIVLLGGGGFA
GPEWSIRISLANLYDEAYSEIGVVLKRILDSYADDWKKLQG</v>
      </c>
    </row>
    <row r="176" spans="1:9" ht="192" x14ac:dyDescent="0.2">
      <c r="A176" s="5" t="s">
        <v>227</v>
      </c>
      <c r="B176" t="s">
        <v>228</v>
      </c>
      <c r="C176" s="7" t="s">
        <v>274</v>
      </c>
      <c r="D176" t="str">
        <f t="shared" si="4"/>
        <v>Intestinibacter bartlettii</v>
      </c>
      <c r="E176" s="7">
        <v>2585428074</v>
      </c>
      <c r="F176" s="7">
        <v>2587800828</v>
      </c>
      <c r="G176">
        <v>541</v>
      </c>
      <c r="H176" s="5" t="s">
        <v>275</v>
      </c>
      <c r="I176" s="5" t="str">
        <f t="shared" si="5"/>
        <v>&gt;2587800828 Intestinibacter bartlettii DSM 16795
MKNISRLEIENIYGKISPFEFKNKLIELATLSNRKSTRTLLDAGRGNPNW
IASTPREAFFTFGQFAITESRYTWDDGDLTGMPKKTGIYKRFCTYVENNK
FMPGIDTLKAIIDYGIEELNFDKDEFLHELTDAIIGDNYPFPDRMLIHIE
KIVKEYLKREMKYDVEKGGEFNVFAVEGATAAMCYIFDSLIANNLLLKGD
KIAIMTPVFTPYLEIPHLPRYEFEVVYINADEIDENDEYTWQCSNTELEK
LSNPDIKALFVVNPSNPPSVAISQKSISKIVDIVKTKNKDLMIISDDVYG
TFIHGFRSLMADLPYNTIGVYSYSKYFGVTGWRLGTIALHENNVFDKLIK
ELPYSIRKRTMRRYADLNPVPENVPFIDRIVADSRQVSLNHTAGLSTPQQ
VQMAFFSAFTLIDKENNYKDKTINICKTRKKLLFDSLDIGINENENDASY
YTQIDLLRLCKKRYGEEFVEYLKANYKPVDILFDLAQKSSIVLLGGGGFA
GPEWSIRISLANLYDEAYSEIGVVLKRILDSYADDWKKLQG</v>
      </c>
    </row>
    <row r="177" spans="1:9" ht="192" x14ac:dyDescent="0.2">
      <c r="A177" s="5" t="s">
        <v>227</v>
      </c>
      <c r="B177" t="s">
        <v>228</v>
      </c>
      <c r="C177" s="6" t="s">
        <v>276</v>
      </c>
      <c r="D177" t="str">
        <f t="shared" si="4"/>
        <v>Lacticaseibacillus casei</v>
      </c>
      <c r="E177" s="6">
        <v>2700989128</v>
      </c>
      <c r="F177" s="6">
        <v>2701451898</v>
      </c>
      <c r="G177">
        <v>527</v>
      </c>
      <c r="H177" s="5" t="s">
        <v>277</v>
      </c>
      <c r="I177" s="5" t="str">
        <f t="shared" si="5"/>
        <v>&gt;2701451898 Lacticaseibacillus casei DSM 20011
LTISIDALSPFELSLYLEKQIQSAPDAPILNAGRGNPNWTAPVPREAFFL
LGQFAVQETRKSSSALVGKQIKAAPERMGRLQTFLTTHPGPGADFLNWIC
QADQQLLGMTPAAWVSAACDAVIGDNYPAPVRCLSVCEQPLKAYMIRELF
DDRQVPLDVFPVEGGTAGICYLFDTLMHTGLLAAGDRIALLLPTFAPYLE
IPKLPHYAFDVVRIKAQRVTTGDRASYVYPQAEIEKLRDPKVKAAFVVNP
SNPTANAMGLENISQIEAIVNTDRPDLMILTDDVYGTFVPHFLSLFAALP
HNTACLYSFSKYFGATGWRVGAIALAKDNVFDELIDQLPKAVKAKVSARY
QSIASESTTVSFIDRIVADSRDIALNHAAGLSTVQQVMIALFSLYGLMDE
GQAYKDEVVATCRAREQQLFSTLGLTRPAPARDTAYYCDIDLLAWGTQRY
GAVFARYLKQHWTTTRLLVALAQQQHLMLLKTSPFGSDTWSVRVSLANLP
THDYAEVGKRIIALFDHLQMACETEAK</v>
      </c>
    </row>
    <row r="178" spans="1:9" ht="192" x14ac:dyDescent="0.2">
      <c r="A178" s="5" t="s">
        <v>227</v>
      </c>
      <c r="B178" t="s">
        <v>228</v>
      </c>
      <c r="C178" s="6" t="s">
        <v>278</v>
      </c>
      <c r="D178" t="str">
        <f t="shared" si="4"/>
        <v>Lacticaseibacillus paracasei</v>
      </c>
      <c r="E178" s="6">
        <v>639633028</v>
      </c>
      <c r="F178" s="6">
        <v>639665652</v>
      </c>
      <c r="G178">
        <v>527</v>
      </c>
      <c r="H178" s="5" t="s">
        <v>279</v>
      </c>
      <c r="I178" s="5" t="str">
        <f t="shared" si="5"/>
        <v>&gt;639665652 Lacticaseibacillus paracasei ATCC 334
MTISIDALSPFELSLYLEKQIQSAPDAPILNAGRGNPNWTAPVPREAFFL
LGQFAVQETRKSSSALVGKQIKAAPERMGRLQTFLTTHPGPGADFLNWIC
QADQQLLGMTPAAWVSAACDAVIGDNYPAPVRCLSVCEQPLKAYMIRELF
DDRQVPLDVFPVEGGTAGICYLFDTLMHTGLLAAGDRIALLLPTFAPYLE
IPKLPHYAFDVVRIKAQRVTTGDRASYVYPQAEIEKLRDPKVKAAFVVNP
SNPTANAMGLENISQIEAIVNTDRPDLMILTDDVYGTFVPHFLSLFAALP
HNTACLYSFSKYFGATGWRVGAIALAKDNVFDELIDQLPKAVKAKVSARY
QSIASESTTVSFIDRIVADSRDIALNHAAGLSTVQQVMIALFSLYGLMDE
GQAYKDEVVATCRAREQQLFSTLGLTRPAPARDTAYYCDIDLLAWGTQRY
GAVFARYLKQHWTTTRLLVALAQQQHLMLLKTSPFGSDTWSVRVSLANLP
THDYAEVGKRIIALFDHLQMACETEAK</v>
      </c>
    </row>
    <row r="179" spans="1:9" ht="192" x14ac:dyDescent="0.2">
      <c r="A179" s="5" t="s">
        <v>227</v>
      </c>
      <c r="B179" t="s">
        <v>228</v>
      </c>
      <c r="C179" s="6" t="s">
        <v>280</v>
      </c>
      <c r="D179" t="str">
        <f t="shared" si="4"/>
        <v>Lactiplantibacillus plantarum</v>
      </c>
      <c r="E179" s="6">
        <v>2901322574</v>
      </c>
      <c r="F179" s="6">
        <v>2901325627</v>
      </c>
      <c r="G179">
        <v>532</v>
      </c>
      <c r="H179" s="5" t="s">
        <v>281</v>
      </c>
      <c r="I179" s="5" t="str">
        <f t="shared" si="5"/>
        <v>&gt;2901325627 Lactiplantibacillus plantarum QS7T
MDKINKNDEKQLEHLGAFEISNKMLSLAQKNEKNNIFLNAGRGNPNWINK
KARLAFTRIVEFGVLESERTMKDGDLAGYTEKDGIRERFETFLDPDKNET
DQFLMNVLSYIKDELHLDRDEVVKEFVDGVIGNNYPVPSRILKNSETIIN
HYLQSVLYHGEDLENETQLFPTAGGTAAIVYIFNSLKENKLIKPGDKIAL
NTPIFTPYIQIPALNDYEMVEIDLGSKEENNWEVSPKEIDKLQDPDIKAF
FIVNPSNPGSKAFDQKALNEIKKAVAKNPNLMIITDDVYGTFVDDFQTVY
SVAPKNTLLVYSYSKLFGATGWRLGVIGVSKDNVFDKLIAALPQADKQAL
EKRYSLVVLEPEKMKFIDRMVADSRSIGLYHTSGLSTPQQIMEVLFSLTH
LVEKTKNDPYIAASNKLIDKRYDDLHKALTYPEDNSETSAKYYSIIDIYE
LAEKRHGKAFREYLADNFEQVDFLLKLAEKNGVVLMDGVGFGAAPGDLRV
SEANLPTEDYRLIGRQVLELLDEYYQTFEAQK</v>
      </c>
    </row>
    <row r="180" spans="1:9" ht="192" x14ac:dyDescent="0.2">
      <c r="A180" s="5" t="s">
        <v>227</v>
      </c>
      <c r="B180" t="s">
        <v>228</v>
      </c>
      <c r="C180" s="7" t="s">
        <v>282</v>
      </c>
      <c r="D180" t="str">
        <f t="shared" si="4"/>
        <v>Limosilactobacillus reuteri</v>
      </c>
      <c r="E180" s="6">
        <v>2937142334</v>
      </c>
      <c r="F180" s="6">
        <v>2937144634</v>
      </c>
      <c r="G180">
        <v>532</v>
      </c>
      <c r="H180" s="5" t="s">
        <v>283</v>
      </c>
      <c r="I180" s="5" t="str">
        <f t="shared" si="5"/>
        <v>&gt;2937144634 Limosilactobacillus reuteri LR1
MDNSEEKKLEALGAFEISRKMLALAQKNEKSNIFLNAGRGNPNWIQTLAR
LAFVRLVQFGVTESKLTINNGIMAGYINTDGIRERLFAFLDPDKNDEDKF
LIDAVNYCHTELGLNRDKVVAEWVNGAVANNYPVPDRCLVNTEKIINYFL
QELSYKDANLADQTDLFPTEGGTAAIVYAFHSLAENHLLKKGDKIAINEP
IFTPYLRIPELKDYELVEVDLHSYEKNDWEIEPNEIEKLKDPSIKALIVV
NPTNPTSKEFDTNALNAIKQAVEKNPKLMIISDEVYGAFVPNFKSIYSVV
PYNTMLVYSYSKLFGCTGWRLGVIALNEKNVFDDNIAHLDKVELQQLHKR
YSSVVLDPDKMKFIDRLCADSRSIGLYHTAGLSTPQQIMEALFSMTHLLT
STNGGSDDPYIDIARKLVSERYDQLHDAMQAPKDETDTNTHYYSLIDIYR
LAEKIYGKEFRDYLTNNFEQVDFLLKLAEKNGVVLVDGVGFGAKPGELRV
SQANLPTEDYALIGKQVLELLKEYYEEFKQNN</v>
      </c>
    </row>
    <row r="181" spans="1:9" ht="192" x14ac:dyDescent="0.2">
      <c r="A181" s="5" t="s">
        <v>227</v>
      </c>
      <c r="B181" t="s">
        <v>228</v>
      </c>
      <c r="C181" s="6" t="s">
        <v>284</v>
      </c>
      <c r="D181" t="str">
        <f t="shared" si="4"/>
        <v>Parabacteroides distasonis</v>
      </c>
      <c r="E181" s="6">
        <v>2841273300</v>
      </c>
      <c r="F181" s="6">
        <v>2841274623</v>
      </c>
      <c r="G181">
        <v>549</v>
      </c>
      <c r="H181" s="5" t="s">
        <v>285</v>
      </c>
      <c r="I181" s="5" t="str">
        <f t="shared" si="5"/>
        <v>&gt;2841274623 Parabacteroides distasonis ATCC 8503
MDKKKIHVTREYEKKMSEISPFELKNILIELADESARKSTHIMLNAGRGN
PNWISTVPREAFFLLGQFALEECQRETELADEMAGAAGVPNRKRIASRFV
QFLKKHAQSPGATLLKGTYEYLVTEKGVDENELVYEWAEGVIGDQYPVPD
RILKYTEMLVRDYLDQELCDNQPPEGIFDLFATEGGTAAMCYIFDSLQQN
FLLNKGDKIVLFAPVFTPYIEIPEQARYLFNVIEIKALKMTKDGYHTWQY
QEKDLDVLKDPSVKAAFITNPSNPPSYGLTKALMNRIVEIVRNDNPNLMI
ITDDVYATFIPHFRSMMAELPKNTLCVYSFSKYFGATGWRLAVIALHQDN
IYDRMIRELPRDKQELLKKRYSSLSLHPEDIRFIDRMVADSRQVALNHTA
GLSLPQQTQMSLFASFALLDAENTYKKRMQDMIHERLHTLWESTGFTLLD
DPLRAGYYSEIDMLVWAKKFYGDDFVEYLKKNYEPLDVVFRLAQETSLVL
LNGGGFDAPEWSIRASLANLKREDYVRIGEGIASILHSYAQRWKESLDK</v>
      </c>
    </row>
    <row r="182" spans="1:9" ht="208" x14ac:dyDescent="0.2">
      <c r="A182" s="5" t="s">
        <v>227</v>
      </c>
      <c r="B182" t="s">
        <v>228</v>
      </c>
      <c r="C182" s="6" t="s">
        <v>151</v>
      </c>
      <c r="D182" t="str">
        <f t="shared" si="4"/>
        <v>Parabacteroides goldsteinii</v>
      </c>
      <c r="E182" s="6">
        <v>2936829002</v>
      </c>
      <c r="F182" s="6">
        <v>2936831201</v>
      </c>
      <c r="G182">
        <v>551</v>
      </c>
      <c r="H182" s="5" t="s">
        <v>286</v>
      </c>
      <c r="I182" s="5" t="str">
        <f t="shared" si="5"/>
        <v>&gt;2936831201 Parabacteroides goldsteinii BIOML-A1
MEENNKIVVTREYEKKMSEISPFELKDILIRLADESARKSTHIMLNAGRG
NPNWIATTPREAFFLLGQFALEECRRGVKLEDGMVGLAGVPQKPSIAYRF
REFLDKQEGTPGSELLRDTYNYMVRVKNVDENDLVHEWAEGVIGDQYPVP
DRILKYTEVLVRDYLDQALCNNQPPKGKFDLFATEGGTAAMCYIFDSLQQ
NFLLNKGDKIVLFAPVFTPYIEIPEQARYLFDVTEIHALKMTGDGYHTWQ
YQEKDLDVLKDPSVKAAFIVNPSNPPSYALTPGLTERIVDIVTNYNPNLM
IITDDVYATYVHGFRSLMAELPDNTLCVYSFSKYFGATGWRLAVISLHED
NIYDRMIAALPDDKKEALAKRYSSIMLDPSKMKFIDRMVADSRQVALNHT
SGLSLPQQTQMSLFASFSLLDSENLYQSRMIDIIHERLHTLWKSSGFTLL
DDPLRAGYYSEIDMEVWAKKFYGDDFFEYLKANYEPVDVVFRLAQETSLV
LLNGGGFDAPEWSIRASLANLKTEDYVRIGEGIASILHSYAAKWQESTKD
K</v>
      </c>
    </row>
    <row r="183" spans="1:9" ht="192" x14ac:dyDescent="0.2">
      <c r="A183" s="5" t="s">
        <v>227</v>
      </c>
      <c r="B183" t="s">
        <v>228</v>
      </c>
      <c r="C183" s="6" t="s">
        <v>153</v>
      </c>
      <c r="D183" t="str">
        <f t="shared" si="4"/>
        <v>Parabacteroides merdae</v>
      </c>
      <c r="E183" s="6">
        <v>640963016</v>
      </c>
      <c r="F183" s="6">
        <v>641044550</v>
      </c>
      <c r="G183">
        <v>546</v>
      </c>
      <c r="H183" s="5" t="s">
        <v>287</v>
      </c>
      <c r="I183" s="5" t="str">
        <f t="shared" si="5"/>
        <v>&gt;641044550 Parabacteroides merdae ATCC 43184
MTHKITREYEKKMSEISPFELKNILIDLADESARKSTHIMLNAGRGNPNW
ISTVPREAFFLLGQFGLEECARSSEYGEEMIGLAGIPEKKRIATRFTQFL
MKHAGSPGMALLKDTYDYLVNEKGVDENDLVHEWAEGVIGDQYPVPDRIL
KYTEVLVEDYLKQELCDNRPPKGKFDLFATEGGTAAMCYIFDSLQQNFLL
GKGDKIVLFAPVFTPYIEIPEQARYLFDVTEIHACKMTKDGYHTWQYMEE
DLDILKDPSVKAAFIVNPSNPPSYGLTDGLMKRIVDIVRNDNPNLMIITD
DVYATYIPHFRSVMAELPENTLCVYSFSKYFGATGWRLAVVALHEENIYD
RMLKELPAERKEQLNERYSSISLHPEEIRFIDRMVADSRQVALNHTAGLS
LPQQTQMALFASFSLLDRENAYKAKMQQIIHDRLHTLWESTGFTLLDDPL
RAGYYSEIDMLVWAKKFYGDDFVVYLQENYEPVDVVFRLAQETSLVLLNG
GGFDAPEWSIRCSLANLKREDYVRIGEGIASILHSYADKWKESLKE</v>
      </c>
    </row>
    <row r="184" spans="1:9" ht="192" x14ac:dyDescent="0.2">
      <c r="A184" s="5" t="s">
        <v>227</v>
      </c>
      <c r="B184" t="s">
        <v>228</v>
      </c>
      <c r="C184" s="7" t="s">
        <v>288</v>
      </c>
      <c r="D184" t="str">
        <f t="shared" si="4"/>
        <v>Peptoclostridium difficile</v>
      </c>
      <c r="E184" s="6">
        <v>2871957386</v>
      </c>
      <c r="F184" s="6">
        <v>2871960751</v>
      </c>
      <c r="G184">
        <v>542</v>
      </c>
      <c r="H184" s="5" t="s">
        <v>266</v>
      </c>
      <c r="I184" s="5" t="str">
        <f t="shared" si="5"/>
        <v>&gt;2871960751 Peptoclostridium difficile FDAARGOS_267
MKNHTYKEIKNIYGKISPFEFKDKLIDIAKYTAKENNRELLDAGRGNPNW
TCSTAREAFFTFGHFAITETRSNWDLGHLAGMPQKKGIKERFFKFINENI
DMPGAYLARDIINFGINELGFDGDEFVHELADGIIGDNYPLPDRMLPHME
KIVHDYLVQEMKYDISGKYGDVEIFAVEGATAAMCYIFDSLMANELLKKG
DTIALMTPIFTPYLEIPNLPRYDFKVVNINANEVDEKGAHTWQYTKKELE
KLRDKSIKALFVVNPNNPASIAMDETSCNNLIDVIENYNKDLMIISDDVY
GTFVEDFSSLMSKLPYNTVGVYSYSKYFGVTGWRLGTFALHKKNVFDKKI
NDLTGELKKSVDKRYSDMSLNPSSLSFMERVVADSRLVALNHTAGLSTPQ
QVQMAFFSAFALIDKVDAYKKLNMSICHRRQKLLFEALELPINENKNNAA
YYTQFDIEEWAKLNYGEGLFKFISKNASPVDVLYKLANDYSVVLLSGNGF
YGPEWSIRISLANLYDEAYTKIGKAIREILNGYIVEWQKIKK</v>
      </c>
    </row>
    <row r="185" spans="1:9" ht="192" x14ac:dyDescent="0.2">
      <c r="A185" s="5" t="s">
        <v>227</v>
      </c>
      <c r="B185" t="s">
        <v>228</v>
      </c>
      <c r="C185" s="7" t="s">
        <v>155</v>
      </c>
      <c r="D185" t="str">
        <f t="shared" si="4"/>
        <v>Phocaeicola dorei</v>
      </c>
      <c r="E185" s="7">
        <v>642979370</v>
      </c>
      <c r="F185" s="7">
        <v>643122641</v>
      </c>
      <c r="G185">
        <v>546</v>
      </c>
      <c r="H185" s="5" t="s">
        <v>289</v>
      </c>
      <c r="I185" s="5" t="str">
        <f t="shared" si="5"/>
        <v>&gt;643122641 Phocaeicola dorei DSM 17855
MEYLSNKSSVARMDKNLEKISPFELKNRLIEMADESVKKMAHVMLNAGRG
NPNWIATEAREAFFALGGFGIEECRRVMNMPEGIAGIPQKTGIAQRFEEY
LKKHEGNAGTDLLKRTYNYMLMEHAADPDELVHEWTESIVGDQYPMPDRI
LKYTEILVQDYLNQEMCNGQPPQGKFDLFATEGGTAGMCYVFDSLEENFL
LHKGDSVALMVPIFTPYIEIPELTRYDYDVLNIPANTLNEEGLHTWQYKV
EDINKLRDTKYKALFIVNPSNPPSYQLSKECVDALKDVVTRWNPNLMIIT
DDVYGTFVPGFRSLMADLPQNTICVYSFSKYFGATGWRLAVIALHEKNVF
DRMIANLPRKRKSELAKRYGSLSMQVENIKFIDRMVADSRQVALNHTAGL
SLPQQMQMSLFASFSLLDKENTYRHAMLNLIHTRLKALWDNTGFILPDDP
LRAGYYSEIDMLVWAKKFYGDEFVQHLQTTYNPLDVVFRLANETGLVVLN
GGGFDGPEWSVRVSLANLNEKDYIKIGLSIRRILNEYADKWKSEKN</v>
      </c>
    </row>
    <row r="186" spans="1:9" ht="192" x14ac:dyDescent="0.2">
      <c r="A186" s="5" t="s">
        <v>227</v>
      </c>
      <c r="B186" t="s">
        <v>228</v>
      </c>
      <c r="C186" s="7" t="s">
        <v>159</v>
      </c>
      <c r="D186" t="str">
        <f t="shared" si="4"/>
        <v>Phocaeicola vulgatus</v>
      </c>
      <c r="E186" s="7">
        <v>2510065017</v>
      </c>
      <c r="F186" s="7">
        <v>2510124484</v>
      </c>
      <c r="G186">
        <v>546</v>
      </c>
      <c r="H186" s="5" t="s">
        <v>290</v>
      </c>
      <c r="I186" s="5" t="str">
        <f t="shared" si="5"/>
        <v>&gt;2510124484 Phocaeicola vulgatus ATCC 8482
MEYLSDKSSVARMDKNLEKISPFELKNRLIEMADESVKKMAHVMLNAGRG
NPNWIATEAREAFFALGGFGIEECRRVMDMPEGIAGIPQKTGIAQRFEEY
LKKHEGNAGTDLLKRTYNYMLMEHAADPDELVHEWTESIVGDQYPMPDRI
LKYTEILVQDYLNQEMCNGQPPQGKFDLFATEGGTAGMCYVFDSLEENFL
LHKGDSIALMVPIFTPYIEIPELTRYDYDVLNIPASTLNEEGLHTWQYKV
EDINKLRDTKYKALFIVNPSNPPSYQLNKECVDALKDVVTRWNPNLMIIT
DDVYGTFVPGFRSLMADLPQNTICVYSFSKYFGATGWRLAVIALHEKNVF
DRMIANLPRKRKSELTKRYGSLSMQVENMKFIDRMVADSRQVALNHTAGL
SLPQQMQMSLFASFSLLDKENTYRHAMLNLIHTRLKALWDNTGFILPDDP
LRAGYYSEIDMLVWAKKFYGDEFVQHLQTTYNPLDVVFRLANETGLVVLN
GGGFDGPEWSVRVSLANLNEKDYIKIGLSIRRILNEYADKWKSEKK</v>
      </c>
    </row>
    <row r="187" spans="1:9" ht="192" x14ac:dyDescent="0.2">
      <c r="A187" s="5" t="s">
        <v>227</v>
      </c>
      <c r="B187" t="s">
        <v>228</v>
      </c>
      <c r="C187" s="7" t="s">
        <v>159</v>
      </c>
      <c r="D187" t="str">
        <f t="shared" si="4"/>
        <v>Phocaeicola vulgatus</v>
      </c>
      <c r="E187" s="7">
        <v>2886510283</v>
      </c>
      <c r="F187" s="7">
        <v>2886511187</v>
      </c>
      <c r="G187">
        <v>546</v>
      </c>
      <c r="H187" s="5" t="s">
        <v>291</v>
      </c>
      <c r="I187" s="5" t="str">
        <f t="shared" si="5"/>
        <v>&gt;2886511187 Phocaeicola vulgatus ATCC 8482
MEYLSNKSSVARMDKNLEKISPFELKNRLIEMADESVKKMAHVMLNAGRG
NPNWIATEAREAFFALGGFGIEECRRVMDMPEGIAGIPQKTGIAQRFEEY
LKKHEGNAGTDLLKRTYNYMLMEHAADPDELVHEWTESIVGDQYPMPDRI
LKYTEILVQDYLNQEMCNGQPPQGKFDLFATEGGTAGMCYVFDSLEENFL
LHKGDSVALMVPIFTPYIEIPELTRYDYDVLNIPANTLNEEGLHTWQYKV
EDINKLRDTKYKALFIVNPSNPPSYQLSKECVDALKDVVTRWNPNLMIIT
DDVYGTFVPGFRSLMADLPQNTICVYSFSKYFGATGWRLAVIALHEKNVF
DRMIANLPRKRKSELAKRYGSLSMQVENIKFIDRMVADSRQVALNHTAGL
SLPQQMQMSLFASFSLLDKENTYRHAMLNLIHTRLKALWDNTGFILPDDP
LRAGYYSEIDMLVWAKKFYGDEFVQHLQTTYNPLDVVFRLANETGLVVLN
GGGFDGPEWSVRVSLANLNEKDYIKIGLSIRRILNEYADKWKSEKK</v>
      </c>
    </row>
    <row r="188" spans="1:9" ht="192" x14ac:dyDescent="0.2">
      <c r="A188" s="5" t="s">
        <v>227</v>
      </c>
      <c r="B188" t="s">
        <v>228</v>
      </c>
      <c r="C188" s="7" t="s">
        <v>292</v>
      </c>
      <c r="D188" t="str">
        <f t="shared" si="4"/>
        <v>Streptococcus agalactiae</v>
      </c>
      <c r="E188" s="7">
        <v>2737471876</v>
      </c>
      <c r="F188" s="7">
        <v>2738150656</v>
      </c>
      <c r="G188">
        <v>536</v>
      </c>
      <c r="H188" s="5" t="s">
        <v>293</v>
      </c>
      <c r="I188" s="5" t="str">
        <f t="shared" si="5"/>
        <v>&gt;2738150656 Streptococcus agalactiae DK-PW-092
MITSDELTENLSPFELSLFLEKKLHEENHNLETLLNAGRGNPNWTAPTPR
EAFFLLGQFATKETLREGSEQTAGMIQPSFGRTQRFLNFLAENHSKGATF
LQEIWTAEHNYFGMDKEMWLDAMLDYVIGDNYPNPVRCLKACEQPIKAYL
NQELFSSEAQPFDIFAVEGGTAGICYLFDTLANNYLLEKGDRIALLLPTF
APYLEIPELPRYDFDVVKIKAEQMIIDGKTTYQYSNKEIDKLKDPSIKAV
FVVNPSNPTANAMGKPTIEQIKQIVAVDNPKLMILTDDVYGTFVPAFRSL
FTELPYNTACIYSYSKYFGATGWRVGTIAVSQENIFDQLLKELPVARKME
LQARYATLNADTSQINFISRLVADSRDIALNHAAGLSSIQQAMMALFSLY
ALLKDGQAYKDEVMDICHTREKLLFRTLGIEEPLASLNTAYYCEINFRDW
TEKRYGPEFSSYLTKSWTITKVLTSLAEKEKLMLLKADAFGSDKWSVRIS
LANLATNQYSEVGKRMIRLSEHIKEEWLRQKRQAIK</v>
      </c>
    </row>
    <row r="189" spans="1:9" ht="192" x14ac:dyDescent="0.2">
      <c r="A189" s="5" t="s">
        <v>227</v>
      </c>
      <c r="B189" t="s">
        <v>228</v>
      </c>
      <c r="C189" s="7" t="s">
        <v>294</v>
      </c>
      <c r="D189" t="str">
        <f t="shared" si="4"/>
        <v>Streptococcus mutans</v>
      </c>
      <c r="E189" s="7">
        <v>2558860308</v>
      </c>
      <c r="F189" s="7">
        <v>2559501659</v>
      </c>
      <c r="G189">
        <v>535</v>
      </c>
      <c r="H189" s="5" t="s">
        <v>295</v>
      </c>
      <c r="I189" s="5" t="str">
        <f t="shared" si="5"/>
        <v>&gt;2559501659 Streptococcus mutans NLML8
MITKSFERKLEKLGAFEISFDMLKLSEKNEKHLKFLNAGRGNPNWINTLG
RLAFARLMEFGVSECKRTLDKGDLAGYVDSNGIEERYNAFLNRDDEVDVF
LKKIVEYSVDHLDLDKKSLILELTNGIIGNNYPVPSRCLENTEHIINAFL
QSILYGKADLRKNTKVFPVEGGTAAIVYIFDSLKHNGLLNDGDRIAINTP
VFTPYIQIPRLSNFDLAEIDLQAREENQWHIPDSEFEKLLDPSVKAFILV
NPSNPGSRSLTDETLEQLRKVVVKRPDLIIITDDVYGTFVNGFRTVYSVC
PRNTILVYSYSKLYGVTGWRLGVIAINEDNVFDELIKRLPEKKKKELESD
YSIVTFNPSEMGFVERICADSRSIGLYHTSGLSTPQQIMMVLLSMTHLVL
ENEKDQYIEACKEITAIRYHNLMSTLGLPEDNSDSNAKYYTLIDIYQLAE
TNYDKNFATWLRNEFEEIDFLLHLAKEDGVVLMEGVGFEATPGTVRISEA
NLEDNDYKKIANRIISLLKEYYEKYTKEKKSHSME</v>
      </c>
    </row>
    <row r="190" spans="1:9" ht="192" x14ac:dyDescent="0.2">
      <c r="A190" s="5" t="s">
        <v>227</v>
      </c>
      <c r="B190" t="s">
        <v>228</v>
      </c>
      <c r="C190" s="7" t="s">
        <v>296</v>
      </c>
      <c r="D190" t="str">
        <f t="shared" si="4"/>
        <v>Turicibacter sanguinis</v>
      </c>
      <c r="E190" s="7">
        <v>647000330</v>
      </c>
      <c r="F190" s="7">
        <v>647449395</v>
      </c>
      <c r="G190">
        <v>547</v>
      </c>
      <c r="H190" s="5" t="s">
        <v>297</v>
      </c>
      <c r="I190" s="5" t="str">
        <f t="shared" si="5"/>
        <v>&gt;647449395 Turicibacter sanguinis PC909
MTTRAEVKRKKINDIIERVQHLSPFELKDELIHMAKQSEQKGVRIMLNAG
RGNPNWTAATPRQAFFTLGQFAVEETQRTWHEKDLAGMPEKPGIYERFTS
YVRNHKDAPGIELLSNIIEYGIKDKGFDPDSWVFELVDAIIGDNYPVPDR
MLIHIEQVVKDYVIKEMGGNPETSTHQLYAVEGGTAAMCYIFDSLIANRI
LSPGDKIALFVPIFTPYVEIANLPRYHFDIVKIYASEISEEGRHTWQYPQ
EELDKLADTSIKLACVVNPSNPPSVAINEESMYYLKSVVQRQNPDLMIVT
DDVYGTFSNDFKSLMCTLPYNTLGVYSYSKYFGVTGWRLGVIALEKDNVF
NHLINKLPEDEKDILRERYGALTTDPDNIPFIDRIVADSRQVALNHTAGL
STPCQVQMAIFSIFALLDKENVYKEQTKEICRRRKHLLYDNFDNLSYKED
PYSTSYYNEIDLLVWAKLKYGEEFVKYLKEKRNPLEFLFELADRYSIVLL
NGSGFEGPSWSIRVSLANLKDEEYAEIGKAVNELFSKYAEDWKEFQW</v>
      </c>
    </row>
    <row r="191" spans="1:9" ht="176" x14ac:dyDescent="0.2">
      <c r="A191" t="s">
        <v>298</v>
      </c>
      <c r="B191" t="s">
        <v>228</v>
      </c>
      <c r="C191" s="6" t="s">
        <v>284</v>
      </c>
      <c r="D191" t="str">
        <f t="shared" si="4"/>
        <v>Parabacteroides distasonis</v>
      </c>
      <c r="E191" s="6">
        <v>640753039</v>
      </c>
      <c r="F191" s="6">
        <v>640765365</v>
      </c>
      <c r="G191">
        <v>467</v>
      </c>
      <c r="H191" s="5" t="s">
        <v>299</v>
      </c>
      <c r="I191" s="5" t="str">
        <f t="shared" si="5"/>
        <v>&gt;640765365 Parabacteroides distasonis ATCC 8503
MAGAAGVPNRKRIASRFVQFLKKHAQSPGATLLKGTYEYLVTEKGVDENE
LVYEWAEGVIGDQYPVPDRILKYTEMLVRDYLDQELCDNRPPEGVFDLFA
TEGGTAAMCYIFDSLQQNFLLNKGDKIVLFAPVFTPYIEIPEQARYLFNV
IEIKALKMTKDGYHTWQYQEKDLDVLKDPSVKAAFITNPSNPPSYGLTKA
LMNRIVEIVRNDNPNLMIITDDVYATFIPHFRSMMAELPKNTLCVYSFSK
YFGATGWRLAIIALHQDNIYDRMIRELPRDKQELLKKRYSSLSLHPEDIR
FIDRMVADSRQVALNHTAGLSLPQQTQMSLFASFALLDAENTYKKRMQDM
IHERLHTLWESTGFTLLDDPLRAGYYSEIDMLVWAKKFYGDDFVEYLKKN
YEPLDVVFRLAQETSLVLLNGGGFDAPEWSIRASLANLKREDYVRIGKGI
ASILHSYAQRWKESLDK</v>
      </c>
    </row>
    <row r="192" spans="1:9" ht="176" x14ac:dyDescent="0.2">
      <c r="A192" s="5" t="s">
        <v>300</v>
      </c>
      <c r="B192" t="s">
        <v>301</v>
      </c>
      <c r="C192" s="7" t="s">
        <v>302</v>
      </c>
      <c r="D192" t="str">
        <f t="shared" si="4"/>
        <v>Alistipes finegoldii</v>
      </c>
      <c r="E192" s="7">
        <v>2915162840</v>
      </c>
      <c r="F192" s="7">
        <v>2915165651</v>
      </c>
      <c r="G192">
        <v>471</v>
      </c>
      <c r="H192" s="5" t="s">
        <v>303</v>
      </c>
      <c r="I192" s="5" t="str">
        <f t="shared" si="5"/>
        <v>&gt;2915165651 Alistipes finegoldii BIOML-A1
MNQQRHTNEDTLTDIFGSEEMRNPAPTEFIPKGKTSPEIAYQLVKDETYP
QTQPRLNLATFVTTYMDDYATRLMNEAINVNYIDETEYPRVAVMCGRCLN
IVANLWNTPEKAEWKTGALGIGSSEACMLGGVAAWLRWRNRRKAAGKPFD
KPNLVMSAGFQVVWEKFCQLWQIELRTVPLTLDHITLDPKQALEMCDENT
ICIVPIAGVTWTGLDDDIEGLDKALDEYNAKTGYEIPIHVDAASGGFILP
FLKPEKKWDFRLKWVLSISTSGHKYGLVYPGLGWVVWKDKKYLPDEMSFS
VNYLGANITQVGLNFSRPAAQILGQYYNFIRLGFEGYKEIQQNSMDVAKY
CHQQIGTMKCFKNYSKEVVNPLFIWMMDPEYDKKAKWTLFDLQAKLQQSG
WMVPAYTMPKNIENVVVMRIVVRQGMSRDMADMLMGDIRNAVAEFEQLEY
PTTSRIKYDNMEHQKGKVFTH</v>
      </c>
    </row>
    <row r="193" spans="1:9" ht="176" x14ac:dyDescent="0.2">
      <c r="A193" s="5" t="s">
        <v>300</v>
      </c>
      <c r="B193" t="s">
        <v>301</v>
      </c>
      <c r="C193" s="7" t="s">
        <v>304</v>
      </c>
      <c r="D193" t="str">
        <f t="shared" si="4"/>
        <v>Alistipes indistinctus</v>
      </c>
      <c r="E193" s="7">
        <v>2915155133</v>
      </c>
      <c r="F193" s="7">
        <v>2915155496</v>
      </c>
      <c r="G193">
        <v>481</v>
      </c>
      <c r="H193" s="5" t="s">
        <v>305</v>
      </c>
      <c r="I193" s="5" t="str">
        <f t="shared" si="5"/>
        <v>&gt;2915155496 Alistipes indistinctus BIOML-A1
MSTADKKRVNIETPVYGSTAMASPAPTDTIPMEPTSPEIAYQMVKDETYP
QTQPRLNLATFVTTYMDPYATKLMNEAIDMNYIDETEYPRVAVMTGRCIN
IVANLWHSPEKAQWKAGALAIGSSEACMLGGVAAWLRWREKRKAQGKPYD
KPNFVISSGFQVVWEKFGQLWQIEMRTVPLTLEKNTLDPEAALAMCDENT
ICIVPIQGVTWTGLNDDVEALDKALDVYNAKTGYDIPIHVDAATGGYILP
FLDPDKKWDFRLKWVLSISTSGHKFGLVYPGLGWVVWKDKKYLPGSMAFS
VNYLGANITQVGLNFSRPAAQILGQYYQFIRLGFQGYKEVQQNSMDIAKY
LHDQLDKMAPFKVYSKDVVNPLFIWYMKPEYAKKAKWTLYDLQYKLQESG
WMVPAYTLPDNLENFVVMRIVVRQGMSRDMADMLLGDIANAIAEFEKLEY
PTQARIALDKNQKVVGKVFTHTHTPTAKAKK</v>
      </c>
    </row>
    <row r="194" spans="1:9" ht="176" x14ac:dyDescent="0.2">
      <c r="A194" s="5" t="s">
        <v>300</v>
      </c>
      <c r="B194" t="s">
        <v>301</v>
      </c>
      <c r="C194" s="7" t="s">
        <v>33</v>
      </c>
      <c r="D194" t="str">
        <f t="shared" si="4"/>
        <v>Alistipes inops</v>
      </c>
      <c r="E194" s="7">
        <v>2651869761</v>
      </c>
      <c r="F194" s="7">
        <v>2652735184</v>
      </c>
      <c r="G194">
        <v>464</v>
      </c>
      <c r="H194" s="5" t="s">
        <v>306</v>
      </c>
      <c r="I194" s="5" t="str">
        <f t="shared" si="5"/>
        <v>&gt;2652735184 Alistipes inops 627
MALLHKIGQSDSESVYDAYAQKPSEGTIAKYKMPDDSHDPEVITDLILDE
LLLDGNAKQNLSTFCQTYADPYIRKIMDACIDKNMIDKDEYPQTAEIERR
CVQILADLWNSPESKTTIGCSTIGSSEAAMLGGLAMKWRWREKRQKEGKP
TDKPNLITGPVQVCWEKFARYFDVELREIPMEHDRLLMTPEEVIKRIDEN
TIGVVPTFGVTFTLQYEPVKEISDALDDYQKRTGLDIPIHVDGASGGFIA
PFIQQDIVWDFRLPRVKSINASGHKFGLSPLGVGWVVWREESDLPKDLIF
NVNYLGGEMPTFALNFSRPGGQIIAQYYNFLRNGRKGYERIHKACQEHGM
FIAGEIEKMGIFDILYDGSTGIPGAAWMLKKGTDLGFNIFDLSDRMRVRG
WQIASYTLPVNCQDMAIQRVLIRHGFSHDMAQLLIDDLQRSIEYLRKNPM
THSLDEKTAGGYHH</v>
      </c>
    </row>
    <row r="195" spans="1:9" ht="176" x14ac:dyDescent="0.2">
      <c r="A195" s="5" t="s">
        <v>300</v>
      </c>
      <c r="B195" t="s">
        <v>301</v>
      </c>
      <c r="C195" s="7" t="s">
        <v>307</v>
      </c>
      <c r="D195" t="str">
        <f t="shared" ref="D195:D258" si="6">_xlfn.TEXTBEFORE(C195," ",2)</f>
        <v>Alistipes onderdonkii</v>
      </c>
      <c r="E195" s="7">
        <v>2802429485</v>
      </c>
      <c r="F195" s="7">
        <v>2805543440</v>
      </c>
      <c r="G195">
        <v>471</v>
      </c>
      <c r="H195" s="5" t="s">
        <v>308</v>
      </c>
      <c r="I195" s="5" t="str">
        <f t="shared" ref="I195:I258" si="7">_xlfn.CONCAT("&gt;",F195," ",C195,CHAR(10),+H195)</f>
        <v>&gt;2805543440 Alistipes onderdonkii An90
MNQQRHTNEDTLTDIFGSEEMRSPAPTEFIPKGKTAPEIAYQLVKDETYP
QTQPRLNLATFVTTYMDDYATRLMNEAININYIDETEYPRVAVMCGRCLN
IVANMWNTPEKAEWKTGALGIGSSEACMLGGVAAWLRWRQRRKAAGKPFD
KPNLVMSAGFQVVWEKFCQLWQIEMRTVPLTLDHITLDPKQALEMCDENT
ICIVPIAGVTWTGLDDDIEGLDKALDEYNAKTGYEIPIHVDAASGGFILP
FLKPEKKWDFRLKWVLSISTSGHKYGLVYPGLGWVVWKDKKYLPDEMSFS
VNYLGANITQVGLNFSRPAAQILGQYYNFIRLGFEGYKEIQQNSMDIAKY
CHQQISTMKCFKNYSEEVVNPLFIWMMDPEYDKKAKWTLFDLQAKLQQSG
WMVPAYTMPKNIEDVVVMRIVVRQGMSRDMADMLMGDIRNAIAEFEQLEY
PTTSRIKYENKEHQKGKVFTH</v>
      </c>
    </row>
    <row r="196" spans="1:9" ht="176" x14ac:dyDescent="0.2">
      <c r="A196" s="5" t="s">
        <v>300</v>
      </c>
      <c r="B196" t="s">
        <v>301</v>
      </c>
      <c r="C196" s="7" t="s">
        <v>37</v>
      </c>
      <c r="D196" t="str">
        <f t="shared" si="6"/>
        <v>Alistipes shahii</v>
      </c>
      <c r="E196" s="7">
        <v>2915171790</v>
      </c>
      <c r="F196" s="7">
        <v>2915173319</v>
      </c>
      <c r="G196">
        <v>471</v>
      </c>
      <c r="H196" s="5" t="s">
        <v>309</v>
      </c>
      <c r="I196" s="5" t="str">
        <f t="shared" si="7"/>
        <v>&gt;2915173319 Alistipes shahii BIOML-A1
MDQQKHTTEDTLTDIFGSKEMRSPAPTEFIPKNKTAPEIAYQLVKDETYP
QTQPRLNLATFVTTYMDDYATRLMNEAININYIDETEYPRVAVMCGRCLN
IVANMWNSPEKAEWKTGALGIGSSEACMLGGVAAWLRWRARRKAAGKPFD
KPNLVMSTGFQVVWEKFCQLWQIEMRTVPLTLDHPTLDIGEALKACDENT
ICIVPIAGVTWTGLDDDIEGLDKALDAYNAKTGYEIPIHVDAASGGFILP
FLHPEKKWDFRLKWVLSISTSGHKYGLVYPGLGWVVWKDKKYLPDEMSFS
VNYLGANITQVGLNFSRPAAQILGQYYNFIRLGFEGYKEVQQNSMDIAKY
CHEQIGKMPCFRNYAKEVVNPLFIWMMDPEYDKKAKWTLFDLQAALQQSG
WMVPAYTMPKNIDEMIVMRIVVRQGMSRDMADMLLGDIRNAVTEFEKLRY
PTPSRIKYENKEHQKGKVYTH</v>
      </c>
    </row>
    <row r="197" spans="1:9" ht="176" x14ac:dyDescent="0.2">
      <c r="A197" s="5" t="s">
        <v>300</v>
      </c>
      <c r="B197" t="s">
        <v>301</v>
      </c>
      <c r="C197" s="7" t="s">
        <v>310</v>
      </c>
      <c r="D197" t="str">
        <f t="shared" si="6"/>
        <v>Bacillus subtilis</v>
      </c>
      <c r="E197" s="7">
        <v>2540341124</v>
      </c>
      <c r="F197" s="7">
        <v>2540695716</v>
      </c>
      <c r="G197">
        <v>467</v>
      </c>
      <c r="H197" s="5" t="s">
        <v>311</v>
      </c>
      <c r="I197" s="5" t="str">
        <f t="shared" si="7"/>
        <v>&gt;2540695716 Bacillus subtilis BEST7613
MVHKKIDLNQLSEAESLLTPTYAARGLANSVSKYEMPETEMLPAIAYNLI
HDELGLDGNSRLNLATFVTTWMEPEARQLMADTFDKNMIDKDEYPQTAEI
ELRCVNILSRLWNAPASAEATGCSTIGSSEAAMLGGMAMKWKWRQRRQAA
GKPGDRPNLVMGINVQVCWEKFCRYWEVEPRFVPMEGDRYHISPEEAVKL
IDENTIGVIGILGSTFDGSYEPIEALNDALETLNQRTGWQVPLHIDAASG
GFIAPFLDPDLRWDFRLPWVKSINTSGHKYGLVYPGVGWIIWRDKEELPE
ELIFHCNYLGGDLPNFALNFSRPGNQVVAQYYNFLRLGKEGYRKIQQTCR
DTALYLSGKIAQLGPFELLTDGGDIPVFAWRLKDEVLANTCYTLYDMADK
LRERGWLVPAYRMPKNREDLVVQRIVVKEGFSRDMADLLLADMERAIAYF
ASQPDHKPKQEGSHFSH</v>
      </c>
    </row>
    <row r="198" spans="1:9" ht="176" x14ac:dyDescent="0.2">
      <c r="A198" s="5" t="s">
        <v>300</v>
      </c>
      <c r="B198" t="s">
        <v>301</v>
      </c>
      <c r="C198" s="7" t="s">
        <v>231</v>
      </c>
      <c r="D198" t="str">
        <f t="shared" si="6"/>
        <v>Bacteroides acidifaciens</v>
      </c>
      <c r="E198" s="7">
        <v>8004896127</v>
      </c>
      <c r="F198" s="7">
        <v>8004900060</v>
      </c>
      <c r="G198">
        <v>480</v>
      </c>
      <c r="H198" s="5" t="s">
        <v>312</v>
      </c>
      <c r="I198" s="5" t="str">
        <f t="shared" si="7"/>
        <v>&gt;8004900060 Bacteroides acidifaciens NZ_B_acidifaciens_9G3_hyb
MEDLNFRKGDAKTDVFGSDKMLQPAPVEKIPDGPTTPEVAYQMVKDETFA
QTQPRLNLATFVTTYMDEYATKLMNEAININYIDETEYPRIAVMNGKCIN
IVANLWNSPEKDTWKTGALAIGSSEACMLGGVAAWLRWRKKRQAQGKPFD
KPNFVISTGFQVVWEKFAQLWQIEMREVPLTLDKTTLDPEEALKMCDENT
ICIVPIQGVTWTGLNDDVEALDKALDAYNAKTGYDIPIHVDAASGGFILP
FLYPEKKWDFRLKWVLSISVSGHKFGLVYPGLGWVCWKGKEYLPEEMSFS
VNYLGANITQVGLNFSRPAAQILGQYYQFIRLGFQGYKEVQYNSLMIAKY
IHDEIAKMVPFVNYSEDVVNPLFIWYLKPEYAKSAKWTLYDLQDKLSQHG
WMVPAYTLPSKLESYVVMRVVVRQGFSRDMADMLLGDINNAIAELEKLEY
PTPTRMAQDKNLPVEAKMFNHGGRRHKTVK</v>
      </c>
    </row>
    <row r="199" spans="1:9" ht="176" x14ac:dyDescent="0.2">
      <c r="A199" s="5" t="s">
        <v>300</v>
      </c>
      <c r="B199" t="s">
        <v>301</v>
      </c>
      <c r="C199" s="7" t="s">
        <v>51</v>
      </c>
      <c r="D199" t="str">
        <f t="shared" si="6"/>
        <v>Bacteroides caccae</v>
      </c>
      <c r="E199" s="7">
        <v>2806310690</v>
      </c>
      <c r="F199" s="7">
        <v>2807241029</v>
      </c>
      <c r="G199">
        <v>480</v>
      </c>
      <c r="H199" s="5" t="s">
        <v>313</v>
      </c>
      <c r="I199" s="5" t="str">
        <f t="shared" si="7"/>
        <v>&gt;2807241029 Bacteroides caccae ATCC 43185
MEDLNFRKGDAKTDVFGSDRMLQPSPVEKIPDGPTTPEVAYQMVKDETFA
QTQPRLNLATFVTTYMDEYATKLMNEAININYIDETEYPRIAVMNGKCIN
IVANLWNSPEKDTWKTGALAIGSSEACMLGGVAAWLRWRKKRQAQSKPFD
KPNFVISTGFQVVWEKFAQLWQIEMREVPLTLDKTTLDPEEALKMCDENT
ICVVPIQGVTWTGLNDDVEALDKALDAYNAKTGYDIPIHVDAASGGFILP
FLYPEKKWDFRLKWVLSISVSGHKFGLVYPGLGWVCWKGKEYLPEEMAFS
VNYLGANITQVGLNFSRPAAQILGQYYQFIRLGFQGYKEVQYNSLMIAKY
IHDEIAKMAPFVNYSEDVVNPLFIWYLKPEYAKAAKWTLYDLQDKLSQHG
WMVPAYTLPSKLEDYVVMRVVVRQGFSRDMADMLLGDINNAVAELEKLDY
PTPTRMAQEKNLPVETKMFNHGGRRHKTVK</v>
      </c>
    </row>
    <row r="200" spans="1:9" ht="176" x14ac:dyDescent="0.2">
      <c r="A200" s="5" t="s">
        <v>300</v>
      </c>
      <c r="B200" t="s">
        <v>301</v>
      </c>
      <c r="C200" s="7" t="s">
        <v>51</v>
      </c>
      <c r="D200" t="str">
        <f t="shared" si="6"/>
        <v>Bacteroides caccae</v>
      </c>
      <c r="E200" s="7">
        <v>640963023</v>
      </c>
      <c r="F200" s="7">
        <v>641000529</v>
      </c>
      <c r="G200">
        <v>480</v>
      </c>
      <c r="H200" s="5" t="s">
        <v>313</v>
      </c>
      <c r="I200" s="5" t="str">
        <f t="shared" si="7"/>
        <v>&gt;641000529 Bacteroides caccae ATCC 43185
MEDLNFRKGDAKTDVFGSDRMLQPSPVEKIPDGPTTPEVAYQMVKDETFA
QTQPRLNLATFVTTYMDEYATKLMNEAININYIDETEYPRIAVMNGKCIN
IVANLWNSPEKDTWKTGALAIGSSEACMLGGVAAWLRWRKKRQAQSKPFD
KPNFVISTGFQVVWEKFAQLWQIEMREVPLTLDKTTLDPEEALKMCDENT
ICVVPIQGVTWTGLNDDVEALDKALDAYNAKTGYDIPIHVDAASGGFILP
FLYPEKKWDFRLKWVLSISVSGHKFGLVYPGLGWVCWKGKEYLPEEMAFS
VNYLGANITQVGLNFSRPAAQILGQYYQFIRLGFQGYKEVQYNSLMIAKY
IHDEIAKMAPFVNYSEDVVNPLFIWYLKPEYAKAAKWTLYDLQDKLSQHG
WMVPAYTLPSKLEDYVVMRVVVRQGFSRDMADMLLGDINNAVAELEKLDY
PTPTRMAQEKNLPVETKMFNHGGRRHKTVK</v>
      </c>
    </row>
    <row r="201" spans="1:9" ht="176" x14ac:dyDescent="0.2">
      <c r="A201" s="5" t="s">
        <v>300</v>
      </c>
      <c r="B201" t="s">
        <v>301</v>
      </c>
      <c r="C201" s="7" t="s">
        <v>51</v>
      </c>
      <c r="D201" t="str">
        <f t="shared" si="6"/>
        <v>Bacteroides caccae</v>
      </c>
      <c r="E201" s="7">
        <v>2806310790</v>
      </c>
      <c r="F201" s="7">
        <v>2807595927</v>
      </c>
      <c r="G201">
        <v>480</v>
      </c>
      <c r="H201" s="5" t="s">
        <v>313</v>
      </c>
      <c r="I201" s="5" t="str">
        <f t="shared" si="7"/>
        <v>&gt;2807595927 Bacteroides caccae ATCC 43185
MEDLNFRKGDAKTDVFGSDRMLQPSPVEKIPDGPTTPEVAYQMVKDETFA
QTQPRLNLATFVTTYMDEYATKLMNEAININYIDETEYPRIAVMNGKCIN
IVANLWNSPEKDTWKTGALAIGSSEACMLGGVAAWLRWRKKRQAQSKPFD
KPNFVISTGFQVVWEKFAQLWQIEMREVPLTLDKTTLDPEEALKMCDENT
ICVVPIQGVTWTGLNDDVEALDKALDAYNAKTGYDIPIHVDAASGGFILP
FLYPEKKWDFRLKWVLSISVSGHKFGLVYPGLGWVCWKGKEYLPEEMAFS
VNYLGANITQVGLNFSRPAAQILGQYYQFIRLGFQGYKEVQYNSLMIAKY
IHDEIAKMAPFVNYSEDVVNPLFIWYLKPEYAKAAKWTLYDLQDKLSQHG
WMVPAYTLPSKLEDYVVMRVVVRQGFSRDMADMLLGDINNAVAELEKLDY
PTPTRMAQEKNLPVETKMFNHGGRRHKTVK</v>
      </c>
    </row>
    <row r="202" spans="1:9" ht="176" x14ac:dyDescent="0.2">
      <c r="A202" s="5" t="s">
        <v>300</v>
      </c>
      <c r="B202" t="s">
        <v>301</v>
      </c>
      <c r="C202" s="7" t="s">
        <v>53</v>
      </c>
      <c r="D202" t="str">
        <f t="shared" si="6"/>
        <v>Bacteroides cellulosilyticus</v>
      </c>
      <c r="E202" s="7">
        <v>643886111</v>
      </c>
      <c r="F202" s="7">
        <v>644165123</v>
      </c>
      <c r="G202">
        <v>480</v>
      </c>
      <c r="H202" s="5" t="s">
        <v>314</v>
      </c>
      <c r="I202" s="5" t="str">
        <f t="shared" si="7"/>
        <v>&gt;644165123 Bacteroides cellulosilyticus DSM 14838
MEDVNFRKGDAKTEVFGSNRMLQPSPVEKIPDGPTTPEIAYQMVKDETFA
QTQPRLNLATFVTTYMDDYATKLMNEAININYIDETEYPRIAVMNGKCIN
IVANLWNSPEKDTWKTGALAIGSSEACMLGGVAAWLRWRKKRQAQGKPFD
KPNFVISTGFQVVWEKFAQLWQIEMREVPLTLDKTTLDPEEALKMCDENT
ICIVPIQGVTWTGLNDDVEALDKALDAYNAKTGYDIPIHVDAASGGFILP
FLYPETKWDFRLKWVLSISVSGHKFGLVYPGLGWVCWKGKEYLPEEMSFS
VNYLGANITQVGLNFSRPAAQILGQYYQFIRLGFQGYKEVQYNSLTIAKY
IHDEIAKMEPFVNYSEEVVNPLFIWYMKPEYAKNAKWTLYDLQDKLSQHG
WMVPAYTLPSKLDDYVVMRVVVRQGFSRDMADMLLGDIKNAITELEKLDY
PTPTRMAQEKNLPVEAKVFNHGCKAHKAAK</v>
      </c>
    </row>
    <row r="203" spans="1:9" ht="176" x14ac:dyDescent="0.2">
      <c r="A203" s="5" t="s">
        <v>300</v>
      </c>
      <c r="B203" t="s">
        <v>301</v>
      </c>
      <c r="C203" s="7" t="s">
        <v>55</v>
      </c>
      <c r="D203" t="str">
        <f t="shared" si="6"/>
        <v>Bacteroides clarus</v>
      </c>
      <c r="E203" s="7">
        <v>2695420967</v>
      </c>
      <c r="F203" s="7">
        <v>2698265580</v>
      </c>
      <c r="G203">
        <v>478</v>
      </c>
      <c r="H203" s="5" t="s">
        <v>315</v>
      </c>
      <c r="I203" s="5" t="str">
        <f t="shared" si="7"/>
        <v>&gt;2698265580 Bacteroides clarus DSM 22519
MEDLNFRKGDAKTEVFGSNRMLQPSPVEKIPEGPTTPEIAYQMVKDETFA
QTQPRLNLATFVTTYMDEYATKLMNEAININYIDETEYPRIAVMNGKCIN
IVANLWNSPEKETWKTGALAIGSSEACMLGGVAAWLRWRKKRQAQGKPFD
KPNFVISTGFQVVWEKFAQLWQIEMREVPLTLDKTTLDPEEALKMCDENT
ICIVPIQGVTWTGLNDDVEALDKALDAYNAKTGYDIPIHVDAASGGFILP
FLYPEKKWDFRLKWVLSISVSGHKFGLVYPGLGWVCWKGKEYLPEEMSFS
VNYLGANITQVGLNFSRPAAQILGQYYQFIRLGFQGYKEVQYNSLTIAKY
IHDEIGKMAPFVNYSNEVVNPLFIWYLKPEYAKTAKWTLYDLQDKLSQHG
WMVPAYTLPSKLEDYVVMRVVVRQGFSRDMADMLLGDIKNAIAELEKLDY
PTPTRMAQDKNLPVESKIFNHGGRRHKK</v>
      </c>
    </row>
    <row r="204" spans="1:9" ht="176" x14ac:dyDescent="0.2">
      <c r="A204" s="5" t="s">
        <v>300</v>
      </c>
      <c r="B204" t="s">
        <v>301</v>
      </c>
      <c r="C204" s="7" t="s">
        <v>57</v>
      </c>
      <c r="D204" t="str">
        <f t="shared" si="6"/>
        <v>Bacteroides faecis</v>
      </c>
      <c r="E204" s="7">
        <v>2693429916</v>
      </c>
      <c r="F204" s="7">
        <v>2695129755</v>
      </c>
      <c r="G204">
        <v>481</v>
      </c>
      <c r="H204" s="5" t="s">
        <v>316</v>
      </c>
      <c r="I204" s="5" t="str">
        <f t="shared" si="7"/>
        <v>&gt;2695129755 Bacteroides faecis DSM 24798
MEDLNFRKGDAKTDVFGSDRMLQPSPVEKIPEGPTTPEIAYQMVKDETFA
QTQPRLNLATFVTTYMDDYATKLMNEAININYIDETEYPRIAVMNGKCIN
IVANLWNSPEKDTWKTGALAIGSSEACMLGGVAAWLRWRKKRQAQGKPFD
KPNFVISTGFQVVWEKFAQLWQIEMREVPLTLDKTTLDPEEALKMCDENT
ICVVPIQGVTWTGLNDDVEALDKALDAYNAKTGYDIPIHVDAASGGFILP
FLYPDTKWDFRLKWVLSISVSGHKFGLVYPGLGWVCWKGKEYLPEEMAFS
VNYLGANITQVGLNFSRPAAQILGQYYQFIRLGFQGYKEVQYNSLMIAKY
IHDEIAKMAPFVNYSENVVNPLFIWYLKPEYAKTAKWTLYDLQDKLSQHG
WMVPAYTLPSKLEDYVVMRVVVRQGFSRDMADMLLGDIKNAIAELEKLDF
PTPTRMAQEKNLPVEAKMFNHGGRRHKTVKK</v>
      </c>
    </row>
    <row r="205" spans="1:9" ht="176" x14ac:dyDescent="0.2">
      <c r="A205" s="5" t="s">
        <v>300</v>
      </c>
      <c r="B205" t="s">
        <v>301</v>
      </c>
      <c r="C205" s="7" t="s">
        <v>59</v>
      </c>
      <c r="D205" t="str">
        <f t="shared" si="6"/>
        <v>Bacteroides finegoldii</v>
      </c>
      <c r="E205" s="7">
        <v>2562617142</v>
      </c>
      <c r="F205" s="7">
        <v>2563196025</v>
      </c>
      <c r="G205">
        <v>480</v>
      </c>
      <c r="H205" s="5" t="s">
        <v>317</v>
      </c>
      <c r="I205" s="5" t="str">
        <f t="shared" si="7"/>
        <v>&gt;2563196025 Bacteroides finegoldii DSM 17565
MKDLNFRKGDAKTEAFGSDRMLQPSPVEKIPDGPTTPEVAYQMVKDETFA
QTQPRLNLATFVTTYMDEYATKLMNEAININYIDETEYPRIAVMNGKCIN
IVANLWNSPEKDTWKTGALAIGSSEACMLGGVAAWLRWRKKRQAQGKPFD
KPNFVISTGFQVVWEKFAQLWQIEMREVPLTLDKTTLDPEEALKMCDENT
ICIVPIQGVTWTGLNDDVEALDKALDAYNAKTGYDIPIHVDAASGGFILP
FLYPETKWDFRLKWVLSISVSGHKFGLVYPGLGWVVWKGKEYLPEEMSFS
VNYLGANITQVGLNFSRPAAQILGQYYQFIRLGFQGYKEVQYNSLQIAKY
IHDEIAKMAPFVNYSNEVVNPLFIWYLKPEYAKNAKWTLYDLQDKLSQHG
WMVPAYTLPSKLEDYVVMRVVVRQGFSRDMADMLLGDIKNAITELEKLDY
PTPTRIAQEKNLPVEAKIFNHGGRRKTAKK</v>
      </c>
    </row>
    <row r="206" spans="1:9" ht="176" x14ac:dyDescent="0.2">
      <c r="A206" s="5" t="s">
        <v>300</v>
      </c>
      <c r="B206" t="s">
        <v>301</v>
      </c>
      <c r="C206" s="7" t="s">
        <v>61</v>
      </c>
      <c r="D206" t="str">
        <f t="shared" si="6"/>
        <v>Bacteroides fragilis</v>
      </c>
      <c r="E206" s="7">
        <v>637000024</v>
      </c>
      <c r="F206" s="7">
        <v>637226152</v>
      </c>
      <c r="G206">
        <v>480</v>
      </c>
      <c r="H206" s="5" t="s">
        <v>318</v>
      </c>
      <c r="I206" s="5" t="str">
        <f t="shared" si="7"/>
        <v>&gt;637226152 Bacteroides fragilis NCTC 9343
MEDLNFRKGDAKTEAFGSNRMLQPSPVEKIPDGPTTPEIAYQMVKDETFA
QTQPRLNLATFVTTYMDDYATKLMNEAININYIDETEYPRIAVMNGKCIN
IVANLWNSPEKDTWKTGALAIGSSEACMLGGVAAWLRWRKKRQAQGKPFD
KPNFVISTGFQVVWEKFAQLWQIEMRQVPLTLDKTTLDPEEALKMCDENT
ICVVPIQGVTWTGLNDDVEALDKALDAYNAKTGYDIPIHVDAASGGFILP
FLYPDTKWDFRLKWVLSISVSGHKFGLVYPGLGWVVWKGKEYLPEEMAFS
VNYLGANITQVGLNFSRPAAQILGQYYQFIRLGFQGYKEVQYNSLQIAKY
IHSQIAKMTPFVNYSEDVVNPLFIWYMKPEYAKNAKWTLYDLQDKLAQHG
WMVPAYTLPAKLQDYVVMRVVVRQGFSRDMADMLLGDIKNAIAELEKLEY
PTSTRIAQEKNLPVEAKVFNHTGKPQAAKK</v>
      </c>
    </row>
    <row r="207" spans="1:9" ht="176" x14ac:dyDescent="0.2">
      <c r="A207" s="5" t="s">
        <v>300</v>
      </c>
      <c r="B207" t="s">
        <v>301</v>
      </c>
      <c r="C207" s="7" t="s">
        <v>61</v>
      </c>
      <c r="D207" t="str">
        <f t="shared" si="6"/>
        <v>Bacteroides fragilis</v>
      </c>
      <c r="E207" s="7">
        <v>2916283602</v>
      </c>
      <c r="F207" s="7">
        <v>2916285947</v>
      </c>
      <c r="G207">
        <v>480</v>
      </c>
      <c r="H207" s="5" t="s">
        <v>318</v>
      </c>
      <c r="I207" s="5" t="str">
        <f t="shared" si="7"/>
        <v>&gt;2916285947 Bacteroides fragilis NCTC 9343
MEDLNFRKGDAKTEAFGSNRMLQPSPVEKIPDGPTTPEIAYQMVKDETFA
QTQPRLNLATFVTTYMDDYATKLMNEAININYIDETEYPRIAVMNGKCIN
IVANLWNSPEKDTWKTGALAIGSSEACMLGGVAAWLRWRKKRQAQGKPFD
KPNFVISTGFQVVWEKFAQLWQIEMRQVPLTLDKTTLDPEEALKMCDENT
ICVVPIQGVTWTGLNDDVEALDKALDAYNAKTGYDIPIHVDAASGGFILP
FLYPDTKWDFRLKWVLSISVSGHKFGLVYPGLGWVVWKGKEYLPEEMAFS
VNYLGANITQVGLNFSRPAAQILGQYYQFIRLGFQGYKEVQYNSLQIAKY
IHSQIAKMTPFVNYSEDVVNPLFIWYMKPEYAKNAKWTLYDLQDKLAQHG
WMVPAYTLPAKLQDYVVMRVVVRQGFSRDMADMLLGDIKNAIAELEKLEY
PTSTRIAQEKNLPVEAKVFNHTGKPQAAKK</v>
      </c>
    </row>
    <row r="208" spans="1:9" ht="176" x14ac:dyDescent="0.2">
      <c r="A208" s="5" t="s">
        <v>300</v>
      </c>
      <c r="B208" t="s">
        <v>301</v>
      </c>
      <c r="C208" s="7" t="s">
        <v>63</v>
      </c>
      <c r="D208" t="str">
        <f t="shared" si="6"/>
        <v>Bacteroides gallinarum</v>
      </c>
      <c r="E208" s="7">
        <v>2519899680</v>
      </c>
      <c r="F208" s="7">
        <v>2520593027</v>
      </c>
      <c r="G208">
        <v>478</v>
      </c>
      <c r="H208" s="5" t="s">
        <v>319</v>
      </c>
      <c r="I208" s="5" t="str">
        <f t="shared" si="7"/>
        <v>&gt;2520593027 Bacteroides gallinarum DSM 18171
MEDLNFRKGDAKTEVFGSNRMLQPSPVEKIPEGPTTPEIAYQMVKDETFA
QTQPRLNLATFVTTYMDEYATKLMNEAININYIDETEYPRIAVMNGKCIN
IVANLWNSPEKDTWKTGALAIGSSEACMLGGVAAWLRWRKKRQAQGKPFD
KPNFVISSGFQVVWEKFAQLWQIEMREVPLTLDKTTLDPEEALKMCDENT
ICIVPIEGVTWTGLNDDVEALDKALDAYNAKTGYDIPIHVDAASGGFILP
FLYPEKKWDFRLKWVLSISVSGHKFGLVYPGLGWVCWKGKEYLPEEMSFS
VNYLGANITQVGLNFSRPAAQILGQYYQFIRLGFQGYKEVQYNSLTIAKY
IHDEIGKMAPFVNYSDEVVNPLFIWYLKPEYAKTAKWTLYDLQDKLSQHG
WMVPAYTLPDKLEDYVVMRVVVRQGFSRDMADMLLGDIKNAIAELEKLDF
PTPTRMAQDKNLPVESKMFNHGGRRKKK</v>
      </c>
    </row>
    <row r="209" spans="1:9" ht="176" x14ac:dyDescent="0.2">
      <c r="A209" s="5" t="s">
        <v>300</v>
      </c>
      <c r="B209" t="s">
        <v>301</v>
      </c>
      <c r="C209" s="7" t="s">
        <v>253</v>
      </c>
      <c r="D209" t="str">
        <f t="shared" si="6"/>
        <v>Bacteroides nordii</v>
      </c>
      <c r="E209" s="7">
        <v>2585427864</v>
      </c>
      <c r="F209" s="7">
        <v>2587025517</v>
      </c>
      <c r="G209">
        <v>478</v>
      </c>
      <c r="H209" s="5" t="s">
        <v>320</v>
      </c>
      <c r="I209" s="5" t="str">
        <f t="shared" si="7"/>
        <v>&gt;2587025517 Bacteroides nordii JCM 12987
MEDLNFRKGDAKTDVFGSNRMLQPSPVEKIPDGPTTPEIAYQMVKDETFA
QTQPRLNLATFVTTYMDEYATKLMNEAININYIDETEYPRIAVMNGKCIN
IMANLWNTPEKEDWKTGALAIGSSEACMLGGVAAWLRWRKKRQAQGKPVD
KPNFVISTGFQVVWEKFAQLWQIEMREVPLTLEKTTLDPEEALKMCDENT
ICIVPIQGVTWTGLNDDVEALDKALDAYNAKTGYDIPIHVDAASGGFILP
FLYPEVKWDFRLKWVLSISTSGHKFGLVYPGLGWVCWKGKEYLPEEMSFS
VNYLGANITQVGLNFSRPAAQILGQYYQFIRLGFQGYKEVQYNSLTIAKY
LHSEIAKMMPFVNYSEDVVNPLFIWYMKPEYAKDAKWTLYDLQDKLAQSG
WMVPAYTLPTKLENYVVMRIVVRQGFSRDMADMLLGDIKNAITELEKLEY
PTTTRIAQEKNLPVATKVFNHTGKPQGK</v>
      </c>
    </row>
    <row r="210" spans="1:9" ht="176" x14ac:dyDescent="0.2">
      <c r="A210" s="5" t="s">
        <v>300</v>
      </c>
      <c r="B210" t="s">
        <v>301</v>
      </c>
      <c r="C210" s="7" t="s">
        <v>67</v>
      </c>
      <c r="D210" t="str">
        <f t="shared" si="6"/>
        <v>Bacteroides ovatus</v>
      </c>
      <c r="E210" s="7">
        <v>2684623200</v>
      </c>
      <c r="F210" s="7">
        <v>2687151470</v>
      </c>
      <c r="G210">
        <v>480</v>
      </c>
      <c r="H210" s="5" t="s">
        <v>321</v>
      </c>
      <c r="I210" s="5" t="str">
        <f t="shared" si="7"/>
        <v>&gt;2687151470 Bacteroides ovatus ATCC 8483
MEDLNFRKGDAKTDVFGSDRMLQPSPVEKIPDGPTTPEVAYQMVKDETFA
QTQPRLNLATFVTTYMDEYATKLMNEAININYIDETEYPRIAVMNGKCIN
IVANLWNSPEKDTWKTGALAIGSSEACMLGGVAAWLRWRKKRQAQGKPFD
KPNFVISTGFQVVWEKFAQLWQIEMREVPLTLEKTTLDPEEALKMCDENT
ICIVPIQGVTWTGLNDDVEALDKALDAYNAKTGYDIPIHVDAASGGFILP
FLYPEKKWDFRLKWVLSISVSGHKFGLVYPGLGWVCWKGKEYLPEEMSFS
VNYLGANITQVGLNFSRPAAQILGQYYQFIRLGFQGYKEVQYNSLQIAKY
IHSEIAKMVPFVNYSEDVVNPLFIWYLKPEYAKSAKWTLYDLQDKLSQHG
WMVPAYTLPSKLEDYVVMRVVVRQGFSRDMADMLLGDINNAIAELEKLEY
PTPTRMAQEKNLPVEVKMFNHGGRRKTVKK</v>
      </c>
    </row>
    <row r="211" spans="1:9" ht="176" x14ac:dyDescent="0.2">
      <c r="A211" s="5" t="s">
        <v>300</v>
      </c>
      <c r="B211" t="s">
        <v>301</v>
      </c>
      <c r="C211" s="7" t="s">
        <v>67</v>
      </c>
      <c r="D211" t="str">
        <f t="shared" si="6"/>
        <v>Bacteroides ovatus</v>
      </c>
      <c r="E211" s="7">
        <v>641380449</v>
      </c>
      <c r="F211" s="7">
        <v>641380530</v>
      </c>
      <c r="G211">
        <v>480</v>
      </c>
      <c r="H211" s="5" t="s">
        <v>321</v>
      </c>
      <c r="I211" s="5" t="str">
        <f t="shared" si="7"/>
        <v>&gt;641380530 Bacteroides ovatus ATCC 8483
MEDLNFRKGDAKTDVFGSDRMLQPSPVEKIPDGPTTPEVAYQMVKDETFA
QTQPRLNLATFVTTYMDEYATKLMNEAININYIDETEYPRIAVMNGKCIN
IVANLWNSPEKDTWKTGALAIGSSEACMLGGVAAWLRWRKKRQAQGKPFD
KPNFVISTGFQVVWEKFAQLWQIEMREVPLTLEKTTLDPEEALKMCDENT
ICIVPIQGVTWTGLNDDVEALDKALDAYNAKTGYDIPIHVDAASGGFILP
FLYPEKKWDFRLKWVLSISVSGHKFGLVYPGLGWVCWKGKEYLPEEMSFS
VNYLGANITQVGLNFSRPAAQILGQYYQFIRLGFQGYKEVQYNSLQIAKY
IHSEIAKMVPFVNYSEDVVNPLFIWYLKPEYAKSAKWTLYDLQDKLSQHG
WMVPAYTLPSKLEDYVVMRVVVRQGFSRDMADMLLGDINNAIAELEKLEY
PTPTRMAQEKNLPVEVKMFNHGGRRKTVKK</v>
      </c>
    </row>
    <row r="212" spans="1:9" ht="176" x14ac:dyDescent="0.2">
      <c r="A212" s="5" t="s">
        <v>300</v>
      </c>
      <c r="B212" t="s">
        <v>301</v>
      </c>
      <c r="C212" s="7" t="s">
        <v>68</v>
      </c>
      <c r="D212" t="str">
        <f t="shared" si="6"/>
        <v>Bacteroides salyersiae</v>
      </c>
      <c r="E212" s="7">
        <v>2531839250</v>
      </c>
      <c r="F212" s="7">
        <v>2532798605</v>
      </c>
      <c r="G212">
        <v>480</v>
      </c>
      <c r="H212" s="5" t="s">
        <v>322</v>
      </c>
      <c r="I212" s="5" t="str">
        <f t="shared" si="7"/>
        <v>&gt;2532798605 Bacteroides salyersiae DSM 18765
MEDLNFRNGDAKTDVFGSNRMLQPSPVEKIPDGPTTPEIAYQMVKDETFA
QTQPRLNLATFVTTYMDEYATKLMNEAININYIDETEYPRIAVMNGKCIN
IMANLWNTPEKDDWKTGALAIGSSEACMLGGVAAWLRWRKKRQVQGKPVD
KPNFVISTGFQVVWEKFAQLWQIEMREVPLTLEKTTLDPEEALKMCDENT
ICIVPIQGVTWTGLNDDVEALDKALDAYNAKTGYDIPIHVDAASGGFILP
FLYPEIKWDFRLKWVLSISTSGHKFGLVYPGLGWVCWKGKEYLPEEMSFS
VNYLGANITQVGLNFSRPAAQILGQYYQFIRLGFQGYKEVQYNSLMIAKY
LHGEIAKMTPFVNYSEDVVNPLFIWYMKPEYAKDAKWTLYDLQDKLAQSG
WMVPAYTLPSKLEDYVVMRIVVRQGFSRDMADMLLGDIKNAITELEKLEY
PTTTRIAQDKNLPVATKVFNHTGKPQATKK</v>
      </c>
    </row>
    <row r="213" spans="1:9" ht="176" x14ac:dyDescent="0.2">
      <c r="A213" s="5" t="s">
        <v>300</v>
      </c>
      <c r="B213" t="s">
        <v>301</v>
      </c>
      <c r="C213" s="7" t="s">
        <v>68</v>
      </c>
      <c r="D213" t="str">
        <f t="shared" si="6"/>
        <v>Bacteroides salyersiae</v>
      </c>
      <c r="E213" s="7">
        <v>2916278816</v>
      </c>
      <c r="F213" s="7">
        <v>2916280517</v>
      </c>
      <c r="G213">
        <v>480</v>
      </c>
      <c r="H213" s="5" t="s">
        <v>323</v>
      </c>
      <c r="I213" s="5" t="str">
        <f t="shared" si="7"/>
        <v>&gt;2916280517 Bacteroides salyersiae DSM 18765
MEDLNFRNGDAKTDVFGSNRMLQPSPVEKIPDGPTTPEIAYQMVKDETFA
QTQPRLNLATFVTTYMDEYATKLMNEAININYIDETEYPRIAVMNGKCIN
IMANLWNTPEKDDWKTGALAIGSSEACMLGGVAAWLRWRKKRQAQGKPVD
KPNFVISTGFQVVWEKFAQLWQIEMREVPLTLEKTTLDPEEALKMCDENT
ICIVPIQGVTWTGLNDDVEALDKALDAYNAKTGYDIPIHVDAASGGFILP
FLYPEIKWDFRLKWVLSISTSGHKFGLVYPGLGWVCWKGKEYLPEEMSFS
VNYLGANITQVGLNFSRPAAQILGQYYQFIRLGFQGYKEVQYNSLMIAKY
LHGEIAKMTPFVNYSEDVVNPLFIWYMKPEYAKDAKWTLYDLQDKLAQSG
WMVPAYTLPSKLEDYVVMRIVVRQGFSRDMADMLLGDIKNAITELEKLEY
PTTTRIAQDKNLPVATKVFNHTGKPQATKK</v>
      </c>
    </row>
    <row r="214" spans="1:9" ht="176" x14ac:dyDescent="0.2">
      <c r="A214" s="5" t="s">
        <v>300</v>
      </c>
      <c r="B214" t="s">
        <v>301</v>
      </c>
      <c r="C214" s="7" t="s">
        <v>69</v>
      </c>
      <c r="D214" t="str">
        <f t="shared" si="6"/>
        <v>Bacteroides stercoris</v>
      </c>
      <c r="E214" s="7">
        <v>641736196</v>
      </c>
      <c r="F214" s="7">
        <v>642196977</v>
      </c>
      <c r="G214">
        <v>478</v>
      </c>
      <c r="H214" s="5" t="s">
        <v>324</v>
      </c>
      <c r="I214" s="5" t="str">
        <f t="shared" si="7"/>
        <v>&gt;642196977 Bacteroides stercoris ATCC 43183
MEDLNFRKGDAKTDVFGSNRMLQPSPVEKIPDGPTTPEIAYQMVKDETFA
QTQPRLNLATFVTTYMDEYATKLMNEAININYIDETEYPRIAVMNGKCIN
IVANLWNSPEKDTWKTGALAIGSSEACMLGGVAAWLRWRKKRQAQGKPFD
KPNFVISTGFQVVWEKFAQLWQIEMREVPLTLDKTTLDPEEALKMCDENT
ICIVPIQGVTWTGLNDDVEALDKALDAYNAKTGYDIPIHVDAASGGFILP
FLYPEKKWDFRLKWVLSISVSGHKFGLVYPGLGWVCWKGKEYLPEEMSFS
VNYLGANITQVGLNFSRPAAQILGQYYQFIRLGFQGYKEVQYNSLTIAKY
IHDEIGKMAPFVNYSDEVVNPLFIWYLKPEYAKTAKWTLYDLQDKLSQQG
WMVPAYTLPSKLEDYVVMRVVVRQGFSRDMADMLLGDIKNAIVELEKLDY
PTPTRMAQDKNLPVESKIFNHGGRHHKK</v>
      </c>
    </row>
    <row r="215" spans="1:9" ht="176" x14ac:dyDescent="0.2">
      <c r="A215" s="5" t="s">
        <v>300</v>
      </c>
      <c r="B215" t="s">
        <v>301</v>
      </c>
      <c r="C215" s="7" t="s">
        <v>69</v>
      </c>
      <c r="D215" t="str">
        <f t="shared" si="6"/>
        <v>Bacteroides stercoris</v>
      </c>
      <c r="E215" s="7">
        <v>2916293514</v>
      </c>
      <c r="F215" s="7">
        <v>2916293959</v>
      </c>
      <c r="G215">
        <v>478</v>
      </c>
      <c r="H215" s="5" t="s">
        <v>325</v>
      </c>
      <c r="I215" s="5" t="str">
        <f t="shared" si="7"/>
        <v>&gt;2916293959 Bacteroides stercoris ATCC 43183
MEDLNFRKGDAKTEVFGSNRMLQPSPVEKIPEGPTTPEIAYQMVKDETFA
QTQPRLNLATFVTTYMDEYATKLMNEAININYIDETEYPRIAVMNGKCIN
IVANLWNSPEKETWKTGALAIGSSEACMLGGVAAWLRWRKKRQAQGKPFD
KPNFVISTGFQVVWEKFAQLWQIEMREVPLTLDKTTLDPEAALKMCDENT
ICIVPIQGVTWTGLNDDVEALDKALDAYNAKTGYDIPIHVDAASGGFILP
FLYPEKKWDFRLKWVLSISVSGHKFGLVYPGLGWVCWKGKEYLPEEMSFS
VNYLGANITQVGLNFSRPAAQILGQYYQFIRLGFQGYKEVQYNSLTIAKY
IHDEIGKMAPFVNYSNEVVNPLFIWYLKPEYAKTAKWTLYDLQDKLSQHG
WMVPAYTLPSKLEDYVVMRVVVRQGFSRDMADMLLGDIKNAIAELEKLDY
PTPTRMAQDKNLPVESKIFNHGGRRHKK</v>
      </c>
    </row>
    <row r="216" spans="1:9" ht="176" x14ac:dyDescent="0.2">
      <c r="A216" s="5" t="s">
        <v>300</v>
      </c>
      <c r="B216" t="s">
        <v>301</v>
      </c>
      <c r="C216" s="7" t="s">
        <v>71</v>
      </c>
      <c r="D216" t="str">
        <f t="shared" si="6"/>
        <v>Bacteroides thetaiotaomicron</v>
      </c>
      <c r="E216" s="7">
        <v>2984892730</v>
      </c>
      <c r="F216" s="7">
        <v>2984893275</v>
      </c>
      <c r="G216">
        <v>481</v>
      </c>
      <c r="H216" s="5" t="s">
        <v>326</v>
      </c>
      <c r="I216" s="5" t="str">
        <f t="shared" si="7"/>
        <v>&gt;2984893275 Bacteroides thetaiotaomicron NCTC 10582
MEDLNFRKGDAKTDVFGSDRMLQPSPVERIPDGPTTPEVAYQMVKDETFA
QTQPRLNLATFVTTYMDDYATKLMNEAININYIDETEYPRIAVMNGKCIN
IVANLWNSPEKDTWKTGALAIGSSEACMLGGVAAWLRWRKKRQAQGKPFD
KPNFVISTGFQVVWEKFAQLWQIEMREVPLTLEKTTLDPEEALKMCDENT
ICVVPIQGVTWTGLNDDVEALDKALDAYNAKTGYDIPIHVDAASGGFILP
FLYPDTKWDFRLKWVLSISVSGHKFGLVYPGLGWVCWKGKEYLPEEMSFS
VNYLGANITQVGLNFSRPAAQILGQYYQFIRLGFQGYKEVQYNSLQIAKY
IHGEIAKMAPFVNYSENVVNPLFIWYLKPEYAKSAKWTLYDLQDKLSQHG
WMVPAYTLPSKLEDYVVMRVVVRQGFSRDMADMLLGDIKNAIAELEKLDF
PTPTRMAQEKNLPVEAKMFNHGGRRHKTVKK</v>
      </c>
    </row>
    <row r="217" spans="1:9" ht="176" x14ac:dyDescent="0.2">
      <c r="A217" s="5" t="s">
        <v>300</v>
      </c>
      <c r="B217" t="s">
        <v>301</v>
      </c>
      <c r="C217" s="7" t="s">
        <v>72</v>
      </c>
      <c r="D217" t="str">
        <f t="shared" si="6"/>
        <v>Bacteroides uniformis</v>
      </c>
      <c r="E217" s="7">
        <v>641380447</v>
      </c>
      <c r="F217" s="7">
        <v>641390320</v>
      </c>
      <c r="G217">
        <v>478</v>
      </c>
      <c r="H217" s="5" t="s">
        <v>327</v>
      </c>
      <c r="I217" s="5" t="str">
        <f t="shared" si="7"/>
        <v>&gt;641390320 Bacteroides uniformis ATCC 8492
MEDLNFRKGDAKTEVFGSNRMLQPSPVEKIPDGPTTPEIAYQMVKDETFA
QTQPRLNLATFVTTYMDEYATKLMNEAININYIDETEYPRIAVMNGKCIN
IVANLWNSPEKETWKTGALAIGSSEACMLGGVAAWLRWRKKRQAQGKPFD
KPNFVISTGFQVVWEKFAQLWQIEMREVPLTLDKTTLDPEEALKMCDENT
ICIVPIQGVTWTGLNDDVEALDKALDAYNAKTGYDIPIHVDAASGGFILP
FLYPEKKWDFRLKWVLSISVSGHKFGLVYPGLGWVCWKGKEYLPEEMSFS
VNYLGANITQVGLNFSRPAAQILGQYYQFIRLGFQGYKEVQYNSLTIAKY
IHDEIGKMAPFVNYSDEVVNPLFIWYLKPEYARAAKWTLYDLQDKLSQHG
WMVPAYTLPSKLEDYVVMRVVVRQGFSRDMADMLLGDIKNAITELEKLDY
PTPTRMAQEKNLPVETKIFNHGCRTHKK</v>
      </c>
    </row>
    <row r="218" spans="1:9" ht="176" x14ac:dyDescent="0.2">
      <c r="A218" s="5" t="s">
        <v>300</v>
      </c>
      <c r="B218" t="s">
        <v>301</v>
      </c>
      <c r="C218" s="7" t="s">
        <v>72</v>
      </c>
      <c r="D218" t="str">
        <f t="shared" si="6"/>
        <v>Bacteroides uniformis</v>
      </c>
      <c r="E218" s="7">
        <v>2916274279</v>
      </c>
      <c r="F218" s="7">
        <v>2916276716</v>
      </c>
      <c r="G218">
        <v>478</v>
      </c>
      <c r="H218" s="5" t="s">
        <v>328</v>
      </c>
      <c r="I218" s="5" t="str">
        <f t="shared" si="7"/>
        <v>&gt;2916276716 Bacteroides uniformis ATCC 8492
MEDLNFRKGDAKTEVFGSNRMLQPSPVEKIPDGPTTPEIAYQMVKDETFA
QTQPRLNLATFVTTYMDEYATKLMNEAININYIDETEYPRIAVMNGKCIN
IVANLWNSPEKETWKTGALAIGSSEACMLGGVAAWLRWRKKRQAQGKPFD
KPNFVISTGFQVVWEKFAQLWQIEMREVPLTLDKTTLDPEEALKMCDENT
ICIVPIQGVTWTGLNDDVEALDKALDAYNAKTSYDIPIHVDAASGGFILP
FLYPEKKWDFRLKWVLSISVSGHKFGLVYPGLGWVCWKGKEYLPEEMSFS
VNYLGANITQVGLNFSRPAAQILGQYYQFIRLGFQGYKEVQYNSLTIAKY
IHDEIGKMAPFVNYSDEVVNPLFIWYLKPEYAKAAKWTLYDLQDKLSQHG
WMVPAYTLPSKLEDYVVMRVVVRQGFSRDMADMLLGDIKNAITELEKLDY
PTPTRMAQEKNLPVEAKIFNHGCRTHKK</v>
      </c>
    </row>
    <row r="219" spans="1:9" ht="176" x14ac:dyDescent="0.2">
      <c r="A219" s="5" t="s">
        <v>300</v>
      </c>
      <c r="B219" t="s">
        <v>301</v>
      </c>
      <c r="C219" s="7" t="s">
        <v>74</v>
      </c>
      <c r="D219" t="str">
        <f t="shared" si="6"/>
        <v>Bacteroides xylanisolvens</v>
      </c>
      <c r="E219" s="7">
        <v>2958355860</v>
      </c>
      <c r="F219" s="7">
        <v>2958360212</v>
      </c>
      <c r="G219">
        <v>480</v>
      </c>
      <c r="H219" s="5" t="s">
        <v>329</v>
      </c>
      <c r="I219" s="5" t="str">
        <f t="shared" si="7"/>
        <v>&gt;2958360212 Bacteroides xylanisolvens AF38-2
MEDLNFRKGDAKTDVFGSDRMLQPSPVEKIPDGPTTPEVAYQMVKDETFA
QTQPRLNLATFVTTYMDEYATKLMNEAININYIDETEYPRIAVMNGKCIN
IVANLWNSPEKDTWKTGALAIGSSEACMLGGVAAWLRWRKKRQAQGKPFD
KPNFVISTGFQVVWEKFAQLWQIEMREVPLTLEKTTLDPEEALKMCDENT
ICIVPIQGVTWTGLNDDVEALDKALDAYNAKTGYDIPIHVDAASGGFILP
FLYPEKKWDFRLKWVLSISVSGHKFGLVYPGLGWVCWKGKEYLPEEMSFS
VNYLGANITQVGLNFSRPAAQILGQYYQFIRLGFQGYKEVQYNSLQIAKY
IHSEIAKMVPFVNYSEDVVNPLFIWYLKPEYAKNAKWTLYDLQDKLSQHG
WMVPAYTLPSKLEDYVVMRVVVRQGFSRDMADMLLGDINNAIAELEKLEY
PTPTRMAQEKNLPVEAKMFNHGGRRKTVKK</v>
      </c>
    </row>
    <row r="220" spans="1:9" ht="176" x14ac:dyDescent="0.2">
      <c r="A220" s="5" t="s">
        <v>300</v>
      </c>
      <c r="B220" t="s">
        <v>301</v>
      </c>
      <c r="C220" s="7" t="s">
        <v>76</v>
      </c>
      <c r="D220" t="str">
        <f t="shared" si="6"/>
        <v>Barnesiella intestinihominis</v>
      </c>
      <c r="E220" s="7">
        <v>2529292932</v>
      </c>
      <c r="F220" s="7">
        <v>2530574143</v>
      </c>
      <c r="G220">
        <v>480</v>
      </c>
      <c r="H220" s="5" t="s">
        <v>330</v>
      </c>
      <c r="I220" s="5" t="str">
        <f t="shared" si="7"/>
        <v>&gt;2530574143 Barnesiella intestinihominis YIT 11860
MKDLNFREGDAKTSIFGSNEMLKPSPVDRIPDAPTTPEIAYQMVKDETFA
QTQPRLNLATFVTTYMDDYATKLMNEAININYIDETEYPRIAVMNAKCIN
IMANLWNSPEEEKWKSGALAIGSSEACMLGGVAAWLRWRKKRQAEGKPTD
KPNFVISSGFQVVWEKFAQLWQIEMREVPLTLEKTTLDPVEALKMCDENT
ICIVPIEGVTWTGLNDDVEALDKALDEFNKKTGYDIPIHVDAASGGFILP
FLDPHKKWDFRLKWVLSISTSGHKFGLVYPGLGWVVWKDKKYLPDEMSFS
VNYLGANITQVGLNFSRPAAQILGQYYQFIRLGFQGYKAVQYNSMQITQY
LHDEIGKMAPFVNYSDHVENPLFIWYMKPDYAKTAKWTLYDLQDKLKQGG
WMVPAYTLPENIQNYVVMRIVVRQGFSRDMADMLLNDIRDAVASLEKLEY
PTNTRIAQDKNIEVKGSVFTHTGNRHKTKK</v>
      </c>
    </row>
    <row r="221" spans="1:9" ht="176" x14ac:dyDescent="0.2">
      <c r="A221" s="5" t="s">
        <v>300</v>
      </c>
      <c r="B221" t="s">
        <v>301</v>
      </c>
      <c r="C221" s="7" t="s">
        <v>331</v>
      </c>
      <c r="D221" t="str">
        <f t="shared" si="6"/>
        <v>Bifidobacterium adolescentis</v>
      </c>
      <c r="E221" s="7">
        <v>2636415758</v>
      </c>
      <c r="F221" s="7">
        <v>2637897263</v>
      </c>
      <c r="G221">
        <v>482</v>
      </c>
      <c r="H221" s="5" t="s">
        <v>332</v>
      </c>
      <c r="I221" s="5" t="str">
        <f t="shared" si="7"/>
        <v>&gt;2637897263 Bifidobacterium adolescentis 150
MSETHSTTENNNSHCCDNTCGNADDRVVPDSVEINPLFARPKEAQAFSKF
TIPQKSSLPETAYQVVHDEAMLDGNARLNLATFVSTWMDDHANRLYMEAA
DKNMIDKDEYPKTAEVESRCWHMLADLWHAPDPMNAIGTSTIGSSEACML
GGLALKRRWKEAREKADLPTDHPNLVMSSAVQVCWEKFCNYFDVEPRYVP
ISEDHKVLDGHDLDKYVDENTIGVVAIMGVTYTGMYEPVEQISEALDRIE
ERTGLDVRIHVDGASGGMIAPFIQPDLAWDFRVKRVYSISTSGHKYGLVY
PGLGWVVWRETADLPESLIFKVSYLGGEMPTFALNFSRPGAQVLLQYYMF
LRLGFDGYRRVQQTSHDVAKYLSGEIEQMDDFTLWNDGSDIPVFAWMLND
KPDRKWNLYDLQDRLRMKGWLVPAYPMPVDLTQVTVQRIVVRNGFSHDMA
EAFIKDLKSCVKYLDGLRSPMPSEARASGFHH</v>
      </c>
    </row>
    <row r="222" spans="1:9" ht="176" x14ac:dyDescent="0.2">
      <c r="A222" s="5" t="s">
        <v>300</v>
      </c>
      <c r="B222" t="s">
        <v>301</v>
      </c>
      <c r="C222" s="7" t="s">
        <v>333</v>
      </c>
      <c r="D222" t="str">
        <f t="shared" si="6"/>
        <v>Bifidobacterium adolescentis</v>
      </c>
      <c r="E222" s="7">
        <v>2597490324</v>
      </c>
      <c r="F222" s="7">
        <v>2599006217</v>
      </c>
      <c r="G222">
        <v>482</v>
      </c>
      <c r="H222" s="5" t="s">
        <v>334</v>
      </c>
      <c r="I222" s="5" t="str">
        <f t="shared" si="7"/>
        <v>&gt;2599006217 Bifidobacterium adolescentis 22L
MSETHSTTENNNSHCCDNTCGNADDRVVPDSVEINPLFARPKEAQAFSKF
TIPQKSSLPETAYQVVHDEAMLDGNARLNLATFVSTWMDDHANRLYMEAA
DKNMIDKDEYPKTAEVESRCWHMLADLWHAPDPMNAIGTSTIGSSEACML
GGLALKRRWKEAREKADLPTDHPNLVMSSAVQVCWEKFCNYFDVEPRYVP
ISEDHKVLDGHDLDKYVDENTIGVVAIMGVTYTGMYEPVEQISEALDRIE
ERTGLDVRIHVDGASGGMIAPFIQPDLAWDFRVKRVYSISTSGHKYGLVY
PGLGWIVWRETADLPESLIFKVSYLGGEMPTFALNFSRPGAQVLLQYYMF
LRLGFDGYRRVQQTSHDVAKYLSGEIEQMDDFTLWNDGSDIPVFAWMLND
KPDRKWNLYDLQDRLRMKGWLVPAYPMPVDLTQVTVQRIVVRNGFSHDMA
EAFIKDLKSCVKYLDGLRSPMPSEARASGFHH</v>
      </c>
    </row>
    <row r="223" spans="1:9" ht="176" x14ac:dyDescent="0.2">
      <c r="A223" s="5" t="s">
        <v>300</v>
      </c>
      <c r="B223" t="s">
        <v>301</v>
      </c>
      <c r="C223" s="7" t="s">
        <v>335</v>
      </c>
      <c r="D223" t="str">
        <f t="shared" si="6"/>
        <v>Bifidobacterium adolescentis</v>
      </c>
      <c r="E223" s="7">
        <v>2907542765</v>
      </c>
      <c r="F223" s="7">
        <v>2907544467</v>
      </c>
      <c r="G223">
        <v>482</v>
      </c>
      <c r="H223" s="5" t="s">
        <v>336</v>
      </c>
      <c r="I223" s="5" t="str">
        <f t="shared" si="7"/>
        <v>&gt;2907544467 Bifidobacterium adolescentis 42B
MSETHSTTENNNSHCCDNTCGNADDRVVPDSVEINPLFARPKEAQAFSKF
TIPQKGSLPETAYQVVHDEAMLDGNARLNLATFVSTWMDDHANRLYMEAA
DKNMIDKDEYPKTAEVESRCWHMLADLWHAPDPMNAIGTSTIGSSEACML
GGLALKRRWKEAREKADLPTDRPNLVMSSAVQVCWEKFCNYFDVEPRYVP
ISEDHKVLDGHDLDKYVDENTIGVVAIMGVTYTGMYEPVEQISEALDRIE
ERTGLDVRIHVDGASGGMIAPFIQPDLAWDFRVKRVYSISTSGHKYGLVY
PGLGWIVWRETADLPESLIFKVSYLGGEMPTFALNFSRPGAQVLLQYYMF
LRLGFDGYRRVQQTSHDVAKYLSGEIEQMDDFTLWNDGSDIPVFAWMLND
KPDRKWNLYDLQDRLRMKGWLVPAYPMPVDLTQVTVQRIVVRNGFSHDMA
EAFIKDLKSCVKYLDGLRSPMPSEARASGFHH</v>
      </c>
    </row>
    <row r="224" spans="1:9" ht="176" x14ac:dyDescent="0.2">
      <c r="A224" s="5" t="s">
        <v>300</v>
      </c>
      <c r="B224" t="s">
        <v>301</v>
      </c>
      <c r="C224" s="7" t="s">
        <v>337</v>
      </c>
      <c r="D224" t="str">
        <f t="shared" si="6"/>
        <v>Bifidobacterium adolescentis</v>
      </c>
      <c r="E224" s="7">
        <v>2996679241</v>
      </c>
      <c r="F224" s="7">
        <v>2996681312</v>
      </c>
      <c r="G224">
        <v>482</v>
      </c>
      <c r="H224" s="5" t="s">
        <v>338</v>
      </c>
      <c r="I224" s="5" t="str">
        <f t="shared" si="7"/>
        <v>&gt;2996681312 Bifidobacterium adolescentis AD2-8
MSETHSTTENNNSHCCDNTCGNADDRVVPDSVEINPLFARPKEAQAFSKF
TIPQKGSLPETAYQVVHDEAMLDGNARLNLATFVSTWMDDHANRLYMEAA
DKNMIDKDEYPKTAEVESRCWHMLADLWHAPDPMNAIGTSTIGSSEACML
GGLALKRRWKEAREKADLPTDRPNLVMSSAVQVCWEKFCNYFDVEPRYVP
ISEDHKVLDGHDLDKYVDENTIGVVAIMGVTYTGMYEPVEQISEALDRIE
ERTGLDVRIHVDGASGGMIAPFIQPDLAWDFRVKRVYSISTSGHKYGLVY
PGLGWVVWRETADLPESLIFKVSYLGGEMPTFALNFSRPGAQVLLQYYMF
LRLGFDGYRRVQQTSHDVAKYLSGEIEQMDDFTLWNDGSDIPVFAWMLND
KPDRKWNLYDLQDRLRMKGWLVPAYPMPVDLTQVTVQRIVVRNGFSHDMA
EAFIKDLKSCVKYLDGLRSPMPSEARASGFHH</v>
      </c>
    </row>
    <row r="225" spans="1:9" ht="176" x14ac:dyDescent="0.2">
      <c r="A225" s="5" t="s">
        <v>300</v>
      </c>
      <c r="B225" t="s">
        <v>301</v>
      </c>
      <c r="C225" s="7" t="s">
        <v>339</v>
      </c>
      <c r="D225" t="str">
        <f t="shared" si="6"/>
        <v>Bifidobacterium adolescentis</v>
      </c>
      <c r="E225" s="7">
        <v>2996675079</v>
      </c>
      <c r="F225" s="7">
        <v>2996676897</v>
      </c>
      <c r="G225">
        <v>482</v>
      </c>
      <c r="H225" s="5" t="s">
        <v>340</v>
      </c>
      <c r="I225" s="5" t="str">
        <f t="shared" si="7"/>
        <v>&gt;2996676897 Bifidobacterium adolescentis AF14-56
MSETHSTTENNNSHCCDNTCGNADDRVVPDSVEINPLFARPKEAQAFSKF
TIPQKGSLPETAYQVVHDEAMLDGNARLNLATFVSTWMDDHANRLYMEAA
DKNMIDKDEYPKTAEVESRCWHMLADLWHAPDPMNAIGTSTIGSSEACML
GGLALKRRWKEAREKADLPTDRPNLVMSSAVQVCWEKFCNYFDVEPRYVP
ISEDHKVLDGHDLDKYVDENTIGVVAIMGVTYTGMYEPVEQISEALDRIE
ERTGLDVRIHVDGASGGMIAPFIQPDLAWDFRVKRVYSISTSGHKYGLVY
PGLGWIVWRETADLPESLIFKVSYLGGEMPTFALNFSRPGAQVLLQYYMF
LRLGFDGYRRVQQTSHDVAKYLSGEIEQMDDFTLWNDGSDIPVFAWMLND
KPDRKWNLYDLQDRLRMKGWLVPAYPMPVNLTQVTVQRIVVRNGFSHDMA
EAFIKDLKSCVKYLDGLRSPMPSEARASGFHH</v>
      </c>
    </row>
    <row r="226" spans="1:9" ht="176" x14ac:dyDescent="0.2">
      <c r="A226" s="5" t="s">
        <v>300</v>
      </c>
      <c r="B226" t="s">
        <v>301</v>
      </c>
      <c r="C226" s="7" t="s">
        <v>341</v>
      </c>
      <c r="D226" t="str">
        <f t="shared" si="6"/>
        <v>Bifidobacterium adolescentis</v>
      </c>
      <c r="E226" s="7">
        <v>2907574936</v>
      </c>
      <c r="F226" s="7">
        <v>2907576460</v>
      </c>
      <c r="G226">
        <v>482</v>
      </c>
      <c r="H226" s="5" t="s">
        <v>342</v>
      </c>
      <c r="I226" s="5" t="str">
        <f t="shared" si="7"/>
        <v>&gt;2907576460 Bifidobacterium adolescentis AF28-4AC
MSETHSTTENNNSHCCDNTCGNADDRVVPDSVEINPLFARPKEVQAFSKF
TIPQKGSLPETAYQVVHDEAMLDGNARLNLATFVSTWMDDHANRLYMEAA
DKNMIDKDEYPKTAEVESRCWHMLADLWHAPDPMNAIGTSTIGSSEACML
GGLALKRRWKEAREKADLPTDRPNLVMSSAVQVCWEKFCNYFDVEPRYVP
ISEDHKVLDGHDLDKYVDENTIGVVAIMGVTYTGMYEPVEQISEALDRIE
ERTGLDVRIHVDGASGGMIAPFIQPDLAWDFRVKRVYSISTSGHKYGLVY
PGLGWVVWRETADLPESLIFKVSYLGGEMPTFALNFSRPGAQVLLQYYMF
LRLGFDGYRRVQQTSHDVAKYLSGEIEQMDDFTLWNDGSDIPVFAWMLND
KPDRKWNLYDLQDRLRMKGWLVPAYPMPVDLTQVTVQRIVVRNGFSHDMA
EAFIKDLKSCVKYLDGLRSPMPSEARASGFHH</v>
      </c>
    </row>
    <row r="227" spans="1:9" ht="176" x14ac:dyDescent="0.2">
      <c r="A227" s="5" t="s">
        <v>300</v>
      </c>
      <c r="B227" t="s">
        <v>301</v>
      </c>
      <c r="C227" s="7" t="s">
        <v>343</v>
      </c>
      <c r="D227" t="str">
        <f t="shared" si="6"/>
        <v>Bifidobacterium adolescentis</v>
      </c>
      <c r="E227" s="7">
        <v>3004968212</v>
      </c>
      <c r="F227" s="7">
        <v>3004970023</v>
      </c>
      <c r="G227">
        <v>482</v>
      </c>
      <c r="H227" s="5" t="s">
        <v>336</v>
      </c>
      <c r="I227" s="5" t="str">
        <f t="shared" si="7"/>
        <v>&gt;3004970023 Bifidobacterium adolescentis AM36-3AC
MSETHSTTENNNSHCCDNTCGNADDRVVPDSVEINPLFARPKEAQAFSKF
TIPQKGSLPETAYQVVHDEAMLDGNARLNLATFVSTWMDDHANRLYMEAA
DKNMIDKDEYPKTAEVESRCWHMLADLWHAPDPMNAIGTSTIGSSEACML
GGLALKRRWKEAREKADLPTDRPNLVMSSAVQVCWEKFCNYFDVEPRYVP
ISEDHKVLDGHDLDKYVDENTIGVVAIMGVTYTGMYEPVEQISEALDRIE
ERTGLDVRIHVDGASGGMIAPFIQPDLAWDFRVKRVYSISTSGHKYGLVY
PGLGWIVWRETADLPESLIFKVSYLGGEMPTFALNFSRPGAQVLLQYYMF
LRLGFDGYRRVQQTSHDVAKYLSGEIEQMDDFTLWNDGSDIPVFAWMLND
KPDRKWNLYDLQDRLRMKGWLVPAYPMPVDLTQVTVQRIVVRNGFSHDMA
EAFIKDLKSCVKYLDGLRSPMPSEARASGFHH</v>
      </c>
    </row>
    <row r="228" spans="1:9" ht="176" x14ac:dyDescent="0.2">
      <c r="A228" s="5" t="s">
        <v>300</v>
      </c>
      <c r="B228" t="s">
        <v>301</v>
      </c>
      <c r="C228" s="7" t="s">
        <v>344</v>
      </c>
      <c r="D228" t="str">
        <f t="shared" si="6"/>
        <v>Bifidobacterium adolescentis</v>
      </c>
      <c r="E228" s="7">
        <v>2648501305</v>
      </c>
      <c r="F228" s="7">
        <v>2649372606</v>
      </c>
      <c r="G228">
        <v>482</v>
      </c>
      <c r="H228" s="5" t="s">
        <v>332</v>
      </c>
      <c r="I228" s="5" t="str">
        <f t="shared" si="7"/>
        <v>&gt;2649372606 Bifidobacterium adolescentis BBMN23
MSETHSTTENNNSHCCDNTCGNADDRVVPDSVEINPLFARPKEAQAFSKF
TIPQKSSLPETAYQVVHDEAMLDGNARLNLATFVSTWMDDHANRLYMEAA
DKNMIDKDEYPKTAEVESRCWHMLADLWHAPDPMNAIGTSTIGSSEACML
GGLALKRRWKEAREKADLPTDHPNLVMSSAVQVCWEKFCNYFDVEPRYVP
ISEDHKVLDGHDLDKYVDENTIGVVAIMGVTYTGMYEPVEQISEALDRIE
ERTGLDVRIHVDGASGGMIAPFIQPDLAWDFRVKRVYSISTSGHKYGLVY
PGLGWVVWRETADLPESLIFKVSYLGGEMPTFALNFSRPGAQVLLQYYMF
LRLGFDGYRRVQQTSHDVAKYLSGEIEQMDDFTLWNDGSDIPVFAWMLND
KPDRKWNLYDLQDRLRMKGWLVPAYPMPVDLTQVTVQRIVVRNGFSHDMA
EAFIKDLKSCVKYLDGLRSPMPSEARASGFHH</v>
      </c>
    </row>
    <row r="229" spans="1:9" ht="176" x14ac:dyDescent="0.2">
      <c r="A229" s="5" t="s">
        <v>300</v>
      </c>
      <c r="B229" t="s">
        <v>301</v>
      </c>
      <c r="C229" s="7" t="s">
        <v>345</v>
      </c>
      <c r="D229" t="str">
        <f t="shared" si="6"/>
        <v>Bifidobacterium adolescentis</v>
      </c>
      <c r="E229" s="7">
        <v>2561511099</v>
      </c>
      <c r="F229" s="7">
        <v>2562062786</v>
      </c>
      <c r="G229">
        <v>482</v>
      </c>
      <c r="H229" s="5" t="s">
        <v>336</v>
      </c>
      <c r="I229" s="5" t="str">
        <f t="shared" si="7"/>
        <v>&gt;2562062786 Bifidobacterium adolescentis DSM 20087
MSETHSTTENNNSHCCDNTCGNADDRVVPDSVEINPLFARPKEAQAFSKF
TIPQKGSLPETAYQVVHDEAMLDGNARLNLATFVSTWMDDHANRLYMEAA
DKNMIDKDEYPKTAEVESRCWHMLADLWHAPDPMNAIGTSTIGSSEACML
GGLALKRRWKEAREKADLPTDRPNLVMSSAVQVCWEKFCNYFDVEPRYVP
ISEDHKVLDGHDLDKYVDENTIGVVAIMGVTYTGMYEPVEQISEALDRIE
ERTGLDVRIHVDGASGGMIAPFIQPDLAWDFRVKRVYSISTSGHKYGLVY
PGLGWIVWRETADLPESLIFKVSYLGGEMPTFALNFSRPGAQVLLQYYMF
LRLGFDGYRRVQQTSHDVAKYLSGEIEQMDDFTLWNDGSDIPVFAWMLND
KPDRKWNLYDLQDRLRMKGWLVPAYPMPVDLTQVTVQRIVVRNGFSHDMA
EAFIKDLKSCVKYLDGLRSPMPSEARASGFHH</v>
      </c>
    </row>
    <row r="230" spans="1:9" ht="176" x14ac:dyDescent="0.2">
      <c r="A230" s="5" t="s">
        <v>300</v>
      </c>
      <c r="B230" t="s">
        <v>301</v>
      </c>
      <c r="C230" s="7" t="s">
        <v>346</v>
      </c>
      <c r="D230" t="str">
        <f t="shared" si="6"/>
        <v>Bifidobacterium adolescentis</v>
      </c>
      <c r="E230" s="7">
        <v>2512047031</v>
      </c>
      <c r="F230" s="7">
        <v>2512355043</v>
      </c>
      <c r="G230">
        <v>482</v>
      </c>
      <c r="H230" s="5" t="s">
        <v>347</v>
      </c>
      <c r="I230" s="5" t="str">
        <f t="shared" si="7"/>
        <v>&gt;2512355043 Bifidobacterium adolescentis IVS-1
MPETHSTTENNNSHCCDNTCGNADDRVVPDSVEINPLFARPKEAQAFSKF
TIPQKGSLPETAYQVVHDEAMLDGNARLNLATFVSTWMDDHANRLYMEAA
DKNMIDKDEYPKTAEVESRCWHMLADLWHAPDPMNAIGTSTIGSSEACML
GGLALKRRWKEAREKADLPTDRPNLVMSSAVQVCWEKFCNYFDVEPRYVP
ISEDHKVLDGHDLDKYVDENTIGVVAIMGVTYTGMYEPVEQISEALDRIE
ERTGLDVRIHVDGASGGMIAPFIQPDLAWDFRVKRVYSISTSGHKYGLVY
PGLGWIVWRETADLPESLIFKVSYLGGEMPTFALNFSRPGAQVLLQYYMF
LRLGFDGYRRVQQTSHDVAKYLSGEIEQMDDFTLWNDGSDIPVFAWMLND
KPDRKWNLYDLQDRLRMKGWLVPAYPMPVDLTQVTVQRIVVRNGFSHDMA
EAFIKDLKSCVKYLDGLRSPMPSEARASGFHH</v>
      </c>
    </row>
    <row r="231" spans="1:9" ht="176" x14ac:dyDescent="0.2">
      <c r="A231" s="5" t="s">
        <v>300</v>
      </c>
      <c r="B231" t="s">
        <v>301</v>
      </c>
      <c r="C231" s="7" t="s">
        <v>346</v>
      </c>
      <c r="D231" t="str">
        <f t="shared" si="6"/>
        <v>Bifidobacterium adolescentis</v>
      </c>
      <c r="E231" s="7">
        <v>2630968778</v>
      </c>
      <c r="F231" s="7">
        <v>2633215467</v>
      </c>
      <c r="G231">
        <v>482</v>
      </c>
      <c r="H231" s="5" t="s">
        <v>347</v>
      </c>
      <c r="I231" s="5" t="str">
        <f t="shared" si="7"/>
        <v>&gt;2633215467 Bifidobacterium adolescentis IVS-1
MPETHSTTENNNSHCCDNTCGNADDRVVPDSVEINPLFARPKEAQAFSKF
TIPQKGSLPETAYQVVHDEAMLDGNARLNLATFVSTWMDDHANRLYMEAA
DKNMIDKDEYPKTAEVESRCWHMLADLWHAPDPMNAIGTSTIGSSEACML
GGLALKRRWKEAREKADLPTDRPNLVMSSAVQVCWEKFCNYFDVEPRYVP
ISEDHKVLDGHDLDKYVDENTIGVVAIMGVTYTGMYEPVEQISEALDRIE
ERTGLDVRIHVDGASGGMIAPFIQPDLAWDFRVKRVYSISTSGHKYGLVY
PGLGWIVWRETADLPESLIFKVSYLGGEMPTFALNFSRPGAQVLLQYYMF
LRLGFDGYRRVQQTSHDVAKYLSGEIEQMDDFTLWNDGSDIPVFAWMLND
KPDRKWNLYDLQDRLRMKGWLVPAYPMPVDLTQVTVQRIVVRNGFSHDMA
EAFIKDLKSCVKYLDGLRSPMPSEARASGFHH</v>
      </c>
    </row>
    <row r="232" spans="1:9" ht="176" x14ac:dyDescent="0.2">
      <c r="A232" s="5" t="s">
        <v>300</v>
      </c>
      <c r="B232" t="s">
        <v>301</v>
      </c>
      <c r="C232" s="7" t="s">
        <v>348</v>
      </c>
      <c r="D232" t="str">
        <f t="shared" si="6"/>
        <v>Bifidobacterium adolescentis</v>
      </c>
      <c r="E232" s="7">
        <v>640963015</v>
      </c>
      <c r="F232" s="7">
        <v>641041257</v>
      </c>
      <c r="G232">
        <v>482</v>
      </c>
      <c r="H232" s="5" t="s">
        <v>349</v>
      </c>
      <c r="I232" s="5" t="str">
        <f t="shared" si="7"/>
        <v>&gt;641041257 Bifidobacterium adolescentis L2-32
MPETHSTTENNNSHCCDNTCGNADDRVVPDSVEINPLFARPKEAQAFSKF
TIPQKGSLPETAYQVVHDEAMLDGNARLNLATFVSTWMDDHANRLYMEAA
DKNMIDKDEYPKTAEVESRCWHMLADLWHAPDPMNAIGTSTIGSSEACML
GGLALKRRWKEAREKADLPTDHPNLVMSSAVQVCWEKFCNYFDVEPRYVP
ISEDHKVLDGHDLDKYVDENTIGVVAIMGVTYTGMYEPVEQISEALDRIE
ERTGLDVRIHVDGASGGMIAPFIQPDLAWDFRVKRVYSISTSGHKYGLVY
PGLGWVVWRETADLPESLIFKVSYLGGEMPTFALNFSRPGAQVLLQYYMF
LRLGFDGYRRVQQTSHDVAKYLSGEIEQMDDFTLWNDGSDIPVFAWMLND
KPDRKWNLYDLQDRLRMKGWLVPAYPMPVDLTQVTVQRIVVRNGFSHDMA
EAFIKDLKSCVKYLDGLRSPMPSEARASGFHH</v>
      </c>
    </row>
    <row r="233" spans="1:9" ht="176" x14ac:dyDescent="0.2">
      <c r="A233" s="5" t="s">
        <v>300</v>
      </c>
      <c r="B233" t="s">
        <v>301</v>
      </c>
      <c r="C233" s="7" t="s">
        <v>350</v>
      </c>
      <c r="D233" t="str">
        <f t="shared" si="6"/>
        <v>Bifidobacterium adolescentis</v>
      </c>
      <c r="E233" s="7">
        <v>2859467542</v>
      </c>
      <c r="F233" s="7">
        <v>2859469076</v>
      </c>
      <c r="G233">
        <v>482</v>
      </c>
      <c r="H233" s="5" t="s">
        <v>351</v>
      </c>
      <c r="I233" s="5" t="str">
        <f t="shared" si="7"/>
        <v>&gt;2859469076 Bifidobacterium adolescentis P2P3
MSETHSTTENNNSHCCDNTCGNADDRVVPDSVEINPLFARPKEAQAFSKF
TIPQKGSLPETAYQVVHDEAMLDGNARLNLATFVSTWMDDHANRLYMEAA
DKNMIDKDEYPKTAEVESRCWHMLADLWHAPDPMNAIGTSTIGSSEACML
GGLALKRRWKEAREKADLPTDRPNLVMSSAVQVCWEKFCNYFDVEPRYVP
ISEDHKVLDGHDLDKYVDENTIGVVSIMGVTYTGMYEPVEQISEALDRIE
ERTGLDVRIHVDGASGGMIAPFIQPDLAWDFRVKRVYSISTSGHKYGLVY
PGLGWVVWRETADLPESLIFKVSYLGGEMPTFALNFSRPGAQVLLQYYMF
LRLGFDGYRRVQQTSHDVAKYLSGEIEQMDDFTLWNDGSDIPVFAWMLND
KPDRKWNLYDLQDRLRMKGWLVPAYPMPVDLTQVTVQRIVVRNGFSHDMA
EAFIKDLKSCVKYLDGLRSPMPSEARASGFHH</v>
      </c>
    </row>
    <row r="234" spans="1:9" ht="176" x14ac:dyDescent="0.2">
      <c r="A234" s="5" t="s">
        <v>300</v>
      </c>
      <c r="B234" t="s">
        <v>301</v>
      </c>
      <c r="C234" s="7" t="s">
        <v>84</v>
      </c>
      <c r="D234" t="str">
        <f t="shared" si="6"/>
        <v>Butyricimonas virosa</v>
      </c>
      <c r="E234" s="7">
        <v>2540341191</v>
      </c>
      <c r="F234" s="7">
        <v>2540878739</v>
      </c>
      <c r="G234">
        <v>465</v>
      </c>
      <c r="H234" s="5" t="s">
        <v>352</v>
      </c>
      <c r="I234" s="5" t="str">
        <f t="shared" si="7"/>
        <v>&gt;2540878739 Butyricimonas virosa DSM 23226
MKTENPITPVFGTDEEARVAPKYEMPEGMMPGEVAYQIVHDEAMLDGNSR
LNLATFVTTWMDDYARKVMTENMDKNMIDKTEYPQTAEIERRCVNILAKL
WNSPEKPYCTGTSTVGSSEACMLGGIAALKRWQKRRKAKGLPIDKPNFII
STCMQVVWEKFAIYWDVEMRMIPVTAEKITLDPQDVIKACDENTICVVPI
QGVTITGLNDNVKEINDALDKLNTEKGWEICIHVDAATGGFIHPFIDPET
VWDFRLKWVLSISTSGHKFGLVYPGVGWVVWKDKQYLPEEMNFAVNYLGA
NIPSISINFSRPGNQVLAQYYQFMRLGKEGYKKVQQNCLNVCLYLKEQLK
KMGIFEFFSNDMPNPLFIWKLKDDPNRKWTLYDLSDALHVEGWQVPAYTM
PKAMEDVIIMRVVVRQGTGFDLADLLMEDIKRCVNQLDALKEPTNSALMW
AKKEPQKPRGFNHSR</v>
      </c>
    </row>
    <row r="235" spans="1:9" ht="176" x14ac:dyDescent="0.2">
      <c r="A235" s="5" t="s">
        <v>300</v>
      </c>
      <c r="B235" t="s">
        <v>301</v>
      </c>
      <c r="C235" s="7" t="s">
        <v>86</v>
      </c>
      <c r="D235" t="str">
        <f t="shared" si="6"/>
        <v>Catenibacterium mitsuokai</v>
      </c>
      <c r="E235" s="7">
        <v>2802429530</v>
      </c>
      <c r="F235" s="7">
        <v>2805658824</v>
      </c>
      <c r="G235">
        <v>478</v>
      </c>
      <c r="H235" s="5" t="s">
        <v>327</v>
      </c>
      <c r="I235" s="5" t="str">
        <f t="shared" si="7"/>
        <v>&gt;2805658824 Catenibacterium mitsuokai 2789STDY5608825
MEDLNFRKGDAKTEVFGSNRMLQPSPVEKIPDGPTTPEIAYQMVKDETFA
QTQPRLNLATFVTTYMDEYATKLMNEAININYIDETEYPRIAVMNGKCIN
IVANLWNSPEKETWKTGALAIGSSEACMLGGVAAWLRWRKKRQAQGKPFD
KPNFVISTGFQVVWEKFAQLWQIEMREVPLTLDKTTLDPEEALKMCDENT
ICIVPIQGVTWTGLNDDVEALDKALDAYNAKTGYDIPIHVDAASGGFILP
FLYPEKKWDFRLKWVLSISVSGHKFGLVYPGLGWVCWKGKEYLPEEMSFS
VNYLGANITQVGLNFSRPAAQILGQYYQFIRLGFQGYKEVQYNSLTIAKY
IHDEIGKMAPFVNYSDEVVNPLFIWYLKPEYARAAKWTLYDLQDKLSQHG
WMVPAYTLPSKLEDYVVMRVVVRQGFSRDMADMLLGDIKNAITELEKLDY
PTPTRMAQEKNLPVETKIFNHGCRTHKK</v>
      </c>
    </row>
    <row r="236" spans="1:9" ht="176" x14ac:dyDescent="0.2">
      <c r="A236" s="5" t="s">
        <v>300</v>
      </c>
      <c r="B236" t="s">
        <v>301</v>
      </c>
      <c r="C236" s="7" t="s">
        <v>89</v>
      </c>
      <c r="D236" t="str">
        <f t="shared" si="6"/>
        <v>Clostridioides difficile</v>
      </c>
      <c r="E236" s="7">
        <v>2619619101</v>
      </c>
      <c r="F236" s="7">
        <v>2620690384</v>
      </c>
      <c r="G236">
        <v>495</v>
      </c>
      <c r="H236" s="5" t="s">
        <v>353</v>
      </c>
      <c r="I236" s="5" t="str">
        <f t="shared" si="7"/>
        <v>&gt;2620690384 Clostridioides difficile F501
MKEQTSTSKILDSMDEGTKYSTPIFGSEASDVAMPRLKMNAQPVEPRITY
EMIKEYLSIEGNATQNLTTFCQTYMEPMATKIMAETMEKNAIDKDEYPMT
ADLENRCVAMIGDLWHANPDEEPMGTSTVGSSEACMLGGLGMLFRWKKLA
KDAGIDIYTEQRPNLVISAGYQVCWEKFCRYWDIEMRLVPLEKDHLSLNM
DTVMDYVDDHTIGITAILGITYTGKFDDVQKLDELVEAYNQEHPKLPIRI
HVDGASGGMFAPFVEPDLVWDFQLKNVWSINCSGHKYGLVYPGIGWVVWR
SKEALPEDLIFWVSYLGGEEATMAINFSRSASQIVGQYYVLMRNGFEGFK
EIQERTLDVARYLAAELKEMGIFEIYEDASHIPIVCWGLKDDADVEWSLY
DLSDRLRMSGWLVPAYPMPADMQDTTVQRVVARADFSMQLCIKLVEDMKK
EMDTLNKAKFVTGNTQGVIQTGFNHGGRSAVDKGEKVQTKAKSNQ</v>
      </c>
    </row>
    <row r="237" spans="1:9" ht="176" x14ac:dyDescent="0.2">
      <c r="A237" s="5" t="s">
        <v>300</v>
      </c>
      <c r="B237" t="s">
        <v>301</v>
      </c>
      <c r="C237" s="7" t="s">
        <v>100</v>
      </c>
      <c r="D237" t="str">
        <f t="shared" si="6"/>
        <v>Eggerthella lenta</v>
      </c>
      <c r="E237" s="7">
        <v>8002122114</v>
      </c>
      <c r="F237" s="7">
        <v>8002124337</v>
      </c>
      <c r="G237">
        <v>496</v>
      </c>
      <c r="H237" s="5" t="s">
        <v>354</v>
      </c>
      <c r="I237" s="5" t="str">
        <f t="shared" si="7"/>
        <v>&gt;8002124337 Eggerthella lenta DSM 2243
MKEQTSTSKILDSMDEGTKYSTPIFGSEASDVAMPRLKMNDKPVEPRITY
EMIKEYLSIEGNATQNLTTFCQTYMEPMATKIMAETMEKNAIDKDEYPMT
ADLENRCVAMIGNLWHADPAEEPMGTSTVGSSEACMLGGLGMLFRWKKLA
KDAGIDIYTAQRPNLVISAGYQVCWEKFCRYWDIEMRLVPLEKDHLSLNM
DTVMDYVDDHTIGIAAILGITYTGKFDDVQKLDELVEAYNQQHPKLPIRI
HVDGASGGMFAPFVEPDLVWDFQLKNVWSINCSGHKYGLVYPGIGWVVWR
SKEALPEDLIFWVSYLGGEEATMAINFSRSASQIVGQYYVLMRNGFEGFK
EIQERTLDVARYLAAELKEMGVFEIYEDASHIPIVCWGLKDDAGVEWSLY
DLSDRLRMSGWLVPAYPMPADMQDTTVQRVVARADFSMQLAIKLVEDMKK
EMDTLNKAKFVTGNTQGVIRTGFNHGGRSAVDKGEKVQTKAPTPQK</v>
      </c>
    </row>
    <row r="238" spans="1:9" ht="176" x14ac:dyDescent="0.2">
      <c r="A238" s="5" t="s">
        <v>300</v>
      </c>
      <c r="B238" t="s">
        <v>301</v>
      </c>
      <c r="C238" s="7" t="s">
        <v>355</v>
      </c>
      <c r="D238" t="str">
        <f t="shared" si="6"/>
        <v>Enterococcus casseliflavus</v>
      </c>
      <c r="E238" s="7">
        <v>651324030</v>
      </c>
      <c r="F238" s="7">
        <v>651493021</v>
      </c>
      <c r="G238">
        <v>464</v>
      </c>
      <c r="H238" s="5" t="s">
        <v>356</v>
      </c>
      <c r="I238" s="5" t="str">
        <f t="shared" si="7"/>
        <v>&gt;651493021 Enterococcus casseliflavus ATCC 12755
MLFSKKNRKEAQYLEPIYGNEAMDQAIPMYKLPKESLVPRDAYELVKDQL
IDEGVSRQNLATFCQTYMEPEAVKIMSETLDKNAIDKTEYPRTAEIENRC
VNMIADLWHAPEASDFIGTSTVGSSEACMLGGLALKFAWRNRAKKLGLDI
NKQKPNLVISSAYQVVWEKFCVYWDIEMRTIPIDEEHGSINVEKVTDYLD
EYTIGVVGILGITYTGRYDDIKALDKKLEEYNKHTDYKVYIHVDAASGGL
YTPFMEPELEWDFRLKNVRSISTSGHKYGLVYPGIGWVLWKEKDFLPEEL
VFKVSYLGGEMPTMAINFSRSASQIIGQYYTFIRNGFEGYRLIHKKTSDV
AQYLAKEIENMGYFDIYNDGSRLPIVCYKLKEDADISWNLYDLTDEFAMK
GWQVPTYPLPDNLSHINIQRFVCRADLSMQMAMDLVQDMKEGIERLNKRP
SRHVSSDQTYGFSH</v>
      </c>
    </row>
    <row r="239" spans="1:9" ht="176" x14ac:dyDescent="0.2">
      <c r="A239" s="5" t="s">
        <v>300</v>
      </c>
      <c r="B239" t="s">
        <v>301</v>
      </c>
      <c r="C239" s="7" t="s">
        <v>357</v>
      </c>
      <c r="D239" t="str">
        <f t="shared" si="6"/>
        <v>Enterococcus faecalis</v>
      </c>
      <c r="E239" s="7">
        <v>2576861635</v>
      </c>
      <c r="F239" s="7">
        <v>2579049808</v>
      </c>
      <c r="G239">
        <v>469</v>
      </c>
      <c r="H239" s="5" t="s">
        <v>358</v>
      </c>
      <c r="I239" s="5" t="str">
        <f t="shared" si="7"/>
        <v>&gt;2579049808 Enterococcus faecalis MTUP9
MTKKNDLNEYQEYLEDSFLGSKGSQRLLPNTKMPETPMYANLARDLIEHF
RLNEAKANQNLATFCTTQMEKQADELILNSLNTNAIDKSEYPKTSAMENS
CISMIAHLWNVGDDKEIFKDFIGTSTVGSSEGCMLGGLALLKSWRKRAAD
VGIDVDNMKDHKPNLVIMSGYQVVWEKFCVYWDVELRSIPVSKDHMSLDT
DSVMSYVDENTIGIVGVHGITYTGAVDDIQKLDELVSEYNKNSKLDLRIH
VDAAFGGLFSPFMDGFKPWDFRLKNVVSINVSGHKYGMVYPGIGWVIWRE
NNLDLLPESMRFEVAYLGDKVDSIAINFSHSGAHIVAQYYNFIRFGFYGY
KKIMEGVRKVSIALADEISSTGFFEIINDGSQLPIVCWKLNDEIKTDWSL
YDLESVLAKHGWQVPAYPLPKNRENTTISRIVVRPSMTMTVCGDFIDDLK
LSIKELETSRLVRPNQSII</v>
      </c>
    </row>
    <row r="240" spans="1:9" ht="176" x14ac:dyDescent="0.2">
      <c r="A240" s="5" t="s">
        <v>300</v>
      </c>
      <c r="B240" t="s">
        <v>301</v>
      </c>
      <c r="C240" s="7" t="s">
        <v>359</v>
      </c>
      <c r="D240" t="str">
        <f t="shared" si="6"/>
        <v>Enterococcus Faecium</v>
      </c>
      <c r="E240" s="7">
        <v>2627853934</v>
      </c>
      <c r="F240" s="7">
        <v>2629563778</v>
      </c>
      <c r="G240">
        <v>466</v>
      </c>
      <c r="H240" s="5" t="s">
        <v>360</v>
      </c>
      <c r="I240" s="5" t="str">
        <f t="shared" si="7"/>
        <v>&gt;2629563778 Enterococcus Faecium E31
MLYGKDNQEEKNYLEPIFGSASEDVDLPKYKLNKESIEPRIAYQLVQDEM
LDEGNARLNLATFCQTYMEPEAVKLMTQTLEKNAIDKSEYPRTTEIENRC
VNMIADLWHAPNNEKFMGTSTIGSSEACMLGGMAMKFAWRKRAEKLGLDI
QAKKPNLVISSGYQVCWEKFCVYWDVELREVPMDEKHMSINLDTVMDYVD
EYTIGIVGIMGITYTGRYDDIKGLNDLVEAHNKQTDYKVYIHVDAASGGF
YAPFTEPDLVWDFQLKNVISINSSGHKYGLVYPGVGWVLWRDQQYLPEEL
VFKVSYLGGEMPTMAINFSHSAAQLIGQYYNFVRYGFDGYRDIHQRTHDV
AVYLAKEIEKTGIFEIINDGSELPVVCYKLKEDPNREWTLYDLSDRLLMK
GWQVPAYPLPKDLDQLIIQRLVVRADFGMNMAGDYVQDMNQAIEELNKAH
IVYHKKQDVKTYGFTH</v>
      </c>
    </row>
    <row r="241" spans="1:9" ht="176" x14ac:dyDescent="0.2">
      <c r="A241" s="5" t="s">
        <v>300</v>
      </c>
      <c r="B241" t="s">
        <v>301</v>
      </c>
      <c r="C241" s="7" t="s">
        <v>361</v>
      </c>
      <c r="D241" t="str">
        <f t="shared" si="6"/>
        <v>Enterococcus gallinarum</v>
      </c>
      <c r="E241" s="7">
        <v>2627853809</v>
      </c>
      <c r="F241" s="7">
        <v>2629063413</v>
      </c>
      <c r="G241">
        <v>466</v>
      </c>
      <c r="H241" s="5" t="s">
        <v>362</v>
      </c>
      <c r="I241" s="5" t="str">
        <f t="shared" si="7"/>
        <v>&gt;2629063413 Enterococcus gallinarum A6981
MLYGKENREEADYLEPIFGAVCEGEDLPKYKLNPQSVEPRMAYQLVQDQL
LDEGNARLNLATFCQTYMEPEAVKLMTQTLEKNAIDKSEYPRTAEIENRC
VNIIADLWHASKEEKFMGTSTIGSSEACMLGGMAMKFAWRNRAEKLGLDL
NAHKPNLVISSGYQACWEKFCVYWDIEMREVPMDENHLSINLDKVMDYVD
EYTIGIVGILGITYTGRYDDIKGLNELVEQYNQTTDYKVYIHVDAASGGL
YTPFTEPDLVWDFQLPNVISINTSGHKYGLVYPGVGWVLWRDQSYLPQEL
VFKVSYLGGELPTMAINFSHSAAQLIGQYYNFVRYGFDGYKAIHDKTHKV
ALYLAKEIEKTDLFEMINDGAQLPIVCYKLKDDSKREWTLYDLADRLLMK
GWQVPAYPLPANLDDQIIQRLVIRADFGMNMAHDYIQDMKEALLALDQAH
LVYHKKQEIKTYGFTH</v>
      </c>
    </row>
    <row r="242" spans="1:9" ht="176" x14ac:dyDescent="0.2">
      <c r="A242" s="5" t="s">
        <v>300</v>
      </c>
      <c r="B242" t="s">
        <v>301</v>
      </c>
      <c r="C242" s="7" t="s">
        <v>363</v>
      </c>
      <c r="D242" t="str">
        <f t="shared" si="6"/>
        <v>Enterovibrio nigricans</v>
      </c>
      <c r="E242" s="7">
        <v>2568526010</v>
      </c>
      <c r="F242" s="7">
        <v>2568557932</v>
      </c>
      <c r="G242">
        <v>459</v>
      </c>
      <c r="H242" s="5" t="s">
        <v>364</v>
      </c>
      <c r="I242" s="5" t="str">
        <f t="shared" si="7"/>
        <v>&gt;2568557932 Enterovibrio nigricans DSM 22720
MGLYYKNQSGSGNEDLYEEVLSQTQLPKFALPKESQPAELVAQMLKDELL
MDGNARQNLATFCSTWMDSSVHELMDVCIDKNMIDKDEYPQTAEIEARCV
HILAKLWNSQESETTVGCSTTGSSEAAMLGGLAMKWRWRQKREAQGLPTD
KPNIVCGPVQICWHKFARYFDVEMREIPLDGDEVCMNPEKLMQYVDENTI
GVVPTLGVTYTCVFEPVEAISNKLDELQASTGLDVPIHVDGASGGFIAPF
INPELKWDFRLPRVVSINSSGHKYGLAPLGVGWVVWRDEQHLPEELVFNV
DYLGGNMPTFALNFSRPGGQIVAQYYNFLRLGFDGYKGIQESCLKTAQWL
ADEIAKIGPFDLFYDGRGGLPALSYSLKEGDWGFTLYDLSDRMRMRGWQI
ASYPLPGNRQDTVIQRIMIRHGVSLDMAALMLEDLKRCVEYFKQYPQVHS
GATSSFHHG</v>
      </c>
    </row>
    <row r="243" spans="1:9" ht="176" x14ac:dyDescent="0.2">
      <c r="A243" s="5" t="s">
        <v>300</v>
      </c>
      <c r="B243" t="s">
        <v>301</v>
      </c>
      <c r="C243" s="7" t="s">
        <v>109</v>
      </c>
      <c r="D243" t="str">
        <f t="shared" si="6"/>
        <v>Escherichia coli</v>
      </c>
      <c r="E243" s="7">
        <v>2897341779</v>
      </c>
      <c r="F243" s="7">
        <v>2897341981</v>
      </c>
      <c r="G243">
        <v>466</v>
      </c>
      <c r="H243" s="5" t="s">
        <v>365</v>
      </c>
      <c r="I243" s="5" t="str">
        <f t="shared" si="7"/>
        <v>&gt;2897341981 Escherichia coli ATCC 11775
MDQKLLTDFRSELLDSRFGAKAISTIAESKRFPLHEMRDDVAFQIINDEL
YLDGNARQNLATFCQTWDDENVHKLMDLSINKNWIDKEEYPQSAAIDLRC
VNMVADLWHAPAPKNGQAVGTNTIGSSEACMLGGMAMKWRWRKRMEAAGK
PTNKPNLVCGPVQICWHKFARYWDVELREIPMRPGQLFMDPKRMIEACDE
NTIGVVPTFGVTYTGNYEFPQPLHDALDKFQADTGIDIDMHIDAASGGFL
APFVAPDIVWDFRLPRVKSISASGHKFGLAPLGCGWVIWRDEEALPQELV
FNVDYLGGQIGTFAINFSRPAGQVIAQYYEFLRLGREGYTKVQNASYQVA
AYLADEIAKLGPYEFICTGRPDEGIPAVCFKLKDGEDPGYTLYDLSERLR
LRGWQVPAFTLGGEATDIVVMRIMCRRGFEMDFAELLLEDYKASLKYLSD
HPKLQGIAQQNSFKHT</v>
      </c>
    </row>
    <row r="244" spans="1:9" ht="176" x14ac:dyDescent="0.2">
      <c r="A244" s="5" t="s">
        <v>300</v>
      </c>
      <c r="B244" t="s">
        <v>301</v>
      </c>
      <c r="C244" s="7" t="s">
        <v>109</v>
      </c>
      <c r="D244" t="str">
        <f t="shared" si="6"/>
        <v>Escherichia coli</v>
      </c>
      <c r="E244" s="7">
        <v>2897341779</v>
      </c>
      <c r="F244" s="7">
        <v>2897344281</v>
      </c>
      <c r="G244">
        <v>466</v>
      </c>
      <c r="H244" s="5" t="s">
        <v>366</v>
      </c>
      <c r="I244" s="5" t="str">
        <f t="shared" si="7"/>
        <v>&gt;2897344281 Escherichia coli ATCC 11775
MDKKQVTDLRSELLDSRFGAKSISTIAESKRFPLHEMRDDVAFQIINDEL
YLDGNARQNLATFCQTWDDDNVHKLMDLSINKNWIDKEEYPQSAAIDLRC
VNMVADLWHAPAPKNGQAVGTNTIGSSEACMLGGMAMKWRWRKRMEAAGK
PTNKPNLVCGPVQICWHKFARYWDVELREIPMRPGQLFMDPKRMIEACDE
NTIGVVPTFGVTYTGNYEFPQPLHDALDKFQADTGIDIDMHIDAASGGFL
APFVAPDIVWDFRLPRVKSISASGHKFGLAPLGCGWVIWRDEEALPQELV
FNVDYLGGQIGTFAINFSRPAGQVIAQYYEFLRLGREGYTKVQNASYQVA
AYLADEIAKLGPYEFICTGRPDEGIPAVCFKLKDGEDPGYTLYDLSERLR
LRGWQVPAFTLGGEATDIVVMRIMCRRGFEMDFAELLLEDYKASLKYLSD
HPKLQGIAQQNSFKHT</v>
      </c>
    </row>
    <row r="245" spans="1:9" ht="176" x14ac:dyDescent="0.2">
      <c r="A245" s="5" t="s">
        <v>300</v>
      </c>
      <c r="B245" t="s">
        <v>301</v>
      </c>
      <c r="C245" s="7" t="s">
        <v>367</v>
      </c>
      <c r="D245" t="str">
        <f t="shared" si="6"/>
        <v>Eubacterium limosum</v>
      </c>
      <c r="E245" s="7">
        <v>2814123220</v>
      </c>
      <c r="F245" s="7">
        <v>2815217976</v>
      </c>
      <c r="G245">
        <v>472</v>
      </c>
      <c r="H245" s="5" t="s">
        <v>368</v>
      </c>
      <c r="I245" s="5" t="str">
        <f t="shared" si="7"/>
        <v>&gt;2815217976 Eubacterium limosum ATCC 8486
MLYSKDDQDKLKDRYLTPIFGTEASDEPLPKYKLRKDPVEPEVAYRLIKD
DLLDEGSARLNLSTFCQTYMEPEATKIMAETLEKNAIDKSEYPQTTELEN
RCVNMIADLWHAPDDEKFLGTSTVGSSEACMLGGMAMKFRWRNNAIKQGL
DVKAKKPNLVISSGYQVCWEKFCVYWDIEMRLVPLDEQHMSMNMDTVMDF
VDEYTIGIVGIMGITYTGKFDDIKALDTLVEDYNKKNPKFPIYIHVDGAS
GGMFAPFIEPDLEWDFRLKNVVSINTSGHKYGLVYPGIGWVLWRDEKWLP
KELIFSVSYLGGSLPTMAINFSRSASQIIGQYYNFLRYGYEGYKKIHERT
RDVAMYISKELEKTGLFEIYNDGSNLPIVCWKMKKDANKEWNLYDLADRI
RMKGWQVPAYPLPENLQDDIIQRVVVRADLSEQLGVLLMEDMNRAIKELD
EAHILPHGGDQVNNKGVYGFTH</v>
      </c>
    </row>
    <row r="246" spans="1:9" ht="176" x14ac:dyDescent="0.2">
      <c r="A246" s="5" t="s">
        <v>300</v>
      </c>
      <c r="B246" t="s">
        <v>301</v>
      </c>
      <c r="C246" s="7" t="s">
        <v>113</v>
      </c>
      <c r="D246" t="str">
        <f t="shared" si="6"/>
        <v>Faecalibacterium prausnitzii</v>
      </c>
      <c r="E246" s="7">
        <v>2814123265</v>
      </c>
      <c r="F246" s="7">
        <v>2815369444</v>
      </c>
      <c r="G246">
        <v>479</v>
      </c>
      <c r="H246" s="5" t="s">
        <v>369</v>
      </c>
      <c r="I246" s="5" t="str">
        <f t="shared" si="7"/>
        <v>&gt;2815369444 Faecalibacterium prausnitzii 2789STDY5834930
MNNSNKQRADIETPVYGSQKMRTSAPTEKIPMQPTAPEIAYQMVKDETFP
QTQPRLNLATFVTTYMDDYATKLMNESIDVNYIDETEYPRVAVMAARCVN
IMANLWNSPEQAQWKAGALAIGSSEACMLGGVAAWLRWRAKRKAQGKPYD
KPNFVISTGFQVVWEKFGQLWQIEMRTVPLSLEKTTLDPKDALAMCDENT
ICIVPIQGVTWTGLNDDVEALDKALDEYNAKTGYDIPIHVDAATGGYILP
FLEPEKKWDFRLKWVLSISTSGHKFGLVYPGLGWVVWKDKKYLPDEMAFS
VNYLGANITQVGLNFSRPAAQILGQYYQFIRLGFEGYKEVQTNSMEIARY
AHEQIGKMKPFINYSNDVVNPLFIWYMKPEYAKTAKWTLYDLQAALQQSG
WMVPAYTLPEKLDNYVVMRIVFRQGMSRDMTDMLLTDMQNAINEFEKLEY
PTQTRIAQDKNQKVVGKVFTHTHVKTAKK</v>
      </c>
    </row>
    <row r="247" spans="1:9" ht="176" x14ac:dyDescent="0.2">
      <c r="A247" s="5" t="s">
        <v>300</v>
      </c>
      <c r="B247" t="s">
        <v>301</v>
      </c>
      <c r="C247" s="7" t="s">
        <v>272</v>
      </c>
      <c r="D247" t="str">
        <f t="shared" si="6"/>
        <v>Hafnia alvei</v>
      </c>
      <c r="E247" s="7">
        <v>2825606375</v>
      </c>
      <c r="F247" s="7">
        <v>2825610183</v>
      </c>
      <c r="G247">
        <v>466</v>
      </c>
      <c r="H247" s="5" t="s">
        <v>370</v>
      </c>
      <c r="I247" s="5" t="str">
        <f t="shared" si="7"/>
        <v>&gt;2825610183 Hafnia alvei NCTC 8535
MNNKQTLKCNDGLDDVYASIELASSLPKTKFPAQEHDPRNIFNAVRDELM
LDGNSRQNLATFCQTWVDEEIRDLMDLSIDKNMIDKDEYPQTAEIETRCV
HMLADLWNSPTPETTLGCSTIGSSEAAMLGGLALKWQWRKKRAALGLSTD
KPNLICGPVQICWHKFARYFDVELREIPLQGDRLIMSPEEVLKRVDENTI
GVVPTLGVTFTCQYEPVKQVHDALDQLQKETGLDIPMHIDGASGGFLAPF
CAPDLEWDFRLPRVKSINASGHKFGLAPLGTGWVVWREAADLPQELIFNV
NYLGGDMPTFALNFSRPGGQIIAQYYNFLRLGREGYAKIHNACYSTAQYL
AQEIEKLGPFEMIFDGDCEKGIPALAWKLKDDASTNGYTLYDLADRLRSR
GWQVPAYSMPAEREDLVVQRILVRHGVSRDLGSLLIDDMKRALDYFEKHP
VSHALSEKEASGFNHG</v>
      </c>
    </row>
    <row r="248" spans="1:9" ht="176" x14ac:dyDescent="0.2">
      <c r="A248" s="5" t="s">
        <v>300</v>
      </c>
      <c r="B248" t="s">
        <v>301</v>
      </c>
      <c r="C248" s="7" t="s">
        <v>371</v>
      </c>
      <c r="D248" t="str">
        <f t="shared" si="6"/>
        <v>Hafnia alvei</v>
      </c>
      <c r="E248" s="7">
        <v>2588253788</v>
      </c>
      <c r="F248" s="7">
        <v>2588713568</v>
      </c>
      <c r="G248">
        <v>466</v>
      </c>
      <c r="H248" s="5" t="s">
        <v>372</v>
      </c>
      <c r="I248" s="5" t="str">
        <f t="shared" si="7"/>
        <v>&gt;2588713568 Hafnia alvei Stuart 32011, ATCC 13337
MNNKQTLKCNDGLDDVYASIELASSLPKTKFPAQEHDPRNIFNAVRDELM
LDGNSRQNLATFCQTWVDEEIRDLMDLSIDKNMIDKDEYPQTAEIETRCV
HMLADLWNSPTPETTLGCSTIGSSEAAMLGGLALKWQWRKKRAALGLSTD
KPNLICGPVQICWHKFARYFDVELREIPLQGDRLIMSPEEVLKRVDENTI
GVVPTLGVTFTCQYEPVKQVHDALDQLQKETGLDIPMHIDGASGGFLAPF
CAPDLEWDFRLPRVKSINASGHKFGLAPLGTGWVIWREAADLPQELIFNV
NYLGGDMPTFALNFSRPGGQIIAQYYNFLRLGREGYAKIHNACYSTAQYL
AQEIEKLGPFEMIFDGDCEKGIPALAWKLKDNASTNGYTLYDLADRLRSR
GWQVPAYSMPAEREDLVVQRILVRHGVSRDLGSLLIDDMKRALDYFEKHP
VSHALSAKEAGGFNHG</v>
      </c>
    </row>
    <row r="249" spans="1:9" ht="176" x14ac:dyDescent="0.2">
      <c r="A249" s="5" t="s">
        <v>300</v>
      </c>
      <c r="B249" t="s">
        <v>301</v>
      </c>
      <c r="C249" s="7" t="s">
        <v>373</v>
      </c>
      <c r="D249" t="str">
        <f t="shared" si="6"/>
        <v>Hungatella hathewayi</v>
      </c>
      <c r="E249" s="7">
        <v>2840342994</v>
      </c>
      <c r="F249" s="7">
        <v>2840346323</v>
      </c>
      <c r="G249">
        <v>466</v>
      </c>
      <c r="H249" s="5" t="s">
        <v>374</v>
      </c>
      <c r="I249" s="5" t="str">
        <f t="shared" si="7"/>
        <v>&gt;2840346323 Hungatella hathewayi AF19-21
MCDKEKRKLKDSYDTPLFGTLAADSPIPKNKIREQPLEPALASRLIMDEL
MNEGNARLNLATFCQTYMEDEAIRLMSETLEKNAIDKTEYPQTAEIEQRC
IRIISDLWNAEETDAAIGTSTVGSSEACMLAGMAMKFRWRKRASVLGLDV
NKKPNLVISSGYQVCWEKFCVYWDVELRQVPMDTECMSMRPDAVLNYVDE
YTIGVVGILGITYTGKFDDLKAIDQILEEYNASTEHKVYIHVDAASGGLF
VPFVNPELCWDFRLKNVVSINCSGHKYGLVYPGIGWVLWKEKEYLPEELI
FEVDYLGGKMPTIAINFSRSASQIIGQYYNFIRLGREGYRRIQQKTQDVA
HYLAKEIEKTGRFLIYHDGSDLPVVCYTLKEKTGQEWTLYDLSDRLLMKG
WQIPTYPLPVNLEDTVIQRIVCRADLNYDMAELLMRDIEEGIRELDEAVI
LPHAKDKKPKVYGFTH</v>
      </c>
    </row>
    <row r="250" spans="1:9" ht="176" x14ac:dyDescent="0.2">
      <c r="A250" s="5" t="s">
        <v>300</v>
      </c>
      <c r="B250" t="s">
        <v>301</v>
      </c>
      <c r="C250" s="7" t="s">
        <v>375</v>
      </c>
      <c r="D250" t="str">
        <f t="shared" si="6"/>
        <v>Klebsiella pneumoniae</v>
      </c>
      <c r="E250" s="7">
        <v>2636416163</v>
      </c>
      <c r="F250" s="7">
        <v>2639586193</v>
      </c>
      <c r="G250">
        <v>466</v>
      </c>
      <c r="H250" s="5" t="s">
        <v>376</v>
      </c>
      <c r="I250" s="5" t="str">
        <f t="shared" si="7"/>
        <v>&gt;2639586193 Klebsiella pneumoniae IS22
MDKKQVTDLRSELLDSRFGAKSISTIAESKRFPLHEMRDDVAFQIINDEL
YLDGNARQNLATFCQTWDDENVHKLMDLSINKNWIDKEEYPQSAAIDLRC
VNMVADLWHAPAPKNGQAVGTNTIGSSEACMLGGMAMKWRWRKRMEAAGK
PTDKPNLVCGPVQICWHKFARYWDVELREIPMRPGQLFMDPKRMIEACDE
NTIGVVPTFGVTYTGNYEFPQPLHDALDKFQADTGIDIDMHIDAASGGFL
APFVAPDIVWDFRLPRVKSISASGHKFGLAPLGCGWVIWRDEEALPQELV
FNVDYLGGQIGTFAINFSRPAGQVIAQYYEFLRLGREGYTKVQNASYQVA
AYLADEIAKLGPYEFICTGRPDEGIPAVCFKLKDGEDPGYTLYDLSERLR
LRGWQVPAFTLGGEATDIVVMRIMCRRGFEMDFAELLLEDYKASLKYLSD
HPKLQGIAQQNSFKHT</v>
      </c>
    </row>
    <row r="251" spans="1:9" ht="176" x14ac:dyDescent="0.2">
      <c r="A251" s="5" t="s">
        <v>300</v>
      </c>
      <c r="B251" t="s">
        <v>301</v>
      </c>
      <c r="C251" s="7" t="s">
        <v>377</v>
      </c>
      <c r="D251" t="str">
        <f t="shared" si="6"/>
        <v>Lactiplantibacillus arizonensis</v>
      </c>
      <c r="E251" s="8">
        <v>2663763241</v>
      </c>
      <c r="F251" s="8">
        <v>2666234510</v>
      </c>
      <c r="G251">
        <v>469</v>
      </c>
      <c r="H251" s="5" t="s">
        <v>378</v>
      </c>
      <c r="I251" s="5" t="str">
        <f t="shared" si="7"/>
        <v>&gt;2666234510 Lactiplantibacillus arizonensis DSM 13273
MAMLYGKHNHEAEEYLEPVFGAPSEQHDLPKYRLPKHSLSPREADRLVRD
ELLDEGNSRLNLATFCQTYMEPEAVELMKDTLAKNAIDKSEYPRTAEIEN
RCVNIIANLWHAPDDEHFTGTSTIGSSEACMLGGLAMKFAWRKRAQAAGL
DLNAHRPNLVISAGYQVCWEKFCVYWDVDMHVVPMDEQHMALDVNHVLDY
VDEYTIGIVGIMGITYTGQYDDLAALDKVVTHYNHQHPKLPVYIHVDAAS
GGFYTPFIEPQLIWDFRLANVVSINASGHKYGLVYPGVGWVVWRDRQFLP
PELVFKVSYLGGELPTMAINFSHSAAQLIGQYYNFIRFGMDGYREIQTKT
HDVARYLAAALDKVGEFKMINNGHQLPLICYQLASREDREWTLYDLSDRL
LMNGWQVPTYPLPANLEQQVIQRIVVRADFGMNMAHDFMDDLTKAVHDLN
QAHIVYHHDAAPKKYGFTH</v>
      </c>
    </row>
    <row r="252" spans="1:9" ht="176" x14ac:dyDescent="0.2">
      <c r="A252" s="5" t="s">
        <v>300</v>
      </c>
      <c r="B252" t="s">
        <v>301</v>
      </c>
      <c r="C252" s="7" t="s">
        <v>379</v>
      </c>
      <c r="D252" t="str">
        <f t="shared" si="6"/>
        <v>Lactiplantibacillus plantarum</v>
      </c>
      <c r="E252" s="7">
        <v>2562617181</v>
      </c>
      <c r="F252" s="7">
        <v>2563307555</v>
      </c>
      <c r="G252">
        <v>469</v>
      </c>
      <c r="H252" s="5" t="s">
        <v>380</v>
      </c>
      <c r="I252" s="5" t="str">
        <f t="shared" si="7"/>
        <v>&gt;2563307555 Lactiplantibacillus plantarum ATCC 14917
MAMLYGKHNHEAEEYLEPVFGAPSEQHDLPKYRLPKHSLSPREADRLVRD
ELLDEGNSRLNLATFCQTYMEPEAVELMKDTLAKNAIDKSEYPRTAEIEN
RCVNIIANLWHAPDDEHFTGTSTIGSSEACMLGGLAMKFAWRKRAQAAGL
DLNAHRPNLVISAGYQVCWEKFCVYWDVDMHVVPMDEQHMALDVNHVLDY
VDEYTIGIVGIMGITYTGQYDDLAALDKVVTHYNHQHPKLPVYIHVDAAS
GGFYTPFIEPQLIWDFRLANVVSINASGHKYGLVYPGVGWVVWRDRQFLP
PELVFKVSYLGGELPTMAINFSHSAAQLIGQYYNFIRFGMDGYREIQTKT
HDVARYLAAALDKVGEFKMINNGHQLPLICYQLAPREDREWTLYDLSDRL
LMNGWQVPTYPLPANLEQQVIQRIVVRADFGMNMAHDFMDDLTKAVHDLN
HAHIVYHHDAAPKKYGFTH</v>
      </c>
    </row>
    <row r="253" spans="1:9" ht="176" x14ac:dyDescent="0.2">
      <c r="A253" s="5" t="s">
        <v>300</v>
      </c>
      <c r="B253" t="s">
        <v>301</v>
      </c>
      <c r="C253" s="7" t="s">
        <v>381</v>
      </c>
      <c r="D253" t="str">
        <f t="shared" si="6"/>
        <v>Lactiplantibacillus plantarum</v>
      </c>
      <c r="E253" s="7">
        <v>2916487279</v>
      </c>
      <c r="F253" s="7">
        <v>2916490173</v>
      </c>
      <c r="G253">
        <v>469</v>
      </c>
      <c r="H253" s="5" t="s">
        <v>382</v>
      </c>
      <c r="I253" s="5" t="str">
        <f t="shared" si="7"/>
        <v>&gt;2916490173 Lactiplantibacillus plantarum ATCC 8014
MAMLYGKHNHEAEEYLEPVFGAPSEQHDLPKYRLPKHSLSPREADRLVRD
ELLDEGNSRLNLATFCQTYMEPEAVELMKDTLAKNAIDKSEYPRTAEIEN
RCVNIIANLWHAPDDEHFTGTSTIGSSEACMLGGLAMKFAWRKRAQAAGL
DLNAHRPNLVISAGYQVCWEKFCVYWDVDMHVVPMDEQHMALDVNHVLDY
VDEYTIGIVGIMGITYTGQDDDLAALDKVVTHYNHQHPKLPVYIHVDAAS
GGFYTPFIEPQLIWDFRLANVVSINASGHKYGLVYPGVGWVVWRDRQFLP
PELVFKVSYLGGELPTMAINFSHSAAQLIGQYYNFIRFGMDGYREIQTKT
HDVARYLAAALDKVGEFKMINNGHQLPLICYQLAPREDREWTLYDLSDRL
LMNGWQVPTYPLPANLEQQVIQRIVVRADFGMNMAHDFMDDLTKAVHDLN
HAHIVYHHDAAPKKYGFTH</v>
      </c>
    </row>
    <row r="254" spans="1:9" ht="176" x14ac:dyDescent="0.2">
      <c r="A254" s="5" t="s">
        <v>300</v>
      </c>
      <c r="B254" t="s">
        <v>301</v>
      </c>
      <c r="C254" s="7" t="s">
        <v>381</v>
      </c>
      <c r="D254" t="str">
        <f t="shared" si="6"/>
        <v>Lactiplantibacillus plantarum</v>
      </c>
      <c r="E254" s="7">
        <v>2937243464</v>
      </c>
      <c r="F254" s="7">
        <v>2937245088</v>
      </c>
      <c r="G254">
        <v>469</v>
      </c>
      <c r="H254" s="5" t="s">
        <v>382</v>
      </c>
      <c r="I254" s="5" t="str">
        <f t="shared" si="7"/>
        <v>&gt;2937245088 Lactiplantibacillus plantarum ATCC 8014
MAMLYGKHNHEAEEYLEPVFGAPSEQHDLPKYRLPKHSLSPREADRLVRD
ELLDEGNSRLNLATFCQTYMEPEAVELMKDTLAKNAIDKSEYPRTAEIEN
RCVNIIANLWHAPDDEHFTGTSTIGSSEACMLGGLAMKFAWRKRAQAAGL
DLNAHRPNLVISAGYQVCWEKFCVYWDVDMHVVPMDEQHMALDVNHVLDY
VDEYTIGIVGIMGITYTGQDDDLAALDKVVTHYNHQHPKLPVYIHVDAAS
GGFYTPFIEPQLIWDFRLANVVSINASGHKYGLVYPGVGWVVWRDRQFLP
PELVFKVSYLGGELPTMAINFSHSAAQLIGQYYNFIRFGMDGYREIQTKT
HDVARYLAAALDKVGEFKMINNGHQLPLICYQLAPREDREWTLYDLSDRL
LMNGWQVPTYPLPANLEQQVIQRIVVRADFGMNMAHDFMDDLTKAVHDLN
HAHIVYHHDAAPKKYGFTH</v>
      </c>
    </row>
    <row r="255" spans="1:9" ht="176" x14ac:dyDescent="0.2">
      <c r="A255" s="5" t="s">
        <v>300</v>
      </c>
      <c r="B255" t="s">
        <v>301</v>
      </c>
      <c r="C255" s="7" t="s">
        <v>381</v>
      </c>
      <c r="D255" t="str">
        <f t="shared" si="6"/>
        <v>Lactiplantibacillus plantarum</v>
      </c>
      <c r="E255" s="6">
        <v>2970281419</v>
      </c>
      <c r="F255" s="6">
        <v>2970281822</v>
      </c>
      <c r="G255">
        <v>469</v>
      </c>
      <c r="H255" s="5" t="s">
        <v>382</v>
      </c>
      <c r="I255" s="5" t="str">
        <f t="shared" si="7"/>
        <v>&gt;2970281822 Lactiplantibacillus plantarum ATCC 8014
MAMLYGKHNHEAEEYLEPVFGAPSEQHDLPKYRLPKHSLSPREADRLVRD
ELLDEGNSRLNLATFCQTYMEPEAVELMKDTLAKNAIDKSEYPRTAEIEN
RCVNIIANLWHAPDDEHFTGTSTIGSSEACMLGGLAMKFAWRKRAQAAGL
DLNAHRPNLVISAGYQVCWEKFCVYWDVDMHVVPMDEQHMALDVNHVLDY
VDEYTIGIVGIMGITYTGQDDDLAALDKVVTHYNHQHPKLPVYIHVDAAS
GGFYTPFIEPQLIWDFRLANVVSINASGHKYGLVYPGVGWVVWRDRQFLP
PELVFKVSYLGGELPTMAINFSHSAAQLIGQYYNFIRFGMDGYREIQTKT
HDVARYLAAALDKVGEFKMINNGHQLPLICYQLAPREDREWTLYDLSDRL
LMNGWQVPTYPLPANLEQQVIQRIVVRADFGMNMAHDFMDDLTKAVHDLN
HAHIVYHHDAAPKKYGFTH</v>
      </c>
    </row>
    <row r="256" spans="1:9" ht="176" x14ac:dyDescent="0.2">
      <c r="A256" s="5" t="s">
        <v>300</v>
      </c>
      <c r="B256" t="s">
        <v>301</v>
      </c>
      <c r="C256" s="7" t="s">
        <v>383</v>
      </c>
      <c r="D256" t="str">
        <f t="shared" si="6"/>
        <v>Lactiplantibacillus plantarum</v>
      </c>
      <c r="E256" s="7">
        <v>2700989139</v>
      </c>
      <c r="F256" s="7">
        <v>2701482206</v>
      </c>
      <c r="G256">
        <v>469</v>
      </c>
      <c r="H256" s="5" t="s">
        <v>380</v>
      </c>
      <c r="I256" s="5" t="str">
        <f t="shared" si="7"/>
        <v>&gt;2701482206 Lactiplantibacillus plantarum plantarum ATCC 14917
MAMLYGKHNHEAEEYLEPVFGAPSEQHDLPKYRLPKHSLSPREADRLVRD
ELLDEGNSRLNLATFCQTYMEPEAVELMKDTLAKNAIDKSEYPRTAEIEN
RCVNIIANLWHAPDDEHFTGTSTIGSSEACMLGGLAMKFAWRKRAQAAGL
DLNAHRPNLVISAGYQVCWEKFCVYWDVDMHVVPMDEQHMALDVNHVLDY
VDEYTIGIVGIMGITYTGQYDDLAALDKVVTHYNHQHPKLPVYIHVDAAS
GGFYTPFIEPQLIWDFRLANVVSINASGHKYGLVYPGVGWVVWRDRQFLP
PELVFKVSYLGGELPTMAINFSHSAAQLIGQYYNFIRFGMDGYREIQTKT
HDVARYLAAALDKVGEFKMINNGHQLPLICYQLAPREDREWTLYDLSDRL
LMNGWQVPTYPLPANLEQQVIQRIVVRADFGMNMAHDFMDDLTKAVHDLN
HAHIVYHHDAAPKKYGFTH</v>
      </c>
    </row>
    <row r="257" spans="1:9" ht="176" x14ac:dyDescent="0.2">
      <c r="A257" s="5" t="s">
        <v>300</v>
      </c>
      <c r="B257" t="s">
        <v>301</v>
      </c>
      <c r="C257" s="7" t="s">
        <v>384</v>
      </c>
      <c r="D257" t="str">
        <f t="shared" si="6"/>
        <v>Limosilactobacillus reuteri</v>
      </c>
      <c r="E257" s="7">
        <v>2937137835</v>
      </c>
      <c r="F257" s="7">
        <v>2937138480</v>
      </c>
      <c r="G257">
        <v>468</v>
      </c>
      <c r="H257" s="5" t="s">
        <v>385</v>
      </c>
      <c r="I257" s="5" t="str">
        <f t="shared" si="7"/>
        <v>&gt;2937138480 Limosilactobacillus reuteri DS12_10
MAGLYGKNDQEKRDVLDPIFGSYTSDHALSKYELNKEPVPPEIAYRIVKD
QLIDEGNARENLATFCQTYMEPKATQIMAETMQKNAIDKSEYPRTAELEN
RCVNIIAKLWHGQKDEEYMGTSTVGSSEGCMLGGLAMKFAWRERAKKLGL
DINARKPNLVISSGYQICWEKFATYFDVELRTVPMDEEHQSLNMNTVMDY
VDEYTIGIVGIMGITYTGRYDDIAKLNDLVEEYNKTTDYKVYIHVDAASG
GFYAPFMEPDIKWDFQLKNVVSINASGHKYGLVYPGIGWVLWRDKKFLPD
KLIFKVSYLGGELPTMAINFSRSASQIIGQYYNFVRFGFEGYKKIQKRTH
DVAVYLATEIQKMGMFEMVNDGSQIPIVCYKLKDLTAQDWSLYDLADRLR
MQGWQVPAYPLPKNLDTIEVQRIVCRADFGMSRAHEFIDDMKRDIEALNN
STLVGHKTTELKKYGFTH</v>
      </c>
    </row>
    <row r="258" spans="1:9" ht="176" x14ac:dyDescent="0.2">
      <c r="A258" s="5" t="s">
        <v>300</v>
      </c>
      <c r="B258" t="s">
        <v>301</v>
      </c>
      <c r="C258" s="7" t="s">
        <v>145</v>
      </c>
      <c r="D258" t="str">
        <f t="shared" si="6"/>
        <v>Odoribacter splanchnicus</v>
      </c>
      <c r="E258" s="7">
        <v>2773857890</v>
      </c>
      <c r="F258" s="7">
        <v>2774746100</v>
      </c>
      <c r="G258">
        <v>465</v>
      </c>
      <c r="H258" s="5" t="s">
        <v>386</v>
      </c>
      <c r="I258" s="5" t="str">
        <f t="shared" si="7"/>
        <v>&gt;2774746100 Odoribacter splanchnicus NCTC 10825
MKTENPNTPIFGTPEEARVAPKFEMPKTSMPGEVAYQLVHDEAMMDGNAR
LNLATFVTTWMDDYARRVMTENMDKNMIDKTEYPQTAEIERRCVNIIAKL
WHSPEPPYCTGTSTVGSSEACMLGGIAALKRWQKRRRAKGLPTNKPNFII
STCMQVVWEKFAIYWDVEMRMVPVTMEKITMDPQDVVGMCDENTICVVPI
QGVTITGLNDNVKEINDALDKLNAEKGWEICIHVDAATGGFIHPFIDPDT
VWDFRLKWVLSISVSGHKFGLVYPGVGWVVWKDKQYLPEEMNFAVNYLGA
NIPSISINFSRPGNQVLAQYYQFLRLGMEGYRQIQQNCIDVCLYLKQQLK
EMGIFEFFSDDMPNPLFIWKLKNDSSRKWTLYDLSDALHAQGWQVPAYTM
PKNMEDVVIMRVVVRQGTGKDLADLLVKDIKTNIAQLNQLQEPTNSAILW
NKREPQKPRGFNHSR</v>
      </c>
    </row>
    <row r="259" spans="1:9" ht="176" x14ac:dyDescent="0.2">
      <c r="A259" s="5" t="s">
        <v>300</v>
      </c>
      <c r="B259" t="s">
        <v>301</v>
      </c>
      <c r="C259" s="7" t="s">
        <v>284</v>
      </c>
      <c r="D259" t="str">
        <f t="shared" ref="D259:D322" si="8">_xlfn.TEXTBEFORE(C259," ",2)</f>
        <v>Parabacteroides distasonis</v>
      </c>
      <c r="E259" s="7">
        <v>640753039</v>
      </c>
      <c r="F259" s="7">
        <v>640765115</v>
      </c>
      <c r="G259">
        <v>479</v>
      </c>
      <c r="H259" s="5" t="s">
        <v>387</v>
      </c>
      <c r="I259" s="5" t="str">
        <f t="shared" ref="I259:I322" si="9">_xlfn.CONCAT("&gt;",F259," ",C259,CHAR(10),+H259)</f>
        <v>&gt;640765115 Parabacteroides distasonis ATCC 8503
MKDSNFRNGDAKTAIFGSEVMLTPSPVDKIPDGPTTPEIAYQMVKDETFA
QTQPRLNLATFVTTYMDEYATKLMNEAININYIDETEYPRIAVMNAKCIN
IMASLWNSPEQEKWKTGALAIGSSEACMLGGVAAWLRWRKKRQAQGKPTD
KPNFVISTGFQVVWEKFAQLWQIEMREVPLTLDKTTLDPEEALKMCDENT
ICIVPIQGVTWTGLNDDVEALDKALDAYNAKTGYDIPIHVDAASGGFILP
FLSPETKWDFRLKWVLSISTSGHKFGLVYPGLGWVVWKDKKYLPEEMAFS
VNYLGANITQVGLNFSRPAAQILGQYYQFIRLGFEGYKQIQYNSMEITKY
IHQEIGKMAPFVNYSNEVVNPLFIWYMKPDYAKNAKWTLYDLQDKLQQSG
WMVPAYTLPKKLDNYVVMRVVVRQGFSRDMADMLLGDIKNAVEALEKLEY
PTPTRIAQDKNVPVKGKVFTHTAMSNAKK</v>
      </c>
    </row>
    <row r="260" spans="1:9" ht="176" x14ac:dyDescent="0.2">
      <c r="A260" s="5" t="s">
        <v>300</v>
      </c>
      <c r="B260" t="s">
        <v>301</v>
      </c>
      <c r="C260" s="7" t="s">
        <v>284</v>
      </c>
      <c r="D260" t="str">
        <f t="shared" si="8"/>
        <v>Parabacteroides distasonis</v>
      </c>
      <c r="E260" s="7">
        <v>2841273300</v>
      </c>
      <c r="F260" s="7">
        <v>2841274330</v>
      </c>
      <c r="G260">
        <v>479</v>
      </c>
      <c r="H260" s="5" t="s">
        <v>388</v>
      </c>
      <c r="I260" s="5" t="str">
        <f t="shared" si="9"/>
        <v>&gt;2841274330 Parabacteroides distasonis ATCC 8503
MKDSNFRNGDAKTAIFGSEVMLTPSPVDKIPDGPTTPEIAYQMVKDETFA
QTQPRLNLATFVTTYMDEYATKLMNEAININYIDETEYPRIAVMNAKCIN
IMASLWNSPEQEKWKTGALAIGSSEACMLGGVAAWLRWRKKRQAQGKPTD
KPNFVISTGFQVVWEKFAQLWQIEMREVPLTLDKTTLDPEEALKMCDENT
ICIVPIQGVTWTGLNDDVEALDKALDAYNAKTGYDIPIHVDAASGGFILP
FLSPETKWDFRLKWVLSISTSGHKFGLVYPGLGWVVWKDKKYLPEEMAFS
VNYLGANITQVGLNFSRPAAQILGQYYQFIRLGFEGYKQIQYNSMEITKY
IHQEIGKMAPFVNYSNEVVNPLFIWYMKPDYAKNAKWTLYDLQDKLQQSG
WMVPAYTLPKKLDNYVVMRVVVRQGFSRDMADMLLGDIKNAVAALEKLEY
PTPTRIAQDKNVPVKGKVFTHTAMSNAKK</v>
      </c>
    </row>
    <row r="261" spans="1:9" ht="176" x14ac:dyDescent="0.2">
      <c r="A261" s="5" t="s">
        <v>300</v>
      </c>
      <c r="B261" t="s">
        <v>301</v>
      </c>
      <c r="C261" s="7" t="s">
        <v>151</v>
      </c>
      <c r="D261" t="str">
        <f t="shared" si="8"/>
        <v>Parabacteroides goldsteinii</v>
      </c>
      <c r="E261" s="7">
        <v>2936829002</v>
      </c>
      <c r="F261" s="7">
        <v>2936830561</v>
      </c>
      <c r="G261">
        <v>479</v>
      </c>
      <c r="H261" s="5" t="s">
        <v>389</v>
      </c>
      <c r="I261" s="5" t="str">
        <f t="shared" si="9"/>
        <v>&gt;2936830561 Parabacteroides goldsteinii BIOML-A1
MKDSSFREGDAKTAIFGSNAMLHPAPVDVIPDGPTTPEIAYQMVKDETFA
QTQPRLNLATFVTTWMDDYATKLMNEAININYIDETEYPRIAVMNAKCIN
IMANLWNSPEQAQWKAGALAIGSSEACMLGGVAAWLRWRERRIAQGKPTD
KPNFVISAGFQVVWEKFAQLWQIEMREVPLTQEHITLDPQEALKYCDENT
ICIVPIQGVTWTGLNDDVEALDAALDAYNAKTGYDIPIHVDAASGGFILP
FLKPELKWDFRLKWVLSISTSGHKFGLVYPGLGWVVWKDKKYLPGSMSFS
VNYLGANITQVGLNFSRPAAQILGQYYQFIRLGFQGYKEVQQNSMAVADY
LHAEIGKMAPFQNYSKDVVNPLFIWYLKPDYAKSAKWTLYDLQDKLKQSG
WMVPAYTLPENLENWVVMRIVVRQGFSRDMADQLLGDISNAITDLEKLEY
PTPTRIAQDRQQAVKGSVFTHTGCPKSTK</v>
      </c>
    </row>
    <row r="262" spans="1:9" ht="176" x14ac:dyDescent="0.2">
      <c r="A262" s="5" t="s">
        <v>300</v>
      </c>
      <c r="B262" t="s">
        <v>301</v>
      </c>
      <c r="C262" s="7" t="s">
        <v>153</v>
      </c>
      <c r="D262" t="str">
        <f t="shared" si="8"/>
        <v>Parabacteroides merdae</v>
      </c>
      <c r="E262" s="7">
        <v>640963016</v>
      </c>
      <c r="F262" s="7">
        <v>641045625</v>
      </c>
      <c r="G262">
        <v>479</v>
      </c>
      <c r="H262" s="5" t="s">
        <v>390</v>
      </c>
      <c r="I262" s="5" t="str">
        <f t="shared" si="9"/>
        <v>&gt;641045625 Parabacteroides merdae ATCC 43184
MEDSNFRKGDAKTAIFGSEKMLQASPVDKIPDGPTTPEIAYQMVKDETFA
QTQPRLNLATFVTTYMDDYATKLMNEAININYIDETEYPRIAVMNAKCIN
IVANLWNTPEQAKWKAGALAIGSSEACMLGGVAAWLRWRKKRQAAGKPVD
KPNFVISTGFQVVWEKFAQLWQIEMRQVPLTLEKTTLDPEEALKMCDENT
ICIVPIQGVTWTGLNDDVEALDKALDAYNAKTGYDIPIHVDAASGGFILP
FLKPELKWDFRLKWVLSISTSGHKFGLVYPGLGWVVWKDKSYLPDSMSFS
VNYLGANITQVGLNFSRPAAQILGQYYQFIRLGFEGYKAVQENSMAVTQY
LHDQIGKMAPFVNYSNEVVNPLFIWYLKPDYAKKAKWTLYDLQDKLKQSG
WMVPAYTLPNNLENHVVMRIVARQGFSRDMADQLLNDITGAVAELEKLEY
PTPTRIAQDKNQEVKGSVFTHTGMPHKKK</v>
      </c>
    </row>
    <row r="263" spans="1:9" ht="176" x14ac:dyDescent="0.2">
      <c r="A263" s="5" t="s">
        <v>300</v>
      </c>
      <c r="B263" t="s">
        <v>301</v>
      </c>
      <c r="C263" s="7" t="s">
        <v>391</v>
      </c>
      <c r="D263" t="str">
        <f t="shared" si="8"/>
        <v>Pediococcus acidilactici</v>
      </c>
      <c r="E263" s="7">
        <v>8002967370</v>
      </c>
      <c r="F263" s="7">
        <v>8002968231</v>
      </c>
      <c r="G263">
        <v>478</v>
      </c>
      <c r="H263" s="5" t="s">
        <v>392</v>
      </c>
      <c r="I263" s="5" t="str">
        <f t="shared" si="9"/>
        <v>&gt;8002968231 Pediococcus acidilactici FAM18987
MEKEQILDEIGLEQNFLGSIESGQSLPTDIMPEHPMPANIASQLVEHYRL
NEAKANQNLATFCTTQMEPEAEKLMTNALNTNAIDKSEYPKTAAMENYCV
SMLAHLWGIPKNEKMYKDFIGTSTVGSSEGCMLGGLALLMSWKHRAENIG
FDTKDLHHHQPNLVIMSGYQVVWEKFCTYWNVELRQVPIDQDHMSMDMDR
VMDYVDENTIGIVGIQGITYTGAVDDIQRLDKLVDEYNKSAVMPVKIHVD
GAFGAMFSPFVDGFNPWDFRLKNVVSINVSGHKYGMVYPGVGWIVWRHNT
EEYLPKEMRFEVPYLGSTVDSIAINFSHSGAHVVGQYYNFIRFGFKGYKA
IMENVRNVSKKITNELENIGIFEIVNDGSQLPINCWKLADNADVNWNLYD
LESELSKFGWQVPAYPLPKNRQDTTISRIVVRPSMSMTITNDFIDDLHMA
IHNLNEQHGGVVEDEAETKVSSAMTINK</v>
      </c>
    </row>
    <row r="264" spans="1:9" ht="176" x14ac:dyDescent="0.2">
      <c r="A264" s="5" t="s">
        <v>300</v>
      </c>
      <c r="B264" t="s">
        <v>301</v>
      </c>
      <c r="C264" s="7" t="s">
        <v>393</v>
      </c>
      <c r="D264" t="str">
        <f t="shared" si="8"/>
        <v>Phocaeicola dorei</v>
      </c>
      <c r="E264" s="7">
        <v>2901560734</v>
      </c>
      <c r="F264" s="7">
        <v>2901560933</v>
      </c>
      <c r="G264">
        <v>482</v>
      </c>
      <c r="H264" s="5" t="s">
        <v>394</v>
      </c>
      <c r="I264" s="5" t="str">
        <f t="shared" si="9"/>
        <v>&gt;2901560933 Phocaeicola dorei AF14-1AC
MKDCNCDLRDGDAKTAVFGSNEMLQPAPVDTIPMEPTTPQIAYQMVKDET
FAQTQPRLNLATFVTTYMDDYATKLMNEAININYIDETEYPRIAVMNAKC
INIMANLWNSPEQAKWKSGALAIGSSEACMLGGVAAWLRWRDRRKAQGKP
TDKPNFVISSGFQVVWEKFAQLWQIEMRQVPLTLDKTTLDPEEALKMCDE
NTICIVPIQGVTWTGLNDDVEALDKALDAYNAKTGYDIPIHVDAATGGFI
LPFLSPETKWDFRLKWVLSISTSGHKFGLVYPGLGWVVWKDKKYLPDAMS
FSVNYLGANITQVGLNFSRPAAQILGQYYQFIRLGFQGYKAIQYNSMEIT
KYIHSEIAKMAPFVNYSDKVVNPLFIWYMKPEYAKNAKWTLYDLQAKLQQ
SGWMVPAYTLPENIQNYVVMRVVVRQGFSRDMADMLLNDIKNAISEFEKL
EYPTPTRIAQDKNIAVKGTVFTHNAHSNAAKK</v>
      </c>
    </row>
    <row r="265" spans="1:9" ht="176" x14ac:dyDescent="0.2">
      <c r="A265" s="5" t="s">
        <v>300</v>
      </c>
      <c r="B265" t="s">
        <v>301</v>
      </c>
      <c r="C265" s="7" t="s">
        <v>159</v>
      </c>
      <c r="D265" t="str">
        <f t="shared" si="8"/>
        <v>Phocaeicola vulgatus</v>
      </c>
      <c r="E265" s="7">
        <v>2510065017</v>
      </c>
      <c r="F265" s="7">
        <v>2510126123</v>
      </c>
      <c r="G265">
        <v>482</v>
      </c>
      <c r="H265" s="5" t="s">
        <v>395</v>
      </c>
      <c r="I265" s="5" t="str">
        <f t="shared" si="9"/>
        <v>&gt;2510126123 Phocaeicola vulgatus ATCC 8482
MKECNCDLRDGDAKTAVFGSNEMLQPAPVDTIPMEPTTPQIAYQMVKDET
FAQTQPRLNLATFVTTYMDDYATKLMNEAISINYIDETEYPRIAVMNAKC
INIMANLWNSPEQAKWKTGALAIGSSEACMLGGVAAWLRWKDRRKAQGKP
TDKPNFVISSGFQVVWEKFAQLWQIEMRQVPLTLDKTTLDPEEALKMCDE
NTICIVPIQGVTWTGLNDDVEALDKALDAYNAKTGYDIPIHVDAATGGFI
LPFLNPDTKWDFRLKWVLSISTSGHKFGLVYPGLGWVVWKDKKYLPDAMS
FSVNYLGANITQVGLNFSRPAAQILGQYYQFIRLGFQGYKAIQYNSMEIT
KYIHSEIAKMAPFVNYSDDVVNPLFIWYMKPEYAKNAKWTLYDLQAKLQQ
SGWMVPAYTLPENIQNYVVMRVVVRQGFSRDMADMLLNDIKNAICEFEKL
EYPTPTRIAQDKNIAVKGTVFTHNAHSNAAKK</v>
      </c>
    </row>
    <row r="266" spans="1:9" ht="176" x14ac:dyDescent="0.2">
      <c r="A266" s="5" t="s">
        <v>300</v>
      </c>
      <c r="B266" t="s">
        <v>301</v>
      </c>
      <c r="C266" s="7" t="s">
        <v>159</v>
      </c>
      <c r="D266" t="str">
        <f t="shared" si="8"/>
        <v>Phocaeicola vulgatus</v>
      </c>
      <c r="E266" s="7">
        <v>2886510283</v>
      </c>
      <c r="F266" s="7">
        <v>2886513883</v>
      </c>
      <c r="G266">
        <v>482</v>
      </c>
      <c r="H266" s="5" t="s">
        <v>396</v>
      </c>
      <c r="I266" s="5" t="str">
        <f t="shared" si="9"/>
        <v>&gt;2886513883 Phocaeicola vulgatus ATCC 8482
MKDCNCDLRDGDAKTAVFGSNEMLQPAPVDTIPMEPTTPQIAYQMVKDET
FAQTQPRLNLATFVTTYMDDYATKLMNEAININYIDETEYPRIAVMNAKC
INIMANLWNSPEQAKWKSGALAIGSSEACMLGGVAAWLRWRDRRKAQGKP
TDKPNFVISSGFQVVWEKFAQLWQIEMRQVPLTLDKTILDPEEALKMCDE
NTICIVPIQGVTWTGLNDDVEALDKALDAYNAKTGYDIPIHVDAATGGFI
LPFLSPETKWDFRLKWVLSISTSGHKFGLVYPGLGWVVWKDKKYLPDAMS
FSVNYLGANITQVGLNFSRPAAQILGQYYQFIRLGFQGYKAIQYNSMEIT
KYIHSEIAKMAPFVNYSDKVVNPLFIWYMKPEYAKNAKWTLYDLQAKLQQ
SGWMVPAYTLPENIQNYVVMRVVVRQGFSRDMADMLLNDIKNAISEFEKL
EYPTPTRIAQDKNIAVKGTVFTHNAHSNAAKK</v>
      </c>
    </row>
    <row r="267" spans="1:9" ht="176" x14ac:dyDescent="0.2">
      <c r="A267" s="5" t="s">
        <v>300</v>
      </c>
      <c r="B267" t="s">
        <v>301</v>
      </c>
      <c r="C267" s="7" t="s">
        <v>397</v>
      </c>
      <c r="D267" t="str">
        <f t="shared" si="8"/>
        <v>Proteus mirabilis</v>
      </c>
      <c r="E267" s="7">
        <v>2731957969</v>
      </c>
      <c r="F267" s="7">
        <v>2734001792</v>
      </c>
      <c r="G267">
        <v>463</v>
      </c>
      <c r="H267" s="5" t="s">
        <v>398</v>
      </c>
      <c r="I267" s="5" t="str">
        <f t="shared" si="9"/>
        <v>&gt;2734001792 Proteus mirabilis 
MNKKTPSYSSLDDVYASVDLSQSLPKTHFPQQESHPRHVFDAVRDELMLD
GNSRQNLATFCQTWVDDEIRDLMNLSIDKNMIDKDEYPQTAEIENRCVHM
LADLWHSPDPLNTLGCSTIGSSEAAMLGGLALKWQWRKKRLAAGKATDKP
NLICGPVQVCWHKFARYFDVELREIPLEGDRLMMSPEEVIKRVDENTIGV
VPTLGVTFTCTYEPVKAVHDALDQLQKETGLDIPIHVDGASGGFLAPFCA
PDLEWDFRLPRVKSINSSGHKFGLAPLGSGWVVWREAKDLPEELIFNVNY
LGGNMPTFALNFSRPGGQIIAQYYNFLRLGREGYAKIHNACYHTAQYLAR
EIEKLGPFEMIFSGDSQKGIPALAWKLKKEAKVSYSLYDIADKLRSRGWQ
VPAYSMPADRQDLVIQRILVRHGVSLDLATLLIEDMKRTLDYFEKHPVST
PLSEEDGGGFNHS</v>
      </c>
    </row>
    <row r="268" spans="1:9" ht="176" x14ac:dyDescent="0.2">
      <c r="A268" s="5" t="s">
        <v>300</v>
      </c>
      <c r="B268" t="s">
        <v>301</v>
      </c>
      <c r="C268" s="7" t="s">
        <v>170</v>
      </c>
      <c r="D268" t="str">
        <f t="shared" si="8"/>
        <v>Proteus mirabilis</v>
      </c>
      <c r="E268" s="7">
        <v>643886024</v>
      </c>
      <c r="F268" s="7">
        <v>644442225</v>
      </c>
      <c r="G268">
        <v>463</v>
      </c>
      <c r="H268" s="5" t="s">
        <v>398</v>
      </c>
      <c r="I268" s="5" t="str">
        <f t="shared" si="9"/>
        <v>&gt;644442225 Proteus mirabilis ATCC 29906
MNKKTPSYSSLDDVYASVDLSQSLPKTHFPQQESHPRHVFDAVRDELMLD
GNSRQNLATFCQTWVDDEIRDLMNLSIDKNMIDKDEYPQTAEIENRCVHM
LADLWHSPDPLNTLGCSTIGSSEAAMLGGLALKWQWRKKRLAAGKATDKP
NLICGPVQVCWHKFARYFDVELREIPLEGDRLMMSPEEVIKRVDENTIGV
VPTLGVTFTCTYEPVKAVHDALDQLQKETGLDIPIHVDGASGGFLAPFCA
PDLEWDFRLPRVKSINSSGHKFGLAPLGSGWVVWREAKDLPEELIFNVNY
LGGNMPTFALNFSRPGGQIIAQYYNFLRLGREGYAKIHNACYHTAQYLAR
EIEKLGPFEMIFSGDSQKGIPALAWKLKKEAKVSYSLYDIADKLRSRGWQ
VPAYSMPADRQDLVIQRILVRHGVSLDLATLLIEDMKRTLDYFEKHPVST
PLSEEDGGGFNHS</v>
      </c>
    </row>
    <row r="269" spans="1:9" ht="192" x14ac:dyDescent="0.2">
      <c r="A269" t="s">
        <v>399</v>
      </c>
      <c r="B269" t="s">
        <v>301</v>
      </c>
      <c r="C269" t="s">
        <v>400</v>
      </c>
      <c r="D269" t="str">
        <f t="shared" si="8"/>
        <v>Pararheinheimera texasensis</v>
      </c>
      <c r="E269" s="6">
        <v>2565956515</v>
      </c>
      <c r="F269" s="6">
        <v>2566009799</v>
      </c>
      <c r="G269">
        <v>549</v>
      </c>
      <c r="H269" s="5" t="s">
        <v>401</v>
      </c>
      <c r="I269" s="5" t="str">
        <f t="shared" si="9"/>
        <v>&gt;2566009799 Pararheinheimera texasensis DSM 17496
MTDNKRLATASEEALWRIFTVPEAPDSTLSIIEQNISQNLAGFLRESIVA
VEKPLWQIERDFQAYQIPAEPTFVSDYAENIMQKLVAHSVHTAAPSFIGH
MTSALPYFVLPLSKMMVGLNQNLVKIETSKAFTPLERQVLGMMHHLVYGE
TEGFYKKWQHSANHSLGAFCSGGTVANMTALWIARNRLLKPDGDFKGVAK
EGLFRAMRHYGYDDLAILVSERGHYSLKKAADLLGIGRDMLIPIPTDDNN
KVDVVKMREKALELQARHIRVMAIVGVAGTTETGNVDPLTELATLAAELQ
CHFHVDAAWGGATLLSDKYRYLLKGIELADSVTIDAHKQMYVPMGAGMVV
FKHPSSAHAIEHHAEYILRKGSKDLGSQTLEGSRPGMAMLVHACLQVIGR
KGYEILINRSLEKARYFAGLIDLHADFELVTAPELCLLTYRYVPASVQQA
MQKAKAAGDVDKLKKFNDLLSGLTKFIQKRQREEGKSFVSRTRLTPARYY
RQDTVVFRIVLANPLTTDQILHDVLDEQIELAKMDKEFLPKLLQLARDC</v>
      </c>
    </row>
    <row r="270" spans="1:9" ht="208" x14ac:dyDescent="0.2">
      <c r="A270" t="s">
        <v>399</v>
      </c>
      <c r="B270" t="s">
        <v>301</v>
      </c>
      <c r="C270" t="s">
        <v>402</v>
      </c>
      <c r="D270" t="str">
        <f t="shared" si="8"/>
        <v>Vibrio cincinnatiensis</v>
      </c>
      <c r="E270" s="6">
        <v>2568526007</v>
      </c>
      <c r="F270" s="6">
        <v>2568548160</v>
      </c>
      <c r="G270">
        <v>551</v>
      </c>
      <c r="H270" s="5" t="s">
        <v>403</v>
      </c>
      <c r="I270" s="5" t="str">
        <f t="shared" si="9"/>
        <v>&gt;2568548160 Vibrio cincinnatiensis DSM 19608
MVSKYKTADASFDNLLRIFTVPEGPDSTLTRIEEELSRNLNQFLREHIVA
EEKPLKEIEKDFSDPHIPELPEFVSDHTQHLMDTLVSQSVHTASPSFIGH
MTSALPYFLMPLSKIMIALNQNLVKIETSKAFTPLERQVLGMLHRLIYGQ
SDSFYQQWMHSADHSLGAFCSGGTVANITALWVARNNALKAQGDFNGVEK
EGLFKAMQYYGYQGLAILVSERGHYSLKKAADVLGIGQDGLVSVQTDENN
RLCPNDLQHKIQMLKAKNIRPFAVIGVAGTTETGNVDPLREIAQICQIEQ
CHFHVDAAWGGATLMSDTYRHLLDGIELADSVTIDAHKQLYIPMGAGMVL
FKDPNAMKAIEHHAQYILRQGSKDLGSHTLEGSRSGMAMLVYASMHIISR
AGYQLLIDQSVEKAKYFASLIQEQHDFELVSQPELCLLTYRYLPERAKQA
LPHASAEEKAELNILINALTKFIQKKQREMGKSFVSRTRLNPPRWDHLDT
LVFRVVLANPLTTHEILQSVLKEQREIAATFAPQLLKQIEQYCQQILPSH
P</v>
      </c>
    </row>
    <row r="271" spans="1:9" ht="256" x14ac:dyDescent="0.2">
      <c r="A271" s="5" t="s">
        <v>404</v>
      </c>
      <c r="B271" t="s">
        <v>405</v>
      </c>
      <c r="C271" s="7" t="s">
        <v>87</v>
      </c>
      <c r="D271" t="str">
        <f t="shared" si="8"/>
        <v>Citrobacter pasteurii</v>
      </c>
      <c r="E271" s="7">
        <v>2648501483</v>
      </c>
      <c r="F271" s="7">
        <v>2650095528</v>
      </c>
      <c r="G271">
        <v>712</v>
      </c>
      <c r="H271" s="5" t="s">
        <v>406</v>
      </c>
      <c r="I271" s="5" t="str">
        <f t="shared" si="9"/>
        <v>&gt;2650095528 Citrobacter pasteurii CIP 55.13
MNIIAIMGPHGVFYKDEPIKELERALQQQGFQIIWPQNSVDLLKFIEHNP
RICGVIFDWDEYSLDLCSDINQLNEYLPLYAFINTHSTMDVSAHDLRMAL
WFFEYALGQSDDIATRIRQYTNEYLDNITPPFTKALFTYVKEGKYTFCTP
GHMAGTAYQKSPVGCLFYDFFGGNTLKADVSISVTELGSLLDHTGPHLEA
EEYIARTFGAEQSYMVTNGTSTSNKIVGMYAAPSGSTLLIDRNCHKSLAH
LLMMSDVVPVWLKPTRNALGILGGIPRREFTRESIERKVEEIPQAQWPMH
AVITNSTYDGLLYNTNWIKQTLDVPSIHFDSAWVPYTHFHPIYQGKSGMS
GERVPGKVIFETQSTHKMLAALSQASLIHIKGDYDEETFNEAFMMHTSTS
PSYPIVASIETAAAMLRGNSGKRLINRSVERALHFRKEVQRLREESDGWF
FDIWQPEKVDEAECWPVAPGEDWHGFVDADADHMFLDPVKVTILTPGMDE
QGNMSEEGIPAALVAKFLDERGVVVEKTGPYNLLFLFSIGIDKTRAMGLL
RGLTEFKRSYDLNLRVKNMLPDLYAEDPDFYRTMRIQDLAQGIHQLIRQH
DLSGLMLRAFDTLPEMKMTPHQAWQRQIKGDVETVTLDQLVGRVSANMIL
PYPPGVPLLMPGEMITEKSRSVLDFLLMLCSVGQRYPGFETDIHGAKLGE
DGVYRVRVLKMA</v>
      </c>
    </row>
    <row r="272" spans="1:9" ht="256" x14ac:dyDescent="0.2">
      <c r="A272" s="5" t="s">
        <v>404</v>
      </c>
      <c r="B272" t="s">
        <v>405</v>
      </c>
      <c r="C272" s="7" t="s">
        <v>101</v>
      </c>
      <c r="D272" t="str">
        <f t="shared" si="8"/>
        <v>Enterobacter asburiae</v>
      </c>
      <c r="E272" s="7">
        <v>2931992095</v>
      </c>
      <c r="F272" s="7">
        <v>2931996354</v>
      </c>
      <c r="G272">
        <v>710</v>
      </c>
      <c r="H272" s="5" t="s">
        <v>407</v>
      </c>
      <c r="I272" s="5" t="str">
        <f t="shared" si="9"/>
        <v>&gt;2931996354 Enterobacter asburiae ATCC 35953 A4
VNIIAIMGPHGVFYKDEPIKELEHALQSRGYQLIWPHNSADLLKFIEHNP
RICGVIFDWDEYDLELCSDINKLNEYLPLYAFINTHSTMDVSANDMRMAL
WFFEYSLGVAEDIATRIQQYTGEYLDNITPPFTRALFTYVKEGKYTFCTP
GHMAGTAYQKSPVGCLFYDFFGGNTLKADVSISVTELGSLLDHTGPHLEA
EEYIARTFGAEQSYMVTNGTSTSNKIVGMYAAPAGSTLLIDRNCHKSLAH
LLMMSDVVPLWLSPTRNALGILGGIPRREFTHEAIESKVAAVPGAGWPVH
AVITNSTYDGLLYNTNWIKETLDVPSIHFDSAWVPYTNFHPIYAGKSGMS
GERVPGKVFFETQSTHKMLAAFSQASLIHIKGEYDEETFNEAFMMHTTTS
PSYPLVASIETAAAMLRGNPGKRLINRSVERALHFRKEVQRLKDEADGWF
FDIWQPEEIDEAACWPVSPGEGWHGFRDADSDHMFLDPVKVTILTPGMDE
QGKMSEEGIPAALVAKFLDERGVVVEKTGPYNLLFLFSIGIDKTRAMGLL
RGLMEFKRAYDLNLRVKNMLPDLYAEDPDFYRNMRIQDLAQGIHRLIRQH
DLPRLMLQAFDVLPEMKFTPHKAWQRQVKGEVETVELENLVGRVSANMIL
PYPPGVPLLMPGEMITEESRAVLDFLLMLCSVGRHYPGFETDIHGAKRDE
SGVYWVRVLK</v>
      </c>
    </row>
    <row r="273" spans="1:9" ht="256" x14ac:dyDescent="0.2">
      <c r="A273" s="5" t="s">
        <v>404</v>
      </c>
      <c r="B273" t="s">
        <v>405</v>
      </c>
      <c r="C273" s="7" t="s">
        <v>103</v>
      </c>
      <c r="D273" t="str">
        <f t="shared" si="8"/>
        <v>Enterobacter cloacae</v>
      </c>
      <c r="E273" s="7">
        <v>646564529</v>
      </c>
      <c r="F273" s="7">
        <v>646772586</v>
      </c>
      <c r="G273">
        <v>710</v>
      </c>
      <c r="H273" s="5" t="s">
        <v>408</v>
      </c>
      <c r="I273" s="5" t="str">
        <f t="shared" si="9"/>
        <v>&gt;646772586 Enterobacter cloacae cloacae ATCC 13047
MNIIAIMGPHGVFYKDEPIKELEQALQSRGYQLIWPHNSADLLKFIEHNP
RICGVIFDWDEYDLELCSDINKLNEYLPLYAFINTHSTMDVSAQDMRMAL
WFFEYSLGVAEDIAARIQQYTGEYLDNITPPFTRALFTYVKEGKYTFCTP
GHMAGTAYQKSPVGCLFYDFFGGNTLKADVSISVTELGSLLDHTGPHLEA
EEYIARTFGAEQSYMVTNGTSTSNKIVGMYAAPAGSTLLIDRNCHKSLAH
LLMMSDVVPLWLSPTRNALGILGGIPRREFTHSAIENKVAAIPGASWPIH
AVITNSTYDGLLYNTNWIKQTLDVPSIHFDSAWVPYTNFHPIYAGKSGMS
GERVPDKVFFETQSTHKMLAAFSQASLIHIKGEYDEETFNEAFMMHTTTS
PSYPLVASIETAAAMLRGNPGKRLINRSVERALHFRKEVQRLKDEAEGWF
FDIWQPEEIDEAECWPVAPGEEWHGFRDADADHMFLDPVKVTILTPGMDE
QGNMSDEGIPAALVAKFLDERGVVVEKTGPYNLLFLFSIGIDKTRAMGLL
RGLMEFKRAYDLNLRVKNMLPDLYAEDPDFYRNMRIQDLAQGIHKLIRQH
DLPRLMLQAFDVLPEMKLTPHKAWQRQVKGEVETVELENLVGRVSANMIL
PYPPGVPLLMPGEMITEESRAVLDFLLMLCSVGRHYPGFETDIHGAKRDE
NGVYWVRVLK</v>
      </c>
    </row>
    <row r="274" spans="1:9" ht="256" x14ac:dyDescent="0.2">
      <c r="A274" s="5" t="s">
        <v>404</v>
      </c>
      <c r="B274" t="s">
        <v>405</v>
      </c>
      <c r="C274" s="7" t="s">
        <v>103</v>
      </c>
      <c r="D274" t="str">
        <f t="shared" si="8"/>
        <v>Enterobacter cloacae</v>
      </c>
      <c r="E274" s="7">
        <v>2627854262</v>
      </c>
      <c r="F274" s="7">
        <v>2630837715</v>
      </c>
      <c r="G274">
        <v>710</v>
      </c>
      <c r="H274" s="5" t="s">
        <v>409</v>
      </c>
      <c r="I274" s="5" t="str">
        <f t="shared" si="9"/>
        <v>&gt;2630837715 Enterobacter cloacae cloacae ATCC 13047
VNIIAIMGPHGVFYKDEPIKELEQALQSRGYQLIWPHNSADLLKFIEHNP
RICGVIFDWDEYDLELCSDINKLNEYLPLYAFINTHSTMDVSAQDMRMAL
WFFEYSLGVAEDIAARIQQYTGEYLDNITPPFTRALFTYVKEGKYTFCTP
GHMAGTAYQKSPVGCLFYDFFGGNTLKADVSISVTELGSLLDHTGPHLEA
EEYIARTFGAEQSYMVTNGTSTSNKIVGMYAAPAGSTLLIDRNCHKSLAH
LLMMSDVVPLWLSPTRNALGILGGIPRREFTHSAIENKVAAIPGASWPIH
AVITNSTYDGLLYNTNWIKQTLDVPSIHFDSAWVPYTNFHPIYAGKSGMS
GERVPDKVFFETQSTHKMLAAFSQASLIHIKGEYDEETFNEAFMMHTTTS
PSYPLVASIETAAAMLRGNPGKRLINRSVERALHFRKEVQRLKDEAEGWF
FDIWQPEEIDEAECWPVAPGEEWHGFRDADADHMFLDPVKVTILTPGMDE
QGNMSDEGIPAALVAKFLDERGVVVEKTGPYNLLFLFSIGIDKTRAMGLL
RGLMEFKRAYDLNLRVKNMLPDLYAEDPDFYRNMRIQDLAQGIHKLIRQH
DLPRLMLQAFDVLPEMKLTPHKAWQRQVKGEVETVELENLVGRVSANMIL
PYPPGVPLLMPGEMITEESRAVLDFLLMLCSVGRHYPGFETDIHGAKRDE
NGVYWVRVLK</v>
      </c>
    </row>
    <row r="275" spans="1:9" ht="256" x14ac:dyDescent="0.2">
      <c r="A275" s="5" t="s">
        <v>404</v>
      </c>
      <c r="B275" t="s">
        <v>405</v>
      </c>
      <c r="C275" s="7" t="s">
        <v>103</v>
      </c>
      <c r="D275" t="str">
        <f t="shared" si="8"/>
        <v>Enterobacter cloacae</v>
      </c>
      <c r="E275" s="7">
        <v>2663762965</v>
      </c>
      <c r="F275" s="7">
        <v>2665113230</v>
      </c>
      <c r="G275">
        <v>710</v>
      </c>
      <c r="H275" s="5" t="s">
        <v>409</v>
      </c>
      <c r="I275" s="5" t="str">
        <f t="shared" si="9"/>
        <v>&gt;2665113230 Enterobacter cloacae cloacae ATCC 13047
VNIIAIMGPHGVFYKDEPIKELEQALQSRGYQLIWPHNSADLLKFIEHNP
RICGVIFDWDEYDLELCSDINKLNEYLPLYAFINTHSTMDVSAQDMRMAL
WFFEYSLGVAEDIAARIQQYTGEYLDNITPPFTRALFTYVKEGKYTFCTP
GHMAGTAYQKSPVGCLFYDFFGGNTLKADVSISVTELGSLLDHTGPHLEA
EEYIARTFGAEQSYMVTNGTSTSNKIVGMYAAPAGSTLLIDRNCHKSLAH
LLMMSDVVPLWLSPTRNALGILGGIPRREFTHSAIENKVAAIPGASWPIH
AVITNSTYDGLLYNTNWIKQTLDVPSIHFDSAWVPYTNFHPIYAGKSGMS
GERVPDKVFFETQSTHKMLAAFSQASLIHIKGEYDEETFNEAFMMHTTTS
PSYPLVASIETAAAMLRGNPGKRLINRSVERALHFRKEVQRLKDEAEGWF
FDIWQPEEIDEAECWPVAPGEEWHGFRDADADHMFLDPVKVTILTPGMDE
QGNMSDEGIPAALVAKFLDERGVVVEKTGPYNLLFLFSIGIDKTRAMGLL
RGLMEFKRAYDLNLRVKNMLPDLYAEDPDFYRNMRIQDLAQGIHKLIRQH
DLPRLMLQAFDVLPEMKLTPHKAWQRQVKGEVETVELENLVGRVSANMIL
PYPPGVPLLMPGEMITEESRAVLDFLLMLCSVGRHYPGFETDIHGAKRDE
NGVYWVRVLK</v>
      </c>
    </row>
    <row r="276" spans="1:9" ht="256" x14ac:dyDescent="0.2">
      <c r="A276" s="5" t="s">
        <v>404</v>
      </c>
      <c r="B276" t="s">
        <v>405</v>
      </c>
      <c r="C276" s="7" t="s">
        <v>410</v>
      </c>
      <c r="D276" t="str">
        <f t="shared" si="8"/>
        <v>Enterococcus faecalis</v>
      </c>
      <c r="E276" s="7">
        <v>2602041575</v>
      </c>
      <c r="F276" s="7">
        <v>2602255659</v>
      </c>
      <c r="G276">
        <v>712</v>
      </c>
      <c r="H276" s="5" t="s">
        <v>411</v>
      </c>
      <c r="I276" s="5" t="str">
        <f t="shared" si="9"/>
        <v>&gt;2602255659 Enterococcus faecalis SDVK1A
MNIIAIMGPHGVFYKDEPIKELERALQQQGFQIIWPQNSVDLLKFIEHNP
RICGVIFDWDEYSLELCSDINQLNEYLPLYAFINTHSTMDVSAHDLRMAL
WFFEYALGQSEDIATRIRQYTSEYLDNITPPFTKALFTYVKEGKYTFCTP
GHMAGTAYQKSPVGCLFYDFFGGNTLKADVSISVTELGSLLDHTGPHLEA
EEYIARTFGAEQSYMVTNGTSTSNKIVGMYAAPAGSTLLIDRNCHKSLAH
LLMMSDVVPIWLKPTRNALGILGGIPRREFTHASIERKVEETTQAQWPVH
AVITNSTYDGLLYNTNWIKQTLDVPSIHFDSAWVPYTHFHPIYQGKSGMS
GERVPGKVIFETQSTHKMLAALSQASLIHIKGDYDEDTFNEAFMMHTSTS
PSYPIVASIETAAAMLRGNSGKRLINRSVERALHFRKEVQRLREESDGWF
FDIWQPEKVDEAECWPVAPGEDWHGFVDADADHMFLDPVKVTILTPGMDE
QGNMSEEGIPAALVAKFLDERGVVVEKTGPYNLLFLFSIGIDKTRAMGLL
RGLTEFKRSYDLNLRVKNMLPDLYAEDPDFYRNMRIQDLAQGIHKLIRQH
DLSGLMLRAFDTLPEMKMTPHQAWQRQIKGEVETVALDQLVGRVSANMIL
PYPPGVPLLMPGEMITAKSRAVLDFLLMLCSVGQRYPGFETDIHGAKLGE
DGVYRVRVLKMA</v>
      </c>
    </row>
    <row r="277" spans="1:9" ht="256" x14ac:dyDescent="0.2">
      <c r="A277" s="5" t="s">
        <v>404</v>
      </c>
      <c r="B277" t="s">
        <v>405</v>
      </c>
      <c r="C277" s="7" t="s">
        <v>109</v>
      </c>
      <c r="D277" t="str">
        <f t="shared" si="8"/>
        <v>Escherichia coli</v>
      </c>
      <c r="E277" s="7">
        <v>2897341779</v>
      </c>
      <c r="F277" s="7">
        <v>2897345612</v>
      </c>
      <c r="G277">
        <v>713</v>
      </c>
      <c r="H277" s="5" t="s">
        <v>412</v>
      </c>
      <c r="I277" s="5" t="str">
        <f t="shared" si="9"/>
        <v>&gt;2897345612 Escherichia coli ATCC 11775
MNIIAIMGPHGVFYKDEPIKELESALVAQGFQIIWPQNSVDLLKFIEHNP
RICGVIFDWDEYSLDLCSDINQLNEYLPLYAFINTHSTMDVSVQDMRMAL
WFFEYALGQAEDIAIRMRQYTNEYLDNITPPFTKALFTYVKERKYTFCTP
GHMGGTAYQKSPVGCLFYDFFGGNTLKADVSISVTELGSLLDHTGPHLEA
EEYIARTFGAEQSYIVTNGTSTSNKIVGMYAAPSGSTLLIDRNCHKSLAH
LLMMNDVVPVWLKPTRNALGILGGIPRGEFTRDSIEEKVAATTQAQWPVH
AVITNSTYDGLLYNTDWIKQTLDVPSIHFDSAWVPYTHFHPIYQGKSGMS
GERVAGKVIFETQSTHKMLAALSQASLIHIKGEYDEEAFNEAFMMHTTTS
PSYPIVASVETAAAMLRGNPGKRLINRSVERALHFRKEVQRLREESDGWF
FDIWQPPQVDEAECWPVAPGEQWHGFSDADANHMFLDPVKVTILTPGMDE
HGNMSEEGIPAALVAKFLDERGIVVEKTGPYNLLFLFSIGIDKTKAMGLL
RGLTEFKRSYDLNLRIKNMLPDLYAEDPDFYRNMRIQDLAQGIHKLIRKH
DLPGLMLRAFDTLPEMIMTPHQAWQRQIKGEVETIALEQLVGRVSANMIL
PYPPGVPLLMPGEMLTEESRTVLDFLLMLCSVGQHYPGFETDIHGAKQDE
DGVYRVRVLKMAG</v>
      </c>
    </row>
    <row r="278" spans="1:9" ht="256" x14ac:dyDescent="0.2">
      <c r="A278" s="5" t="s">
        <v>404</v>
      </c>
      <c r="B278" t="s">
        <v>405</v>
      </c>
      <c r="C278" s="7" t="s">
        <v>109</v>
      </c>
      <c r="D278" t="str">
        <f t="shared" si="8"/>
        <v>Escherichia coli</v>
      </c>
      <c r="E278" s="7">
        <v>2897341779</v>
      </c>
      <c r="F278" s="7">
        <v>2897346206</v>
      </c>
      <c r="G278">
        <v>715</v>
      </c>
      <c r="H278" s="5" t="s">
        <v>413</v>
      </c>
      <c r="I278" s="5" t="str">
        <f t="shared" si="9"/>
        <v>&gt;2897346206 Escherichia coli ATCC 11775
MNVIAILNHMGVYFKEEPIRELHRALERLNFQIVYPNDRDDLLKLIENNA
RLCGVIFDWDKYNLELCEEISKMNENLPLYAFANTYSTLDVSLNDLRLQI
SFFEYALGAADDIANKIKQTTDEYINTILPPLTKALFKYVREGKYTFCTP
GHMGGTAFQKSPVGSLFYDFFGPNTMKSDISISVSELGSLLDHSGPHKEA
EQYIARVFNADRSYMVTNGTSTANKIVGMYSAPAGSTILIDRNCHKSLTH
LMMMSDVTPIYFRPTRNAYGILGGIPQSEFQHATIAKRVKETPNATWPVH
AVITNSTYDGLLYNTDFIKKTLDVKSIHFDSAWVPYTNFSPIYEGKCGMS
GGRVEGKVIYETQSTHKLLAAFSQASMIHVKGDVNEETFNEAYMMHTTTS
PHYGIVASTETAAAMMKGNAGKRLINGSIERAIKFRKEIKRLRTESDGWF
FDVWQPDHIDTTECWPLRSDSTWHGFKNIDNEHMYLDPIKVTLLTPGMEK
DGTMSDFGIPASIVAKYLDEHGIVVEKTGPYNLLFLFSIGIDKTKALSLL
RALTDFKRAFDLNLRVKNMLPSLYREDPEFYENMRIQELAQNIHKLIVHH
NLPDLMYRAFEVLPTMVMTPYAAFQKELHGMTEEVYLDEMVGRINANMIL
PYPPGVPLVMPGEMITEESRPVLEFLQMLCEIGAHYPGFETDIHGAYRQA
DGRYTVKVLKEESKK</v>
      </c>
    </row>
    <row r="279" spans="1:9" ht="256" x14ac:dyDescent="0.2">
      <c r="A279" s="5" t="s">
        <v>404</v>
      </c>
      <c r="B279" t="s">
        <v>405</v>
      </c>
      <c r="C279" s="7" t="s">
        <v>120</v>
      </c>
      <c r="D279" t="str">
        <f t="shared" si="8"/>
        <v>Hafnia alvei</v>
      </c>
      <c r="E279" s="7">
        <v>2513237377</v>
      </c>
      <c r="F279" s="7">
        <v>2514673126</v>
      </c>
      <c r="G279">
        <v>739</v>
      </c>
      <c r="H279" s="5" t="s">
        <v>414</v>
      </c>
      <c r="I279" s="5" t="str">
        <f t="shared" si="9"/>
        <v>&gt;2514673126 Hafnia alvei ATCC 51873
MNIIAIMNDLSAYFKEEPLRELHQELEKEGFRIAYPKDRSDLLKLIENNS
RLCGVIFDWDKYNLELSAEISELNKLLPIYAFANTYSTLDVNMSDLRLNV
RFFEYALGSAQDIATKIRQSTDQYIDTILPPLTKALFKYVKEEKYTFCTP
GHMGGTAFDKSPVGSLFYDFFGENTMRSDISISVSELGSLLDHSGPHRDA
EEYIARTFNADRSYIVTNGTSTANKIVGMYSSPAGATILIDRNCHKSLTH
LMMMSNVVPVYLRPTRNAYGILGGIPQSEFTRASIEEKVKNTPNATWPVH
AVVTNSTYDGLFYNTEYIKKTLDVKSIHFDSAWVPYTNFHPIYQGKAGMS
GERVPGKIIYETQSTHKLLAAFSQASMIHVKGEINEETFNEAYMMHTSTS
PHYGIVASTETAAAMMRGNAGKRLINGSIERAIRFRKEIRRLRAESDGWF
FDVWQPDNIDEVACWPLNPRNEWHGFPNIDSDHMYLDPIKVTLLTPGLSP
NGTLEDEGIPASIVSKYLDEHGIIVEKTGPYNLLFLFSIGIDKTKALSLL
RALTDFKRVYDLNLRVKNVLPSLYNEAPDFYKEMRIQELAQGIHALVKHH
NLPDLMYRAFEVLPQLVMTPHDAFQEEVRGNIEPCALDDMLGKVSANMIL
PYPPGVPVVMPGEMLTKESRPVLSFLQMLCEIGAHYPGFETDIHGVHRDG
STGKYMVVVLKEGADEPGDKPSDTVKKAPGKKPSAAKKK</v>
      </c>
    </row>
    <row r="280" spans="1:9" ht="256" x14ac:dyDescent="0.2">
      <c r="A280" s="5" t="s">
        <v>404</v>
      </c>
      <c r="B280" t="s">
        <v>405</v>
      </c>
      <c r="C280" s="7" t="s">
        <v>120</v>
      </c>
      <c r="D280" t="str">
        <f t="shared" si="8"/>
        <v>Hafnia alvei</v>
      </c>
      <c r="E280" s="7">
        <v>2513237377</v>
      </c>
      <c r="F280" s="7">
        <v>2514673484</v>
      </c>
      <c r="G280">
        <v>713</v>
      </c>
      <c r="H280" s="5" t="s">
        <v>415</v>
      </c>
      <c r="I280" s="5" t="str">
        <f t="shared" si="9"/>
        <v>&gt;2514673484 Hafnia alvei ATCC 51873
MNIIAILNHMGVYFKEEPIRELHKALEALDFQIVYPNDREDLLKLIDNNA
RLCGVIFDWDTYNLDLCEEISAMNEHLPVYAFANTHSTLDVSLNDLRLNV
EFFEYALGAAQDIAQKIRQSTDAYIDEILPPLTKALFNYVKEGKYTFCTP
GHMGGTAFQKSPVGSIFYDFFGANAMKSDISISVGELGSLLDHSGPHKEA
EEYIARTFNAERSYMVTNGTSTANKIVGMYSAPAGSTVLIDRNCHKSLTH
LMMMSDITPIYFRPTRNAYGILGGIPKSEFQHDTIAERVAQTPNATWPVH
AVVTNSTYDGLLYNTDYIKEALDVKSIHFDSAWVPYTNFSPIYKGLCGMS
GGRVEGKVIYETQSTHKLLAAFSQASMIHVKGDINEETFNEAYMMHTSTS
PHYGIVASTETAAAMMKGNAGKRLINGSIERAIRFRKEIKRLNSESEGWF
FDVWQPEGIDEAKCWPLDSKDNWHGFKDIDNDHMYLDPIKVTLLTPGMQK
DGSMADTGIPASIVSKYLDEHGIIVEKTGPYNMLFLFSIGIDKTKALSLL
RALTDFKRSYDLNLRVKNMLPSLYREDPEFYENMRIQELAQGIHALIQHH
NLPDLMYRAFEVLPTMVMNPHAAFQMELRGQTEEVYLEEMIGKVNANMIL
PYPPGVPLVMPGEMLTEESRPVLEFLQMLCEIGAHYPGFETDIHGAYRQA
DGRYTVKVIKEQK</v>
      </c>
    </row>
    <row r="281" spans="1:9" ht="256" x14ac:dyDescent="0.2">
      <c r="A281" s="5" t="s">
        <v>404</v>
      </c>
      <c r="B281" t="s">
        <v>405</v>
      </c>
      <c r="C281" s="7" t="s">
        <v>371</v>
      </c>
      <c r="D281" t="str">
        <f t="shared" si="8"/>
        <v>Hafnia alvei</v>
      </c>
      <c r="E281" s="7">
        <v>2588253788</v>
      </c>
      <c r="F281" s="7">
        <v>2588714504</v>
      </c>
      <c r="G281">
        <v>739</v>
      </c>
      <c r="H281" s="5" t="s">
        <v>416</v>
      </c>
      <c r="I281" s="5" t="str">
        <f t="shared" si="9"/>
        <v>&gt;2588714504 Hafnia alvei Stuart 32011, ATCC 13337
MNIIAIMNDLSAYFKEEPLRELHQELEKEGFRIAYPKDRNDLLKLIENNS
RLCGVIFDWDKYNLELSAEISELNKLLPIYAFANTYSTLDVNMSDLRLNV
RFFEYALGSAQDIATKIRQSTDQYIDTILPPLTKALFKYVKEEKYTFCTP
GHMGGTAFDKSPVGSLFYDFFGENTMRSDISISVSELGSLLDHSGPHRDA
EEYIARTFNADRSYIVTNGTSTANKIVGMYSSPAGATILIDRNCHKSLTH
LMMMSNVVPVYLRPTRNAYGILGGIPQSEFTRASIEEKVKNTPNATWPVH
AVVTNSTYDGLFYNTEYIKNTLDVKSIHFDSAWVPYTNFHPIYQGKAGMS
GERVPGKIIYETQSTHKLLAAFSQASMIHVKGEINEETFNEAYMMHTSTS
PHYGIVASTETAAAMMKGNAGKRLINGSIERAIRFRKEIRRLRTESDGWF
FDVWQPDNIDEVACWPLNPRNEWHGFPNIDNDHMYLDPIKVTLLTPGLSP
NGTLEEEGIPASIVSKYLDEHGIIVEKTGPYNLLFLFSIGIDKTKALSLL
RALTDFKRVYDLNLRVKNVLPSLYNEAPDFYKEMRIQELAQGIHALVKHH
NLPDLMYRAFEVLPKLVMTPHDAFQEEVRGNIEPCALDDMLGKVSANMIL
PYPPGVPVVMPGEMLTKESRPVLSFLQMLCEIGAHYPGFETDIHGVHRDG
ATGKYMVVVLKQGADEPGDKPSDTVKKAPGKKPSAAKKS</v>
      </c>
    </row>
    <row r="282" spans="1:9" ht="256" x14ac:dyDescent="0.2">
      <c r="A282" s="5" t="s">
        <v>404</v>
      </c>
      <c r="B282" t="s">
        <v>405</v>
      </c>
      <c r="C282" s="7" t="s">
        <v>371</v>
      </c>
      <c r="D282" t="str">
        <f t="shared" si="8"/>
        <v>Hafnia alvei</v>
      </c>
      <c r="E282" s="7">
        <v>2588253788</v>
      </c>
      <c r="F282" s="7">
        <v>2588717397</v>
      </c>
      <c r="G282">
        <v>713</v>
      </c>
      <c r="H282" s="5" t="s">
        <v>417</v>
      </c>
      <c r="I282" s="5" t="str">
        <f t="shared" si="9"/>
        <v>&gt;2588717397 Hafnia alvei Stuart 32011, ATCC 13337
MNIIAILNHMGVYFKEEPIRELHKALEALDFQIVYPNDREDLLKLIDNNA
RLCGVIFDWDTYNLDLCEEISAMNEHLPVYAFANTHSTLDVSLNDLRLNV
EFFEYALGAAQDIAQKIRQSTDAYIDEILPPLTKALFNYVKEGKYTFCTP
GHMGGTAFQKSPVGSIFYDFFGANAMKSDISISVGELGSLLDHSGPHKEA
EEYIARTFNAERSYMVTNGTSTANKIVGMYSAPAGSTVLIDRNCHKSLTH
LMMMSDITPIYFRPTRNAYGILGGIPKSEFQHDTIAERVAQTPNATWPVH
AVVTNSTYDGLLYNTDYIKEALDVKSIHFDSAWVPYTNFSPIYKGLCGMS
GGRVEGKVIYETQSTHKLLAAFSQASMIHVKGDINEETFNEAYMMHTSTS
PHYGIVASTETAAAMMKGNAGKRLINGSIERAIRFRKEIKRLNSESEGWF
FDVWQPEGIDEAKCWPLDSKDSWHGFKDIDNDHMYLDPIKVTLLTPGMQK
DGSMADTGIPASIVSKYLDEHGIIVEKTGPYNLLFLFSIGIDKTKALSLL
RALTEFKRSYDLNLRVKNMLPSLYREDPEFYENMRIQDLAQGIHALIQHH
NLPDLMYRAFEVLPTMVMNPHAAFQKELRGQTEEVYLEEMIGKVNANMIL
PYPPGVPLVMPGEMLTEESRPVLEFLQMLCEIGAHYPGFETDIHGAYRQA
DGRYTVKVIKDQK</v>
      </c>
    </row>
    <row r="283" spans="1:9" ht="256" x14ac:dyDescent="0.2">
      <c r="A283" s="5" t="s">
        <v>404</v>
      </c>
      <c r="B283" t="s">
        <v>405</v>
      </c>
      <c r="C283" s="7" t="s">
        <v>131</v>
      </c>
      <c r="D283" t="str">
        <f t="shared" si="8"/>
        <v>Klebsiella oxytoca</v>
      </c>
      <c r="E283" s="7">
        <v>2808606784</v>
      </c>
      <c r="F283" s="7">
        <v>2810712158</v>
      </c>
      <c r="G283">
        <v>723</v>
      </c>
      <c r="H283" s="5" t="s">
        <v>418</v>
      </c>
      <c r="I283" s="5" t="str">
        <f t="shared" si="9"/>
        <v>&gt;2810712158 Klebsiella oxytoca NCTC 11355
MLSLGQFLEESVNIIAIMGPHGVYYKDEPMKELEAALQRQGFQTIWPQNS
ADLLQFIEHNPRICGVIFDWDEYSVDLCSDINRLNEYLPLYAFINAHSTM
DVSSQDLRMTLWFFEYALGLSEEIATRIGQYTREYLDNITPPFTRALFNY
VQEGKYTFCTPGHMGGSAYQKSPVGCLFYDFFGGNTLKADVSISVTELGS
LLDHSGPHLEAEEYIARAFGAEQSYMVTNGTSTSNKIVGMYSAPAGSTLL
IDRNCHKSLAHLLMMSDVVPLWLKPTRNALGILGGIPKREFTRDSIQQKV
NATGGAGWPVHAVITNSTYDGLLYNTTWIKETLDVPSIHFDSAWVPYTHF
HPIYHGKSGMSGDRIPGKVIFETQSTHKMLAALSQASLIHIKGSYDEDTF
NEAFMMHTSTSPSYPIVASIETAAAMLRGNSGRRLIQRSIERALDFRKEV
QRLREESDGWFFDIWQPEEIGEAQCWPVSPGEQWHGFQDADSDHMYLDPV
KVTILTPGMDEQGNMDNEGIPAALVAKFLDERGVVVEKTGPYNLLFLFSI
GIDKTRAMGLLRGLTEFKRSYDLNLRVKNMLPDLYAEDPDFYRNMRIQDL
AQGIHRLIRQHQLSQLMLSAFDVLPEMKMTPHQAWQRQIKGEVETIELEN
LVGRISANMILPYPPGVPLLMPGEMIAEESRAVLNFLLMLCSIGRHYPGF
ETDIHGAKRDEDGVYWVRVLKND</v>
      </c>
    </row>
    <row r="284" spans="1:9" ht="256" x14ac:dyDescent="0.2">
      <c r="A284" s="5" t="s">
        <v>404</v>
      </c>
      <c r="B284" t="s">
        <v>405</v>
      </c>
      <c r="C284" s="7" t="s">
        <v>131</v>
      </c>
      <c r="D284" t="str">
        <f t="shared" si="8"/>
        <v>Klebsiella oxytoca</v>
      </c>
      <c r="E284" s="7">
        <v>2808606784</v>
      </c>
      <c r="F284" s="7">
        <v>2810712608</v>
      </c>
      <c r="G284">
        <v>715</v>
      </c>
      <c r="H284" s="5" t="s">
        <v>419</v>
      </c>
      <c r="I284" s="5" t="str">
        <f t="shared" si="9"/>
        <v>&gt;2810712608 Klebsiella oxytoca NCTC 11355
MNVIAIMNHMGVYFKEEPIRELHRALERLDFRIVYPNDREDLLKLIENNA
RLCGVIFDWDKYNLELCEDISKMNEYMPLYAFANTYSTLDVSLNDLRMQV
RFFEYALGAAEDIANKIKQNTDEYIDTILPPLTKALFKYVREGKYTFCTP
GHMGGTAFQKSPVGSIFYDFFGSNTMKSDISISVSELGSLLDHSGPHKEA
EEYIARVFNAERSYMVTNGTSTANKIVGMYSAPAGSTVLIDRNCHKSLTH
LMMMSDITPIYFRPTRNAYGILGGIPQSEFQHATIAKRVKETPNATWPVH
AVITNSTYDGLLYNTDYIKKTLDVKSIHFDSAWVPYTNFSPIYEGKCGMS
GGRVEGKVIYETQSTHKLLAAFSQASMIHVKGDVNEETFNEAYMMHTTTS
PHYGVVASTETAAAMMKGNAGKRLIDGSIERSIKFRKEIKRLKGESDGWF
FDVWQPEHIDGPECWPLRSDSAWHGFKNIDNEHMYLDPIKVTLLTPGMKK
DGTMDEFGIPASIVAKYLDEHGIVVEKTGPYNLLFLFSIGIDKTKALSLL
RALTDFKRAFDLNLRVKNMLPSLYREDPEFYENMRVQELAQNIHKLIEHH
NLPDLMFRAFEVLPTMVITPYAAFQKELHGQTEEVYLEEMVGRVNANMIL
PYPPGVPLVMPGEMITEESRPVLEFLQMLCEIGAHYPGFETDIHGAYRQA
DGRYTVKVLKEENNK</v>
      </c>
    </row>
    <row r="285" spans="1:9" ht="256" x14ac:dyDescent="0.2">
      <c r="A285" s="5" t="s">
        <v>404</v>
      </c>
      <c r="B285" t="s">
        <v>405</v>
      </c>
      <c r="C285" s="7" t="s">
        <v>135</v>
      </c>
      <c r="D285" t="str">
        <f t="shared" si="8"/>
        <v>Klebsiella pneumoniae</v>
      </c>
      <c r="E285" s="7">
        <v>2671180284</v>
      </c>
      <c r="F285" s="7">
        <v>2672126860</v>
      </c>
      <c r="G285">
        <v>715</v>
      </c>
      <c r="H285" s="5" t="s">
        <v>420</v>
      </c>
      <c r="I285" s="5" t="str">
        <f t="shared" si="9"/>
        <v>&gt;2672126860 Klebsiella pneumoniae pneumoniae ATCC 13883
MNVIAIMNHMGVYFKEEPIRELHRALERLDFRIVYPNDRDDLLKLIENNS
RLCGVIFDWDKYNLELCEEISKMNEYMPLYAFANTYSTLDVSLNDLRMQV
RFFEYALGAAEDIANKIKQNTDEYIDTILPPLTKALFKYVREGKYTFCTP
GHMGGTAFQKSPVGSIFYDFFGSNTMKSDISISVSELGSLLDHSGPHKEA
EEYIARVFNAERSYMVTNGTSTANKIVGMYSAPAGSTVLIDRNCHKSLTH
LMMMSDITPIYFRPTRNAYGILGGIPQSEFQHATIAKRVKETPNATWPVH
AVITNSTYDGLLYNTDFIKKTLDVKSIHFDSAWVPYTNFSPIYEGKCGMS
GGRVEGKVIYETQSTHKLLAAFSQASMIHVKGDVNEETFNEAYMMHTTTS
PHYGIVASTETAAAMMKGNAGKRLIDGSIERSIKFRKEIKRLKGESDGWF
FDVWQPEHIDGPECWPLRSDSAWHGFKNIDNEHMYLDPIKVTLLTPGMKK
DGTMDDFGIPASIVAKYLDEHGIVVEKTGPYNLLFLFSIGIDKTKALSLL
RALTDFKRAFDLNLRVKNMLPSLYREDPEFYENMRIQDLAQNIHKLIEHH
NLPDLMFRAFEVLPSMVMTPYAAFQKELHGQTEEVYLEEMVGRVNANMIL
PYPPGVPLVMPGEMITEESRPVLEFLQMLCEIGAHYPGFETDIHGAYRQA
DGRYTVKVLKEENNK</v>
      </c>
    </row>
    <row r="286" spans="1:9" ht="256" x14ac:dyDescent="0.2">
      <c r="A286" s="5" t="s">
        <v>404</v>
      </c>
      <c r="B286" t="s">
        <v>405</v>
      </c>
      <c r="C286" s="7" t="s">
        <v>135</v>
      </c>
      <c r="D286" t="str">
        <f t="shared" si="8"/>
        <v>Klebsiella pneumoniae</v>
      </c>
      <c r="E286" s="7">
        <v>2671180284</v>
      </c>
      <c r="F286" s="7">
        <v>2672127622</v>
      </c>
      <c r="G286">
        <v>729</v>
      </c>
      <c r="H286" s="5" t="s">
        <v>421</v>
      </c>
      <c r="I286" s="5" t="str">
        <f t="shared" si="9"/>
        <v>&gt;2672127622 Klebsiella pneumoniae pneumoniae ATCC 13883
MMLDLGEYQEESVNIIAIMGPHGVYHKDEPIKELEAALQRQGFQTIWPQN
SADLLQFIEHNPRICGVIFDWDEYSVDLCSDINQLNEYLPLYAFINAHST
MDVSSQDLRMTLWFFEYALGLSEEIATRIGQYTREYLENITPPFTRALFN
YVQEGKYTFCTPGHMGGSAYQKSPVGCLFYDFFGGNTLKADVSISVTELG
SLLDHTGPHLEAEEYIARAFGAEQSYMVTNGTSTSNKIVGMYSAPAGSTL
LIDRNCHKSLAHLLMMSDVVPLWLKPTRNALGILGGIPRREFTRDSIQQK
VRDTGGAQWPVHAVITNSTYDGLLYNTTWLKETLDVPSIHFDSAWVPYTH
FHPIYQGKSGMSGERIPGKVIFETQSTHKMLAALSQASLIHIKGNYDEET
FNEAFMMHTSTSPSYPIVASIETAAAMLRGNSGKRLIQRSIERALDFRKE
VQRLREESDGWFFDIWQPEAVDKAECWPVAPGEDWHGFKDADADHMYLDP
VKVTILTPGMDEQGNMDEEGIPAALVAKFLDERGVVVEKTGPYNLLFLFS
IGIDKTRAMGLLRGLTEFKRAYDLNLRVKNMLPDLYAEDPDFYRNMRIQD
LAQGIHRLIRQHQLPQLMLSAFDVLPEMKMTPHHAWQRQIKGEVETIELE
NLVGRISANMILPYPPGVPLLMPGEMITEESRAVLDFLLMLCSIGRHYPG
FETDIHGAKRDEDGVYRVRVLKNDERLAR</v>
      </c>
    </row>
    <row r="287" spans="1:9" ht="160" x14ac:dyDescent="0.2">
      <c r="A287" s="5" t="s">
        <v>404</v>
      </c>
      <c r="B287" t="s">
        <v>405</v>
      </c>
      <c r="C287" s="7" t="s">
        <v>422</v>
      </c>
      <c r="D287" t="str">
        <f t="shared" si="8"/>
        <v>Peptoniphilus harei</v>
      </c>
      <c r="E287" s="7">
        <v>2808606684</v>
      </c>
      <c r="F287" s="7">
        <v>2810297924</v>
      </c>
      <c r="G287">
        <v>450</v>
      </c>
      <c r="H287" s="5" t="s">
        <v>423</v>
      </c>
      <c r="I287" s="5" t="str">
        <f t="shared" si="9"/>
        <v>&gt;2810297924 Peptoniphilus harei NCTC 13076
MKRPLSEKINEVKNKISFGMPGHKGKDFFDLDIKRDLTEIYGTDNLLNPS
WVIDDLHKEISKVFGSRESFMTTNGSTGALHIAIAMATRPGDKVLIQRNT
HKSIYNGLLLNDLDPVYLNTIYDKDRAMYFGIDLDELREKIEKNKITACV
LVSPNYFGGILKLKEIIEILHEKDIPVIVDEAHGAHLYFSDLKKYSALDA
GADLVINSTHKMIPSLTQAALIHRGTDRFSHEDLLKYINIYNTTSPSYLV
MLSIEAGLAYMDREGRSELKKRTEEIKNLKDAINYDLDLSHQSIIANDPM
KFLFRIAGMTGEEVVEDFILNKDIRLEMGDLYYALGIVSPINTSEDLETL
RDAILSYGDGPYKKIIPQDFPLPEKRLLPKEAFLSEGERISYKDAKGRIS
KEIIGAYPPGVPLVAFGEVITEEIIETIDKFLDEGIEVIGLLGDMIEVVR</v>
      </c>
    </row>
    <row r="288" spans="1:9" ht="160" x14ac:dyDescent="0.2">
      <c r="A288" s="5" t="s">
        <v>404</v>
      </c>
      <c r="B288" t="s">
        <v>405</v>
      </c>
      <c r="C288" s="7" t="s">
        <v>424</v>
      </c>
      <c r="D288" t="str">
        <f t="shared" si="8"/>
        <v>Peptoniphilus harei</v>
      </c>
      <c r="E288" s="7">
        <v>2840562631</v>
      </c>
      <c r="F288" s="7">
        <v>2840562991</v>
      </c>
      <c r="G288">
        <v>450</v>
      </c>
      <c r="H288" s="5" t="s">
        <v>425</v>
      </c>
      <c r="I288" s="5" t="str">
        <f t="shared" si="9"/>
        <v>&gt;2840562991 Peptoniphilus harei NCTC13077
MKRPLSEKINEVENKISFGMPGHKGKDFFDLDIKKDLTEIYGTDNLLNPS
GVIDDLHKEISKVFGSKESFMTTNGSTGALHIAMAMATRPGDKVLIQRNT
HKSIYNGLLLNDLDPVYLNTIYDKDRAMYFGIDLDELREKIKENKITACV
LVSPNYFGGILKLKGIIEILHEKDIPVIVDEAHGAHLYFLDLKKYSALDA
GADLVINSTHKMIPSLTQAALIHRGTDRFSHEDLLKYINIYNTTSPSYLV
MLSIEAGLAYMDREGRSELIKRAEEIKNLKQAINYDLDLSHQSIIANDPM
KFLFRIAGMTGEEVVEDFILNKDIRLEMGDLYYALGIVSPINTSDELEIL
KDAILSYGDGPYKKIIPQDFPLPEKRLLPKEAFLSEGERISYKDAKGRIS
KEIIGAYPPGVPLVAFGEVIREEIIDTIDKFLDEGIEVIGLLGDMIEVVK</v>
      </c>
    </row>
    <row r="289" spans="1:9" ht="160" x14ac:dyDescent="0.2">
      <c r="A289" s="5" t="s">
        <v>404</v>
      </c>
      <c r="B289" t="s">
        <v>405</v>
      </c>
      <c r="C289" s="7" t="s">
        <v>426</v>
      </c>
      <c r="D289" t="str">
        <f t="shared" si="8"/>
        <v>Peptoniphilus harei</v>
      </c>
      <c r="E289" s="7">
        <v>649989982</v>
      </c>
      <c r="F289" s="7">
        <v>650260679</v>
      </c>
      <c r="G289">
        <v>450</v>
      </c>
      <c r="H289" s="5" t="s">
        <v>427</v>
      </c>
      <c r="I289" s="5" t="str">
        <f t="shared" si="9"/>
        <v>&gt;650260679 Peptoniphilus harei ACS-146-V-Sch2b
MKRPLSNKIDEVKNKISFGMPGHKGKEFFDLDVKRDLTEIYGTDNLLNPS
GVIEDLHREISKLFGSKESFVITNGSTGALHIAMAMATRPGDKVLIQRNT
HKSIYNGLLLNDLDPIYLNTIYDKSRAMYFGIDLDELREKIEKNNIAVCV
LVSPNYFGGILRLREIIEILHEKDIPVIVDEAHGAHLYFSDLKKYSAIDA
GADLVINSTHKMIPSLTQASLIHRGTDRFSHEDLLKYVNIYNTTSPSYLV
MLSIEAGLDYMDREGRSELIERCKDIEGLKDAIKYDLDLSHDSIVANDPM
KFLFRIPGMTGEEVVEDFIINKDIRLEMGDLYYALGIISPINTREEIEKL
KEAILSYEDGEYKKIIPQEFPIPEKKLLPREAFLSHGKRISYKDARGRIS
KEIIGAYPPGVPLVSFGEVISEEIINKIVEFLAEGIEVIGLLEDEIEVVK</v>
      </c>
    </row>
    <row r="290" spans="1:9" ht="160" x14ac:dyDescent="0.2">
      <c r="A290" s="5" t="s">
        <v>404</v>
      </c>
      <c r="B290" t="s">
        <v>405</v>
      </c>
      <c r="C290" s="7" t="s">
        <v>428</v>
      </c>
      <c r="D290" t="str">
        <f t="shared" si="8"/>
        <v>Peptoniphilus harei</v>
      </c>
      <c r="E290" s="7">
        <v>2837099687</v>
      </c>
      <c r="F290" s="7">
        <v>2837101476</v>
      </c>
      <c r="G290">
        <v>450</v>
      </c>
      <c r="H290" s="5" t="s">
        <v>427</v>
      </c>
      <c r="I290" s="5" t="str">
        <f t="shared" si="9"/>
        <v>&gt;2837101476 Peptoniphilus harei CMW7756A
MKRPLSNKIDEVKNKISFGMPGHKGKEFFDLDVKRDLTEIYGTDNLLNPS
GVIEDLHREISKLFGSKESFVITNGSTGALHIAMAMATRPGDKVLIQRNT
HKSIYNGLLLNDLDPIYLNTIYDKSRAMYFGIDLDELREKIEKNNIAVCV
LVSPNYFGGILRLREIIEILHEKDIPVIVDEAHGAHLYFSDLKKYSAIDA
GADLVINSTHKMIPSLTQASLIHRGTDRFSHEDLLKYVNIYNTTSPSYLV
MLSIEAGLDYMDREGRSELIERCKDIEGLKDAIKYDLDLSHDSIVANDPM
KFLFRIPGMTGEEVVEDFIINKDIRLEMGDLYYALGIISPINTREEIEKL
KEAILSYEDGEYKKIIPQEFPIPEKKLLPREAFLSHGKRISYKDARGRIS
KEIIGAYPPGVPLVSFGEVISEEIINKIVEFLAEGIEVIGLLEDEIEVVK</v>
      </c>
    </row>
    <row r="291" spans="1:9" ht="256" x14ac:dyDescent="0.2">
      <c r="A291" s="5" t="s">
        <v>404</v>
      </c>
      <c r="B291" t="s">
        <v>405</v>
      </c>
      <c r="C291" s="7" t="s">
        <v>429</v>
      </c>
      <c r="D291" t="str">
        <f t="shared" si="8"/>
        <v>Sutterella wadsworthensis</v>
      </c>
      <c r="E291" s="7">
        <v>2770939567</v>
      </c>
      <c r="F291" s="7">
        <v>2771840279</v>
      </c>
      <c r="G291">
        <v>711</v>
      </c>
      <c r="H291" s="5" t="s">
        <v>430</v>
      </c>
      <c r="I291" s="5" t="str">
        <f t="shared" si="9"/>
        <v>&gt;2771840279 Sutterella wadsworthensis DSM 14016
MNIIVELVSPGRFFKDAPIHSLNECLKKRGFEVVFAADQADLVRVVENNA
RLAGVVIDWEDSPQELCQQIHDFNEYLPVFAFSSSNSVTDATFQQLSLNV
EFFEYEISNAADIAVTISQKVEEYEKAVTPPLTRALMNFAKEGKYTFCTP
GHMSGTAFQHSPVGALFYDFFGANTFKADVSVSVGELGSLLDHSGPHRDA
EKYIAETFNADRSYIVTNGTSTANKIIGLYSAPAGSTVLIDRNCHKSLTH
LMMMSNVIPIYLRPTRNAYGILGGIPQSEFKHETIEKRVKETPNATWPVH
AVVTNSTYDGLFYNTGFIKNTLDVKSIHFDSAWVPYTNFSPIYQGLAGMS
GGRTEGKVIYETQSTHKLLAAFSQASMIHVKGEINEATFNEAFMMHTSTS
PFYPIVASTETAAAMMRGNVGHRLIDESIDRAIRFRKEIKRLREESDSWF
FDVWQPENIGTKECWELKPEDKWHGFRNIDQEHMYLDPIKVTLLTPGLNG
DGTMAERGIPASIVSKYLDDRGVIVEKTGPYNLLFLFSFGIDNTKAMGLL
RELCNFRRDYDRNLEIKEAIPSLYKKDPSFYDGMRLQELAQGIHKLIVEH
DLPNMMFHAFETLPKMVMTPFDAFQRELNGEVEEVRIQDMQDKVNANMIL
PYPPGVPLVMPGEMLTADNRAVLDFMLMLCEIGEHFPGFETDIHGAYRQP
DGSYTVKVLKM</v>
      </c>
    </row>
    <row r="292" spans="1:9" ht="256" x14ac:dyDescent="0.2">
      <c r="A292" s="5" t="s">
        <v>404</v>
      </c>
      <c r="B292" t="s">
        <v>405</v>
      </c>
      <c r="C292" s="7" t="s">
        <v>402</v>
      </c>
      <c r="D292" t="str">
        <f t="shared" si="8"/>
        <v>Vibrio cincinnatiensis</v>
      </c>
      <c r="E292" s="7">
        <v>2568526007</v>
      </c>
      <c r="F292" s="7">
        <v>2568550565</v>
      </c>
      <c r="G292">
        <v>711</v>
      </c>
      <c r="H292" s="5" t="s">
        <v>431</v>
      </c>
      <c r="I292" s="5" t="str">
        <f t="shared" si="9"/>
        <v>&gt;2568550565 Vibrio cincinnatiensis DSM 19608
MNIFAILNHMGVFFKEEPVRQLHAALEKAGYEVVYPVDDKDLIKLIEMNP
RICGVLFDWDKYSLELCERISQVNEKLPVHAFANEQSTLDISLTDLRLNV
SFFEYALGMADDIAIKINQATQEYKEAIMPPFTKALFKYVDEGKYTFCTP
GHMGGTAFQKSPAGSIFYDFYGPNTFKADVSISMPELGSLLDHSGPHKEA
EEYIARTFNADSSYIVTNGTSTSNKIVGMFSAPAGSTVLVDRNCHKSLTH
LMMMTDVTPIYFRPTRNAYGILGGIPQSEFSREVIAEKVANTPGATAPTY
AVVTNSTYDGLLYNTQFIKESLDCKHIHFDSAWVPYTNFNAIYQGKCGMS
GEAIPGKVFYETQSTHKLLAAFSQSSMIHIKGEFDKESFNEAFMMHTSTS
PQYGIVASTETAAAMMRGNTGRKLMQDSIDRAIRFRKEIKRLKGESESWF
FDVWQPENIDTTECWKLEPSDNWHGFKDLDDNHMYLDPIKITLLTPGMSQ
EGELETSGIPASLVAKFLDERGIVVEKTGPYNLLFLFSIGIDKSKAMQLL
RGLTEFKRGYDLNLTIRTMLPALYKEDPSFYEGMRIQELAQGIHDLIKKY
QLPELMYKAFDVLPEMRVTPHAAWQEELRGQTEEVQLGEMVNRISANMIL
PYPPGVPLVLPGEVVTDASRPVLEFLEMLCEIGAHYPGFETDIHGLYRQN
DGSYTVKVLKA</v>
      </c>
    </row>
    <row r="293" spans="1:9" ht="176" x14ac:dyDescent="0.2">
      <c r="A293" s="5" t="s">
        <v>432</v>
      </c>
      <c r="B293" t="s">
        <v>433</v>
      </c>
      <c r="C293" s="7" t="s">
        <v>434</v>
      </c>
      <c r="D293" t="str">
        <f t="shared" si="8"/>
        <v>Acidaminococcus fermentans</v>
      </c>
      <c r="E293" s="7">
        <v>646311901</v>
      </c>
      <c r="F293" s="7">
        <v>646507236</v>
      </c>
      <c r="G293">
        <v>481</v>
      </c>
      <c r="H293" s="5" t="s">
        <v>435</v>
      </c>
      <c r="I293" s="5" t="str">
        <f t="shared" si="9"/>
        <v>&gt;646507236 Acidaminococcus fermentans VR4, DSM 20731
MNAKRPLLTAVENYRLQHVYPLHTPGHKGGRGADPVLRHLVGDVALESDV
SLMAELDDIHHPEGCIRDTETLAARLYGADRCFLGVNGTTGVIHGMLLGA
LKPGEKILIPRNSHRSVLGALVLGGFHPVYLQPAYDPQWRLTLQVTPEQV
EQALEQDPEIRAVFLTTPNYFGLAAATRTIAEIAHRHGALLLVDEAHGPH
LGFTDQLPPGAMESGADAAAQSTHKILGAMTQCSLLQVRYDRISPEAMEG
AMSLVTTTSPNYLLMGALDAAQAQLTEQGKAMGEASVQAAQILRRALHRI
PGLPVLEQELVGKGGVAALDPGKITLQVSALGVTGPEAADALRQAGIAVE
LVDEDHVLLLVTYADLGPELEQVAGTLVRVLEAIRKPEWELKPVPPVADL
PEMVRLPRDAFFARHEPVEFEQAAGRISGETISFYPPGIPLLMPGERITE
KLIRYCREMQKKKLLVSGPRDSALRQIEVLL</v>
      </c>
    </row>
    <row r="294" spans="1:9" ht="176" x14ac:dyDescent="0.2">
      <c r="A294" s="5" t="s">
        <v>432</v>
      </c>
      <c r="B294" t="s">
        <v>433</v>
      </c>
      <c r="C294" s="7" t="s">
        <v>25</v>
      </c>
      <c r="D294" t="str">
        <f t="shared" si="8"/>
        <v>Acidaminococcus intestini</v>
      </c>
      <c r="E294" s="7">
        <v>646311901</v>
      </c>
      <c r="F294" s="7">
        <v>646508489</v>
      </c>
      <c r="G294">
        <v>485</v>
      </c>
      <c r="H294" s="5" t="s">
        <v>436</v>
      </c>
      <c r="I294" s="5" t="str">
        <f t="shared" si="9"/>
        <v>&gt;646508489 Acidaminococcus intestini DSM 21505
MEKQYRLKQDRAPIYEALERFRKMRVVPFDVPGHKRGRGNPELTDFLGEK
CVGVDVNSMKPLDNLCHPVSVIREAEQLAADAFGASQAFLMVGGTTSAVQ
SMILSACKRGDKIILPRNVHKSMINALVLCGAIPVYVNPDVDKRLGISLG
MKRDAVAKAIRENPDAVAVVVNNPTYYGVCSDLRAIVKMAHDAGMLCLAD
EAHGTHFYFGSGLPVSAMAAGADMAAISMHKSGGSLTQSSFLLTGPKVHA
GYVRQIINLTQTTSGSYLLMSSLDISRRRLALHGREIFHKVVDMAEYARQ
EINNIGGYYAFGRELMNGDSVFDFDNTKLSIHTLDIGLAGIEVYDILRDD
YDIQIEFGDIGNILAYLSMGDRIQDLERLVSALAEIRRRYQKDPTGMLTQ
EYVEPVVVTSPQEAFYADKISLPLEQCEGRVCSEFVMCYPPGIPLLAPGE
KITKTVLEHIRYAKEKGCSMTGSEDPELKHLNVLA</v>
      </c>
    </row>
    <row r="295" spans="1:9" ht="176" x14ac:dyDescent="0.2">
      <c r="A295" s="5" t="s">
        <v>432</v>
      </c>
      <c r="B295" t="s">
        <v>433</v>
      </c>
      <c r="C295" s="7" t="s">
        <v>302</v>
      </c>
      <c r="D295" t="str">
        <f t="shared" si="8"/>
        <v>Alistipes finegoldii</v>
      </c>
      <c r="E295" s="7">
        <v>2915162840</v>
      </c>
      <c r="F295" s="7">
        <v>2915163340</v>
      </c>
      <c r="G295">
        <v>464</v>
      </c>
      <c r="H295" s="5" t="s">
        <v>437</v>
      </c>
      <c r="I295" s="5" t="str">
        <f t="shared" si="9"/>
        <v>&gt;2915163340 Alistipes finegoldii BIOML-A1
MKDKYIDLIEQTFDFPQDEFSVEDNELNFHDIPLMELIKQYGTPLKITYL
PKISQQINRAKRMFNVAMAKVDYKGSYNYCYCTKSSHFSFVLEEAMKNDI
HLETSSAYDIHIINALYDSGIIDKDRYIICNGFKRPQYVENIAQLVNDGF
VNTIPVLDNKEELELFEDSFTKKCKVGIRIACEEEPKFEFYTSRLGIRYN
DIIDFYKAKLKNSKKFQLKMLHFFINTGIKDTAYYWNELSKCINVYCELK
AICPELDSLNIGGGFPIKNSLNFEYDYEYLTEEIIAQIKNICQRNDTEEP
NIFTEFGSFTVGESGASLYSIVNQKQQNDRENWYMIDSSFITTLPDTWGI
NQRYIMLAVNNWDKEYQRVLLGGLTCDSEDFYNAESHTNAIFLPKLEPGN
TQYIGFFHTGAYQESLGGFGGIQHCLIPAPKHIIIDRDKSDNEYYTRLFA
KEQSYRSMLRILGY</v>
      </c>
    </row>
    <row r="296" spans="1:9" ht="176" x14ac:dyDescent="0.2">
      <c r="A296" s="5" t="s">
        <v>432</v>
      </c>
      <c r="B296" t="s">
        <v>433</v>
      </c>
      <c r="C296" s="7" t="s">
        <v>31</v>
      </c>
      <c r="D296" t="str">
        <f t="shared" si="8"/>
        <v>Alistipes indistinctus</v>
      </c>
      <c r="E296" s="7">
        <v>2840785702</v>
      </c>
      <c r="F296" s="7">
        <v>2840785820</v>
      </c>
      <c r="G296">
        <v>463</v>
      </c>
      <c r="H296" s="5" t="s">
        <v>438</v>
      </c>
      <c r="I296" s="5" t="str">
        <f t="shared" si="9"/>
        <v>&gt;2840785820 Alistipes indistinctus AF17-14
MKNKYIDLIEQTFEFPQDEFSVQDNELNFHDIPLMDIIKQYGTPLKVTYL
PKITSQIQRAKRLFNVAMAKVDYQGSYNYCYCTKSSHFSFVLEEALKNDI
HLETSSAYDIHIINALYDGGIIDKNIYIVCNGFKRPQYVENIASLVNNGF
ENTIPILDNKRELNLLDDAINKPCQIGIRIASEEEPKFDFYTSRLGIRYN
DIIEFYQTRIKTNKKFKLKMLHFFINTGIKDTAYYWNELNKCLGIYYELK
KICPELDSLNIGGGFPIKNSLAFDYDYEYMAEEIVSQIKHFCEQSGIPEP
NIFTEFGSFTVGESGATLFSIINQKQQNDRERWYMIDSSFMTTLPDIWGI
KQRYILLAINHWDLEYQRVFLGGLTCDSEDFYNGESHSNAIFLPKLVDET
QYIGFFHTGAYQESLGGYGGIQHCLIPAPKHIIIDRDKDDNEYYTRLFAK
EQSYRSMMRVLGY</v>
      </c>
    </row>
    <row r="297" spans="1:9" ht="176" x14ac:dyDescent="0.2">
      <c r="A297" s="5" t="s">
        <v>432</v>
      </c>
      <c r="B297" t="s">
        <v>433</v>
      </c>
      <c r="C297" s="7" t="s">
        <v>33</v>
      </c>
      <c r="D297" t="str">
        <f t="shared" si="8"/>
        <v>Alistipes inops</v>
      </c>
      <c r="E297" s="7">
        <v>2651869761</v>
      </c>
      <c r="F297" s="7">
        <v>2652735282</v>
      </c>
      <c r="G297">
        <v>463</v>
      </c>
      <c r="H297" s="5" t="s">
        <v>439</v>
      </c>
      <c r="I297" s="5" t="str">
        <f t="shared" si="9"/>
        <v>&gt;2652735282 Alistipes inops 627
MKNKYIDLIEQTFEFPQDEFTVEDNELYFHEVPLMDIIKQYGTPLKISYL
PKISQQINRAKRMFNVAMAKVDYKGSYNYCYCTKSSHFSFVLEEALKNEI
NLETSSAYDIHIINALYESGLINKDIYIVCNGFKRPQYVENIANLINSGF
TNTIPVIDNKQELDLLDIIEKPCQIGIRIAAEEEPKFDFYTSRLGIRYND
IIPYYKERIKNNKKVKLKMLHFFINTGIKDTAYYWNELHKCIQVYCELKK
LAPELDSLNIGGGFPIKNSLAFDYDYEYMTEEIVAQIKNVCNANGVEEPN
IFTEFGSFTVGESGAALFSIINQKQQNDRESWYMIDSSFMTTLPDIWGIN
QRYPLLAINNWDKEYQRVFLGGLSCDSEDYYSGEAHSNAVFLPKLTPGET
QYIGFFHTGAYQESLGGFGGIQHCLIPAPKHIIIDRDKGDNEYYTRLFAK
EQSYRSMMRILGY</v>
      </c>
    </row>
    <row r="298" spans="1:9" ht="192" x14ac:dyDescent="0.2">
      <c r="A298" s="5" t="s">
        <v>432</v>
      </c>
      <c r="B298" t="s">
        <v>433</v>
      </c>
      <c r="C298" s="7" t="s">
        <v>35</v>
      </c>
      <c r="D298" t="str">
        <f t="shared" si="8"/>
        <v>Alistipes onderdonkii</v>
      </c>
      <c r="E298" s="7">
        <v>2517572213</v>
      </c>
      <c r="F298" s="7">
        <v>2518160666</v>
      </c>
      <c r="G298">
        <v>522</v>
      </c>
      <c r="H298" s="5" t="s">
        <v>440</v>
      </c>
      <c r="I298" s="5" t="str">
        <f t="shared" si="9"/>
        <v>&gt;2518160666 Alistipes onderdonkii WAL 8169, DSM 19147
MKKAKFGTDFQNNRANYWLYEKYSFDLHPEISKNPGELLWPKITDVAKTD
CRNLHEPAMKDKYIDLIEQTFDFPQDEFSVEDNELNFHDIPLMELIKQYG
TPLKITYLPKISQQINRAKRMFNVAMAKVDYKGSYNYCYCTKSSHFSFVL
EEAMKNDVHLETSSAYDIHIINALYDGGIIDKDRYIICNGFKRPQYVENI
AQLVNDGFVNTIPVLDNKEELDLFEDAFTKKCKVGIRIACEEEPKFEFYT
SRLGIRYNDIIDFYKAKLKNSKKFQLKMLHFFINTGIKDTAYYWNELSKC
MNVYCELKAICPELDSLNIGGGFPIKNSLNFEYDYEYLTEEIIAQIKNIC
HRNDTEEPNIFTEFGSFTVGESGAALYSIVNQKQQNDRENWYMIDSSFIT
TLPDTWGINQRYIMLAVNNWDREYQRVLLGGLTCDSEDFYNAESHTNAIF
LPKLEPGNTQYIGFFHTGAYQESLGGFGGIQHCLIPAPKHIIIDRDKSDN
EYYTRLFAKEQSYRSMLRILGY</v>
      </c>
    </row>
    <row r="299" spans="1:9" ht="176" x14ac:dyDescent="0.2">
      <c r="A299" s="5" t="s">
        <v>432</v>
      </c>
      <c r="B299" t="s">
        <v>433</v>
      </c>
      <c r="C299" s="7" t="s">
        <v>37</v>
      </c>
      <c r="D299" t="str">
        <f t="shared" si="8"/>
        <v>Alistipes shahii</v>
      </c>
      <c r="E299" s="7">
        <v>2915171790</v>
      </c>
      <c r="F299" s="7">
        <v>2915172393</v>
      </c>
      <c r="G299">
        <v>464</v>
      </c>
      <c r="H299" s="5" t="s">
        <v>441</v>
      </c>
      <c r="I299" s="5" t="str">
        <f t="shared" si="9"/>
        <v>&gt;2915172393 Alistipes shahii BIOML-A1
MKDKYIDLIEQSFDFPQDEFSVEDNELNFHDIPLMELIKQYGTPLKITYL
PKISQQINRAKRMFNVAMAKVDYKGSYNYCYCTKSSHFSFVLEEAMKNDI
HLETSSAYDIHIINALYDGGIIDKDRYIICNGFKRPQYVENIAQLVNDGF
SNTIPVLDNKEELELFEDSFTKKCKVGIRIACEEEPKFDFYTSRLGIRYN
DIVDFYKAKLRNSKKFQLKMLHFFINTGIKDTAYYWNELSKCMNVYCELK
AICPELDSLNIGGGFPIKNSLNFEYDYEYLTEEIVAQIKNICQRNGVEEP
NIFTEFGSFTVGESGAVLYSIVNQKQQNDRENWYMIDSSFITTLPDTWGI
NQRYIMLAVNNWDKEYQRVLLGGLTCDSEDFYNSECHTSAIFLPKLEAGN
TQYIGFFHTGAYQESLGGFGGIQHCLIPAPKHVIIDRDKSDNEYYTRLFA
KEQSYRSMLRILGY</v>
      </c>
    </row>
    <row r="300" spans="1:9" ht="160" x14ac:dyDescent="0.2">
      <c r="A300" s="5" t="s">
        <v>432</v>
      </c>
      <c r="B300" t="s">
        <v>433</v>
      </c>
      <c r="C300" s="7" t="s">
        <v>39</v>
      </c>
      <c r="D300" t="str">
        <f t="shared" si="8"/>
        <v>Anaerococcus prevotii</v>
      </c>
      <c r="E300" s="7">
        <v>2808606805</v>
      </c>
      <c r="F300" s="7">
        <v>2810803717</v>
      </c>
      <c r="G300">
        <v>445</v>
      </c>
      <c r="H300" s="5" t="s">
        <v>442</v>
      </c>
      <c r="I300" s="5" t="str">
        <f t="shared" si="9"/>
        <v>&gt;2810803717 Anaerococcus prevotii NCTC 11806
MLNEKLDLYLKEGYYPFHMPGSKRSKILRSDLSYRRDLTEIYGFDNLNDP
EDIFIQMEERLAQIYRVNKAIISTNGSTSGILSTIRALCRDNKNILIQRS
SHKSVYNACELNSLNVSYTNIVTDEQLAIKDIDYENLEEKLKEKNYQALV
LTSPSYEGYLLDLKRIYKLCRENNTKLILDMAHGSHLPLTNLYDNSFDLA
ITSFHKNLSALTPSAAVLINDMEYFDEIKRNMAIFQTSSPSYVILQSIDE
MIEKFESFDELYKKLENNLDDLYKLKLDNIKLIEDSRKDKTKLLISTKNT
NINGSDLEKLLREDRIEIEMSYPDYVLLISTIFDTEDGFNRIKKSLRRID
GLLGAKRKSYSLELPIPQKKLEIYEAINCKKKYVKVENSLGKIAGEFVYA
YPPGSPIIAPGEIIDAEILATINYMLDDNIHLNIKGEYISVIIDK</v>
      </c>
    </row>
    <row r="301" spans="1:9" ht="176" x14ac:dyDescent="0.2">
      <c r="A301" s="5" t="s">
        <v>432</v>
      </c>
      <c r="B301" t="s">
        <v>433</v>
      </c>
      <c r="C301" s="7" t="s">
        <v>443</v>
      </c>
      <c r="D301" t="str">
        <f t="shared" si="8"/>
        <v>Anaerostipes caccae</v>
      </c>
      <c r="E301" s="7">
        <v>641736227</v>
      </c>
      <c r="F301" s="7">
        <v>641896206</v>
      </c>
      <c r="G301">
        <v>459</v>
      </c>
      <c r="H301" s="5" t="s">
        <v>444</v>
      </c>
      <c r="I301" s="5" t="str">
        <f t="shared" si="9"/>
        <v>&gt;641896206 Anaerostipes caccae L1-92
MKYPIFEKLRQLDKEGLYPFHMPGHKRKKQDIMREGSLFALDTTEISGYD
DLHHPEGMIKESMEYIKHIYGSKESYFLINSTTGGILASVTASCRLGDKI
LISRNCHKSVYHAISMLGLRPVYLYPKIEQNICMGITRSQVQDILNREKG
IKAAVIVSPTYEGIVSDIRQIAEVLHEEGIPLIVDEAHGAHFVFHSGFPE
SAVSQGADAVIQSLHKTLPSLTQTGLLHICSSRIGTREIQQALSTFQSSS
PSYILMASIDYCVRKCADRPDLFDDYVQNLMDIRARLKHMRNLKLLRTDD
PGKIVVLTGDTKITGKELFHILRSEYGIELEMSEISYVTAMTSICDTKEA
LGKLCEAFLETDESLYHVPNPGQAVIPAAEQVMTPYEAKIRGRKLVSPYE
AVGELSAEFIFLYPPGIPLAVPGERISEEIVQKMKEYREQKMNLIGLSEG
RIYIVDERV</v>
      </c>
    </row>
    <row r="302" spans="1:9" ht="176" x14ac:dyDescent="0.2">
      <c r="A302" s="5" t="s">
        <v>432</v>
      </c>
      <c r="B302" t="s">
        <v>433</v>
      </c>
      <c r="C302" s="7" t="s">
        <v>445</v>
      </c>
      <c r="D302" t="str">
        <f t="shared" si="8"/>
        <v>Anaerostipes hadrus</v>
      </c>
      <c r="E302" s="7">
        <v>2915131136</v>
      </c>
      <c r="F302" s="7">
        <v>2915133730</v>
      </c>
      <c r="G302">
        <v>460</v>
      </c>
      <c r="H302" s="5" t="s">
        <v>446</v>
      </c>
      <c r="I302" s="5" t="str">
        <f t="shared" si="9"/>
        <v>&gt;2915133730 Anaerostipes hadrus BIOML-A1
MTSIYNKLKQLQYKEDYPFHMPGHKRNLKIDSLLDAISKIDITEITGFDD
LHHPEEMIRELMDDLKQIYGTKESYLLVNSSTAGNLAAIAALCNIGDKIL
VARNCHKSVYHAIELLGLDPIYIYPEIDEYGICKGITKEQIENIITKETS
IKAMVLVSPTYEGRVSDIEGISDVLHRNNIPLIVDEAHGAHFIYHEAFPE
SAANSGADIVIQSLHKTLPAFTQTGLLHLCTDCVTREMMQKKLSIFQSSS
PSYVLIASIEQCIHICNENRGYFQQYYEKLWILREKLEELKYIKLVPTDD
IGKLVFSVKDTTISGEELFEILRDNYHLEMEMSELYYVIAMTSVCDTQEG
YDRLYQALKEIDSEITKKNTEYLFLENDFHQNKKMLKPEEAATKDRIQID
YDDAKDEIAAEFIFLYPPGIPLVVPGEVIDKYVIDKIRQYEQYNMKVIGL
DDHKIYIINR</v>
      </c>
    </row>
    <row r="303" spans="1:9" ht="160" x14ac:dyDescent="0.2">
      <c r="A303" s="5" t="s">
        <v>432</v>
      </c>
      <c r="B303" t="s">
        <v>433</v>
      </c>
      <c r="C303" s="7" t="s">
        <v>447</v>
      </c>
      <c r="D303" t="str">
        <f t="shared" si="8"/>
        <v>Anaerotruncus colihominis</v>
      </c>
      <c r="E303" s="7">
        <v>2806310984</v>
      </c>
      <c r="F303" s="7">
        <v>2808314641</v>
      </c>
      <c r="G303">
        <v>448</v>
      </c>
      <c r="H303" s="5" t="s">
        <v>448</v>
      </c>
      <c r="I303" s="5" t="str">
        <f t="shared" si="9"/>
        <v>&gt;2808314641 Anaerotruncus colihominis An174
MNTPLYDAVRLYIEQARARFHMPGHKGRGAPPFSEILPWDITEVAGADSL
YHAGGAIEAFERIAARVYGARRTLLCAGGATLCIQTMLALACGAGGTVVM
GRNVHRAAINAAALLDLTPVWVMPDGSAGAWFSGRYTPQAVEAALAAHPE
ASAVYITSPDYFGVMSDVAAISAVCRARGVPLLVDNAHGAHLPFLPERYG
NMHPIESGASMCADSLHKTLPAMTGGALLHISEERFAGDAKSMMSVFGST
SPSYPIMLSCERAVAYAAGGAAREGFDRTARAFDALRHFALQKGFALPLG
LSDPAKLSLCFGARGDQAGEFGAHLRIYGVEPEYISGSACVLMADGENDA
RDFERLRAALDGLRPPVGRAAPPAAPKLPERALSVRAALFSPREQIPVEN
CAGRVAACDCSPCPPGVPVVMPGERIDGGTAAALRRYGVRTVCVLPLF</v>
      </c>
    </row>
    <row r="304" spans="1:9" ht="176" x14ac:dyDescent="0.2">
      <c r="A304" s="5" t="s">
        <v>432</v>
      </c>
      <c r="B304" t="s">
        <v>433</v>
      </c>
      <c r="C304" s="7" t="s">
        <v>45</v>
      </c>
      <c r="D304" t="str">
        <f t="shared" si="8"/>
        <v>Bacillus subtilis</v>
      </c>
      <c r="E304" s="7">
        <v>2627853700</v>
      </c>
      <c r="F304" s="7">
        <v>2628598733</v>
      </c>
      <c r="G304">
        <v>477</v>
      </c>
      <c r="H304" s="5" t="s">
        <v>449</v>
      </c>
      <c r="I304" s="5" t="str">
        <f t="shared" si="9"/>
        <v>&gt;2628598733 Bacillus subtilis ATCC 13952
MDTPLYTALLKHAHRNTYSFHVPGHHNGDVFFDEAKSVYQSLLSIDMTEI
TGLDDLHHPTGVIKEAQDLVSRLYGSQESFFLVNGTTAGNLAMILAVCEP
DEPILIQRNCHKSVFHAVAMAGAKPVYLAPEIDKNMHVPSYVSLSVIEKA
LASYPNAKGLVLTNPTYYGHAADLNAAVKKAHSYGVPVLVDEAHGAHFVL
GEPFPPSSLAMGADAVVQSAHKTLPAMTMGSYFHLNSSRIDRDRLTYYLS
SLQSSSPSYPIMASLDTARAYIQDIAEKGTLPVHIAHIEQIKRNFASISS
IEVIEPSGYGIKADPLKLILRSKLGHSGYSLQNILESEGIFAELADEYQV
LLVLPIGGRRMIKQETVKNIQQKLENTPPDRLPEAVDWTFPSITTLEYPQ
NEMRKFAKELTDMNKAAGRLHAGNIIPYPPGIPLIMDGERITEEIVQKLS
RLIGMDAHIQGLLNGEQLLVYTEEEKS</v>
      </c>
    </row>
    <row r="305" spans="1:9" ht="176" x14ac:dyDescent="0.2">
      <c r="A305" s="5" t="s">
        <v>432</v>
      </c>
      <c r="B305" t="s">
        <v>433</v>
      </c>
      <c r="C305" s="7" t="s">
        <v>45</v>
      </c>
      <c r="D305" t="str">
        <f t="shared" si="8"/>
        <v>Bacillus subtilis</v>
      </c>
      <c r="E305" s="7">
        <v>2627853700</v>
      </c>
      <c r="F305" s="7">
        <v>2628600195</v>
      </c>
      <c r="G305">
        <v>490</v>
      </c>
      <c r="H305" s="5" t="s">
        <v>450</v>
      </c>
      <c r="I305" s="5" t="str">
        <f t="shared" si="9"/>
        <v>&gt;2628600195 Bacillus subtilis ATCC 13952
LPQHETPLYSGLKKHADRQPVQFHIPGHKKGAGMDPEFRQFIGENALSID
LINIEPLDDLHAPKGIIKEAQELAAEAFGADHTFFSVQGTSGAIMTMVMA
VCGPGDKIIIPRNVHKSIMTAIVFSGAVPIFIHPEIDDELGISHGITLES
AERALTEHPDAKGLLVINPTYFGVAADLSSIVKLAHSFNVPVLVDEAHGV
HIHFHDKLPLSAMQAGADMAATSVHKLGGSLTQSSILNVREGLVSKERVQ
SILSMLTTTSTSYLLLASLDVARKRLATEGRGLLEDTILLANQTRERLNQ
IEGIRCVGEEITGSKAAFSYDPTKLIISVKNLGLTGHDVEKWLRESYNIE
VELSDLYNILCIFTPGDRAGDADRLVSALTDISKQASANEYAHRQTEVLL
PEIPLLAMTPRDAFYANTEVIPLKESAGRIIAEFVMVYPPGIPIFIPGEI
ITEENISYIFKNLDAGLPVQGPEDATLNMIRVIKEQKAIQ</v>
      </c>
    </row>
    <row r="306" spans="1:9" ht="176" x14ac:dyDescent="0.2">
      <c r="A306" s="5" t="s">
        <v>432</v>
      </c>
      <c r="B306" t="s">
        <v>433</v>
      </c>
      <c r="C306" s="7" t="s">
        <v>47</v>
      </c>
      <c r="D306" t="str">
        <f t="shared" si="8"/>
        <v>Bacillus subtilis</v>
      </c>
      <c r="E306" s="7">
        <v>647000211</v>
      </c>
      <c r="F306" s="7">
        <v>647378955</v>
      </c>
      <c r="G306">
        <v>480</v>
      </c>
      <c r="H306" s="5" t="s">
        <v>451</v>
      </c>
      <c r="I306" s="5" t="str">
        <f t="shared" si="9"/>
        <v>&gt;647378955 Bacillus subtilis spizizenii ATCC 6633
MNTPLYKALIQHARRNSHSFHVPGHHNGDVFFDDAKSIFDPLLTIDVTEL
AGLDDLHHPSGVIKEAQELVSQLYGSAESFFLVNGTTVGNLAMILSVCEP
GETILVQRNCHKSVFHAVDLAGAEPVYLAPDIDEAMHVPTHVPLDTIKKA
LAAYPDAKGLVLTNPTYYGHSADLTEIISVAHHYGIPVLVDEAHGAHFVL
GKPFPVSALKMGADIVVQSAHKTLPAMTMGSYLHLNNGCRVDRNRVAEYL
VRLQSSSPSYPIMASLDIARAYVQHIIEERKLSDILQRIQSLKQTFDLLT
NAEVVKPADPRMITDPLKLTIRSKRGHSGYTLQNILERANIFTELADENQ
VLLVLPLGGKRRINAETIKSIDDEIEKTPPDQLFVSAEWGVQPVTVLPYQ
KKVLQTFKKEYVDFDEAAGRLNVEDIIPYPPGIPMIMSGERITKESVQKL
SRLISMKTHVQGNMKIKEKQLLVYIEEGKS</v>
      </c>
    </row>
    <row r="307" spans="1:9" ht="176" x14ac:dyDescent="0.2">
      <c r="A307" s="5" t="s">
        <v>432</v>
      </c>
      <c r="B307" t="s">
        <v>433</v>
      </c>
      <c r="C307" s="7" t="s">
        <v>47</v>
      </c>
      <c r="D307" t="str">
        <f t="shared" si="8"/>
        <v>Bacillus subtilis</v>
      </c>
      <c r="E307" s="7">
        <v>647000211</v>
      </c>
      <c r="F307" s="7">
        <v>647380480</v>
      </c>
      <c r="G307">
        <v>490</v>
      </c>
      <c r="H307" s="5" t="s">
        <v>452</v>
      </c>
      <c r="I307" s="5" t="str">
        <f t="shared" si="9"/>
        <v>&gt;647380480 Bacillus subtilis spizizenii ATCC 6633
MSQHETPLYTGLKKHASRQPVQFHIPGHKKGAGMDPEFRQFIGENALSID
LINIEPLDDLHAPKGIIKQAQDLAAEAFGADHTFFSVQGTSGAIMTMVMA
VCGPGDKIIIPRNVHKSIMTAIVFSGAIPIFIHPEIDNELGISHGITLES
AKRALTEHPDAKGLLVINPTYFGVAADLKSIVELAHSFDVPVLVDEAHGV
HIHFHDELPLSAMQAGADIAATSVHKLGGSLTQSSILNMREGLVSKDRVQ
SILSMLTTTSTSYLLLASLDVARKRLATEGHQLAEETLKLANQTRDRLNQ
IEGIYCVGSEILVSKAAYSYDPTKLIISVKSLGLTGHDVEKWLRESFNIE
VELSDLYNILCIFTPGDSQNDADRLVEALTEIAHHMSEKDVTHQQTEVLL
PEIPLLAMTPRDAFYANTEVIPLKEASGRIIAEFVMVYPPGIPIFIPGEI
ITEDNISYIFKNLDAGLPVQGPEDSTLNMIRVIKEQKAIQ</v>
      </c>
    </row>
    <row r="308" spans="1:9" ht="224" x14ac:dyDescent="0.2">
      <c r="A308" s="5" t="s">
        <v>432</v>
      </c>
      <c r="B308" t="s">
        <v>433</v>
      </c>
      <c r="C308" s="7" t="s">
        <v>453</v>
      </c>
      <c r="D308" t="str">
        <f t="shared" si="8"/>
        <v>Bacteroides acidifaciens</v>
      </c>
      <c r="E308" s="7">
        <v>2565956591</v>
      </c>
      <c r="F308" s="7">
        <v>2566278563</v>
      </c>
      <c r="G308">
        <v>630</v>
      </c>
      <c r="H308" s="5" t="s">
        <v>454</v>
      </c>
      <c r="I308" s="5" t="str">
        <f t="shared" si="9"/>
        <v>&gt;2566278563 Bacteroides acidifaciens JCM 10556
MRKWRIEDSEELYNITGWGTSYFGINDKGHVVVTPRKDGVAVDLKELVDE
LQLRDVASPMLVRFPDILDNRIEKMSSCFKQAAEEYGYKAQNFIIYPIKV
NQMRPVVEEIISHGKKFNLGLEAGSKPELHAVIAINTDSDSLIVCNGYKD
ESYIELALLAQKMGKRIFLVVEKMNELKLIAKMAKQLNVQPNIGIRIKLA
SSGSGKWEESGGDASKFGLTSSELLEALDFLESKGMKDCLKLIHFHIGSQ
VTKIRRIKTALREASQFYVQLHSMGFNVEFVDIGGGLGVDYDGTRSSNSE
GSVNYSIQEYVNDSISTLVDVSDKNGIPHPNIITESGRALTAHHSVLIFE
VLETATLPEWDDEEEIAPDAHELVQELYSIWDSLNQNKMLEAWHDAQQIR
EEALDLFSHGIVDLKTRAQIERLYWSITREINQIAGGLKHAPDEFRGLSK
LLADKYFCNFSLFQSLPDSWAIDQIFPIMPIQRLDEKPERSATLQDITCD
SDGKIANFISTRNVAHYLPVHALKKTEPYYVAVFLVGAYQEILGDMHNLF
GDTNAVHVSVNEKGYNIEQIIDGETVAEVLDYVQYNPKKLVRTLETWVTK
SVKEGKISLEEGKEFLSNYRSGLYGYTYLE</v>
      </c>
    </row>
    <row r="309" spans="1:9" ht="224" x14ac:dyDescent="0.2">
      <c r="A309" s="5" t="s">
        <v>432</v>
      </c>
      <c r="B309" t="s">
        <v>433</v>
      </c>
      <c r="C309" s="7" t="s">
        <v>51</v>
      </c>
      <c r="D309" t="str">
        <f t="shared" si="8"/>
        <v>Bacteroides caccae</v>
      </c>
      <c r="E309" s="7">
        <v>640963023</v>
      </c>
      <c r="F309" s="7">
        <v>641003695</v>
      </c>
      <c r="G309">
        <v>630</v>
      </c>
      <c r="H309" s="5" t="s">
        <v>455</v>
      </c>
      <c r="I309" s="5" t="str">
        <f t="shared" si="9"/>
        <v>&gt;641003695 Bacteroides caccae ATCC 43185
MRKWRIEDSEELYNITGWGTSYFGINDKGHVVVTPRRDGVAVDLKELVDE
LQLRDVAAPTLVRFPDILDNRIEKMSSCFKQAAEEYGYKAENFIIYPIKV
NQMRPVVEEIISHGKKFNLGLEAGSKPELHAVIAVNTDSDSLIVCNGYKD
ESYIELALLAQKMGKRIFLVVEKMNELKLIAKMAKQLNVQPNIGIRIKLA
SSGSGKWEESGGDASKFGLTSSELLEALDFMESKGLKDCLKLIHFHIGSQ
VTKIRRIKTALREASQFYVQLHAMGFKVEFVDIGGGLGVDYDGTRSSNSE
GSVNYSIQEYVNDSISTLVDVSDKNGIPHPNIITESGRALTAHHSVLIFE
VLETATLPEWDDEEVIAPDAHELVQELYGIWDSLNQNKMLEAWHDAQQIR
EEALDLFSHGIVDLKTRAQIERLYWSITREINQIAEGLKHAPDEFRGLSK
LLADKYFCNFSLFQSLPDSWAIDQIFPIMPIQRLDEKPDRSATLQDITCD
SDGKIANFISTRNVAHYLPVHSLKKTEPYYVAVFLVGAYQEILGDMHNLF
GDTNAVHVSVNEKGYNIEQIIDGETVAEVLDYVQYNPKKLVRTLETWVTK
SVKEGKISLEEGKEFLSNYRSGLYGYTYLE</v>
      </c>
    </row>
    <row r="310" spans="1:9" ht="224" x14ac:dyDescent="0.2">
      <c r="A310" s="5" t="s">
        <v>432</v>
      </c>
      <c r="B310" t="s">
        <v>433</v>
      </c>
      <c r="C310" s="7" t="s">
        <v>51</v>
      </c>
      <c r="D310" t="str">
        <f t="shared" si="8"/>
        <v>Bacteroides caccae</v>
      </c>
      <c r="E310" s="7">
        <v>2806310690</v>
      </c>
      <c r="F310" s="7">
        <v>2807241671</v>
      </c>
      <c r="G310">
        <v>630</v>
      </c>
      <c r="H310" s="5" t="s">
        <v>455</v>
      </c>
      <c r="I310" s="5" t="str">
        <f t="shared" si="9"/>
        <v>&gt;2807241671 Bacteroides caccae ATCC 43185
MRKWRIEDSEELYNITGWGTSYFGINDKGHVVVTPRRDGVAVDLKELVDE
LQLRDVAAPTLVRFPDILDNRIEKMSSCFKQAAEEYGYKAENFIIYPIKV
NQMRPVVEEIISHGKKFNLGLEAGSKPELHAVIAVNTDSDSLIVCNGYKD
ESYIELALLAQKMGKRIFLVVEKMNELKLIAKMAKQLNVQPNIGIRIKLA
SSGSGKWEESGGDASKFGLTSSELLEALDFMESKGLKDCLKLIHFHIGSQ
VTKIRRIKTALREASQFYVQLHAMGFKVEFVDIGGGLGVDYDGTRSSNSE
GSVNYSIQEYVNDSISTLVDVSDKNGIPHPNIITESGRALTAHHSVLIFE
VLETATLPEWDDEEVIAPDAHELVQELYGIWDSLNQNKMLEAWHDAQQIR
EEALDLFSHGIVDLKTRAQIERLYWSITREINQIAEGLKHAPDEFRGLSK
LLADKYFCNFSLFQSLPDSWAIDQIFPIMPIQRLDEKPDRSATLQDITCD
SDGKIANFISTRNVAHYLPVHSLKKTEPYYVAVFLVGAYQEILGDMHNLF
GDTNAVHVSVNEKGYNIEQIIDGETVAEVLDYVQYNPKKLVRTLETWVTK
SVKEGKISLEEGKEFLSNYRSGLYGYTYLE</v>
      </c>
    </row>
    <row r="311" spans="1:9" ht="224" x14ac:dyDescent="0.2">
      <c r="A311" s="5" t="s">
        <v>432</v>
      </c>
      <c r="B311" t="s">
        <v>433</v>
      </c>
      <c r="C311" s="7" t="s">
        <v>51</v>
      </c>
      <c r="D311" t="str">
        <f t="shared" si="8"/>
        <v>Bacteroides caccae</v>
      </c>
      <c r="E311" s="7">
        <v>2806310790</v>
      </c>
      <c r="F311" s="7">
        <v>2807598543</v>
      </c>
      <c r="G311">
        <v>630</v>
      </c>
      <c r="H311" s="5" t="s">
        <v>455</v>
      </c>
      <c r="I311" s="5" t="str">
        <f t="shared" si="9"/>
        <v>&gt;2807598543 Bacteroides caccae ATCC 43185
MRKWRIEDSEELYNITGWGTSYFGINDKGHVVVTPRRDGVAVDLKELVDE
LQLRDVAAPTLVRFPDILDNRIEKMSSCFKQAAEEYGYKAENFIIYPIKV
NQMRPVVEEIISHGKKFNLGLEAGSKPELHAVIAVNTDSDSLIVCNGYKD
ESYIELALLAQKMGKRIFLVVEKMNELKLIAKMAKQLNVQPNIGIRIKLA
SSGSGKWEESGGDASKFGLTSSELLEALDFMESKGLKDCLKLIHFHIGSQ
VTKIRRIKTALREASQFYVQLHAMGFKVEFVDIGGGLGVDYDGTRSSNSE
GSVNYSIQEYVNDSISTLVDVSDKNGIPHPNIITESGRALTAHHSVLIFE
VLETATLPEWDDEEVIAPDAHELVQELYGIWDSLNQNKMLEAWHDAQQIR
EEALDLFSHGIVDLKTRAQIERLYWSITREINQIAEGLKHAPDEFRGLSK
LLADKYFCNFSLFQSLPDSWAIDQIFPIMPIQRLDEKPDRSATLQDITCD
SDGKIANFISTRNVAHYLPVHSLKKTEPYYVAVFLVGAYQEILGDMHNLF
GDTNAVHVSVNEKGYNIEQIIDGETVAEVLDYVQYNPKKLVRTLETWVTK
SVKEGKISLEEGKEFLSNYRSGLYGYTYLE</v>
      </c>
    </row>
    <row r="312" spans="1:9" ht="224" x14ac:dyDescent="0.2">
      <c r="A312" s="5" t="s">
        <v>432</v>
      </c>
      <c r="B312" t="s">
        <v>433</v>
      </c>
      <c r="C312" s="7" t="s">
        <v>53</v>
      </c>
      <c r="D312" t="str">
        <f t="shared" si="8"/>
        <v>Bacteroides cellulosilyticus</v>
      </c>
      <c r="E312" s="7">
        <v>643886111</v>
      </c>
      <c r="F312" s="7">
        <v>644166404</v>
      </c>
      <c r="G312">
        <v>630</v>
      </c>
      <c r="H312" s="5" t="s">
        <v>456</v>
      </c>
      <c r="I312" s="5" t="str">
        <f t="shared" si="9"/>
        <v>&gt;644166404 Bacteroides cellulosilyticus DSM 14838
MRKWRIEDSEELYNITGWGTSYFGINDKGHVVVTPRKNGVGVDLKELVDE
LQLRDVAAPMLIRFPDILDNRIEKTSSCFRQAAEEYGYKAQNFIIYPIKV
NQMRPVVEEIISHGKKFNLGLEAGSKPELHAVIAINSDSDSLIICNGYKD
ESYIELALLAQKMGKRIFLVVEKMNELKLIAKMAKQLNVMPNIGIRIKLA
SSGSGKWEDSGGDASKFGLSSSELLEALDFLDSKGLKDCLKLIHFHIGSQ
VTKIRRIKTALREASQFYVQLHAMGFKVEFVDIGGGLGVDYDGTRSSSSE
SSVNYSIQEYVNDSISTLVDASDKNGIPHPNIITESGRALTAHHSVLIFE
VLETTTLPEWDDDEEVTEEDHELVQELYGIWDTLNQNKMLEAWHDAQQIR
EEALDLFSHGIVDLKTRAQIERLYWSVMREVNQIAGGLKHAPDELRGLPK
LLADKYFCNFSLFQSLPDSWAIDQIFPIMPIQRLDERPDRAATLQDITCD
SDGKIANFISTKNVAHYLPTHSLKSKEPYYMGVFLVGAYQEILGDMHNLF
GDTNAVHVSVNEKGYTIEQVIDGETVAEVLDYVQYSPKKLVRTLETWVTQ
SVKEGRISLEEGKEFLSNYRSGLYGYTYLE</v>
      </c>
    </row>
    <row r="313" spans="1:9" ht="224" x14ac:dyDescent="0.2">
      <c r="A313" s="5" t="s">
        <v>432</v>
      </c>
      <c r="B313" t="s">
        <v>433</v>
      </c>
      <c r="C313" s="7" t="s">
        <v>55</v>
      </c>
      <c r="D313" t="str">
        <f t="shared" si="8"/>
        <v>Bacteroides clarus</v>
      </c>
      <c r="E313" s="7">
        <v>2695420967</v>
      </c>
      <c r="F313" s="7">
        <v>2698267452</v>
      </c>
      <c r="G313">
        <v>630</v>
      </c>
      <c r="H313" s="5" t="s">
        <v>457</v>
      </c>
      <c r="I313" s="5" t="str">
        <f t="shared" si="9"/>
        <v>&gt;2698267452 Bacteroides clarus DSM 22519
MRKWRIEDSEELYNITGWGTSYFGINDKGHVVVTPRKDGVGVDLKELVDE
LQLRDVTAPMLVRFPDILDNRIEKISCCFRQAAEEYGYKAENFIIYPIKV
NQMRPVVEEIISHGKKFNLGLEAGSKPELHAVIAINMDSDSLIICNGYKD
ESYIELALLAQKMGKRIFLVVEKLNELKLIAKMAKQLNVKPNIGIRIKLA
SSGSGKWEDSGGDASKFGLSSSELLEALDFMADKGMQDCLKLIHFHIGSQ
VTKIRRIKTALREASQFYVQLHSMGFKVEFVDIGGGLGVDYDGTRSSNSE
GSVNYSIQEYVNDSISTLVDASDKNGIPHPNIITESGRALTAHHSVLIFE
VLETTNLPEWDDEEEVTENDHELLRELYGIWDTLNQNKMLEAWHDAQQIR
EEALDLFSHGIVDLQTRAKIERLYWSIMREVNQIAGGLKHAPDEFRGLPK
LLADKYFCNFSLFQSLPDSWAIDQIFPIMPIQRLDEKPDRTATLQDITCD
SDGKIANFISTKNVSHYLPVHSLKSKEPYYVGVFLVGAYQEILGDMHNLF
GDTNAVHVSVSDKGYTIEQVIDGETVAEVLDYVQYSPKKLVRTLETWVTQ
SVKEGRISLEEGKEFLSNYRSGLYGYTYLE</v>
      </c>
    </row>
    <row r="314" spans="1:9" ht="224" x14ac:dyDescent="0.2">
      <c r="A314" s="5" t="s">
        <v>432</v>
      </c>
      <c r="B314" t="s">
        <v>433</v>
      </c>
      <c r="C314" s="7" t="s">
        <v>57</v>
      </c>
      <c r="D314" t="str">
        <f t="shared" si="8"/>
        <v>Bacteroides faecis</v>
      </c>
      <c r="E314" s="7">
        <v>2693429916</v>
      </c>
      <c r="F314" s="7">
        <v>2695129366</v>
      </c>
      <c r="G314">
        <v>630</v>
      </c>
      <c r="H314" s="5" t="s">
        <v>458</v>
      </c>
      <c r="I314" s="5" t="str">
        <f t="shared" si="9"/>
        <v>&gt;2695129366 Bacteroides faecis DSM 24798
MRKWRIEDSEELYNITGWGTSYFSINDAGHVVVTPRRDGVTVDLKELVDE
LQLRDVASPMLLRFPDILDNRIEKMSSCFKQAAEEYGYKAENFIIYPIKV
NQMRPVVEEIISHGKKFNLGLEAGSKPELHAVIAVNTDSDSLIVCNGYKD
ESYIELALLAQKMGKRIFLVVEKMNELKLIAKMAKQLNVQPNIGIRIKLA
SSGSGKWEESGGDASKFGLTSSELLEALDFMESKGLKDCLKLIHFHIGSQ
VTKIRRIKTALREASQFYVQLHSMGFNVEFVDIGGGLGVDYDGTRSSNSE
GSVNYSIQEYVNDSISTLVDVSDKNGIPHPNIITESGRALTAHHSVLIFE
VLETATLPEWDDEEEIAPDAHELVQELYGIWDTLNQNKMLEAWHDAQQIR
EEALDLFSHGIVDLKTRAQIERLYWSITREINQIAGGLKHAPDEFRGLSK
LLADKYFCNFSLFQSLPDSWAIDQIFPIMPIQRLDEKPERSATLQDITCD
SDGKIANFISTRNVAHYLPVHSLKKNEPYYLAVFLVGAYQEILGDMHNLF
GDTNAVHVSVNEKGYSIEQIIDGETVAEVLDYVQYNPKKLVRTLETWVTK
SVKEGKISLEEGKEFLSNYRSGLYGYTYLE</v>
      </c>
    </row>
    <row r="315" spans="1:9" ht="224" x14ac:dyDescent="0.2">
      <c r="A315" s="5" t="s">
        <v>432</v>
      </c>
      <c r="B315" t="s">
        <v>433</v>
      </c>
      <c r="C315" s="7" t="s">
        <v>459</v>
      </c>
      <c r="D315" t="str">
        <f t="shared" si="8"/>
        <v>Bacteroides finegoldii</v>
      </c>
      <c r="E315" s="7">
        <v>2806310896</v>
      </c>
      <c r="F315" s="7">
        <v>2807946188</v>
      </c>
      <c r="G315">
        <v>630</v>
      </c>
      <c r="H315" s="5" t="s">
        <v>460</v>
      </c>
      <c r="I315" s="5" t="str">
        <f t="shared" si="9"/>
        <v>&gt;2807946188 Bacteroides finegoldii 2789STDY5608840
MRKWRIEDSEELYNITGWGTSYFGINDKGHVVVTPRKDGVTVDLKELVDE
LQLRDVAAPMLVRFPDILDNRIEKMSSCFKQAAEEYGYKAQNFIIYPIKV
NQMRPVVEEIISHGKKFNLGLEAGSKPELHAVIAVNTDSDSLIVCNGYKD
ESYIELALLAQKMGKRIFLVVEKMNELKLIAKMAKQLNVEPNIGIRIKLA
SSGSGKWEESGGDASKFGLTSSELLEALDFLESKGMKDCLKLIHFHIGSQ
VTKIRRIKTALREASQFYVQLHSMGFKVEFVDIGGGLGVDYDGTRSSSSE
GSVNYSIQEYVNDSISTLVDVSDKNGIPHPNIITESGRALTAHHSVLIFE
VLETATLPEWDDEEEIAPDAHELVQELYAIWDTLNQNKMLEAWHDAQQIR
EEALDLFSHGIVDLKTRAQIERLYWSITREINQIAGGLKHAPDEFRGLSK
LLADKYFCNFSLFQSLPDSWAIDQIFPIMPIQRLDEKPERSATLQDITCD
SDGKIANFISTRNVAHYLPVHALKKTEPYYVAVFLVGAYQEILGDMHNLF
GDTNAVHVSVNEKGYSIEQIIDGETVAEVLDYVQYSPKKLVRTLETWVTK
SVKEGKISLEEGKEFLSNYRSGLYGYTYLE</v>
      </c>
    </row>
    <row r="316" spans="1:9" ht="224" x14ac:dyDescent="0.2">
      <c r="A316" s="5" t="s">
        <v>432</v>
      </c>
      <c r="B316" t="s">
        <v>433</v>
      </c>
      <c r="C316" s="7" t="s">
        <v>461</v>
      </c>
      <c r="D316" t="str">
        <f t="shared" si="8"/>
        <v>Bacteroides finegoldii</v>
      </c>
      <c r="E316" s="7">
        <v>2996505805</v>
      </c>
      <c r="F316" s="7">
        <v>2996509783</v>
      </c>
      <c r="G316">
        <v>630</v>
      </c>
      <c r="H316" s="5" t="s">
        <v>460</v>
      </c>
      <c r="I316" s="5" t="str">
        <f t="shared" si="9"/>
        <v>&gt;2996509783 Bacteroides finegoldii BIOML-A1
MRKWRIEDSEELYNITGWGTSYFGINDKGHVVVTPRKDGVTVDLKELVDE
LQLRDVAAPMLVRFPDILDNRIEKMSSCFKQAAEEYGYKAQNFIIYPIKV
NQMRPVVEEIISHGKKFNLGLEAGSKPELHAVIAVNTDSDSLIVCNGYKD
ESYIELALLAQKMGKRIFLVVEKMNELKLIAKMAKQLNVEPNIGIRIKLA
SSGSGKWEESGGDASKFGLTSSELLEALDFLESKGMKDCLKLIHFHIGSQ
VTKIRRIKTALREASQFYVQLHSMGFKVEFVDIGGGLGVDYDGTRSSSSE
GSVNYSIQEYVNDSISTLVDVSDKNGIPHPNIITESGRALTAHHSVLIFE
VLETATLPEWDDEEEIAPDAHELVQELYAIWDTLNQNKMLEAWHDAQQIR
EEALDLFSHGIVDLKTRAQIERLYWSITREINQIAGGLKHAPDEFRGLSK
LLADKYFCNFSLFQSLPDSWAIDQIFPIMPIQRLDEKPERSATLQDITCD
SDGKIANFISTRNVAHYLPVHALKKTEPYYVAVFLVGAYQEILGDMHNLF
GDTNAVHVSVNEKGYSIEQIIDGETVAEVLDYVQYSPKKLVRTLETWVTK
SVKEGKISLEEGKEFLSNYRSGLYGYTYLE</v>
      </c>
    </row>
    <row r="317" spans="1:9" ht="224" x14ac:dyDescent="0.2">
      <c r="A317" s="5" t="s">
        <v>432</v>
      </c>
      <c r="B317" t="s">
        <v>433</v>
      </c>
      <c r="C317" s="7" t="s">
        <v>462</v>
      </c>
      <c r="D317" t="str">
        <f t="shared" si="8"/>
        <v>Bacteroides finegoldii</v>
      </c>
      <c r="E317" s="7">
        <v>2970921006</v>
      </c>
      <c r="F317" s="7">
        <v>2970924754</v>
      </c>
      <c r="G317">
        <v>630</v>
      </c>
      <c r="H317" s="5" t="s">
        <v>460</v>
      </c>
      <c r="I317" s="5" t="str">
        <f t="shared" si="9"/>
        <v>&gt;2970924754 Bacteroides finegoldii BIOML-A3
MRKWRIEDSEELYNITGWGTSYFGINDKGHVVVTPRKDGVTVDLKELVDE
LQLRDVAAPMLVRFPDILDNRIEKMSSCFKQAAEEYGYKAQNFIIYPIKV
NQMRPVVEEIISHGKKFNLGLEAGSKPELHAVIAVNTDSDSLIVCNGYKD
ESYIELALLAQKMGKRIFLVVEKMNELKLIAKMAKQLNVEPNIGIRIKLA
SSGSGKWEESGGDASKFGLTSSELLEALDFLESKGMKDCLKLIHFHIGSQ
VTKIRRIKTALREASQFYVQLHSMGFKVEFVDIGGGLGVDYDGTRSSSSE
GSVNYSIQEYVNDSISTLVDVSDKNGIPHPNIITESGRALTAHHSVLIFE
VLETATLPEWDDEEEIAPDAHELVQELYAIWDTLNQNKMLEAWHDAQQIR
EEALDLFSHGIVDLKTRAQIERLYWSITREINQIAGGLKHAPDEFRGLSK
LLADKYFCNFSLFQSLPDSWAIDQIFPIMPIQRLDEKPERSATLQDITCD
SDGKIANFISTRNVAHYLPVHALKKTEPYYVAVFLVGAYQEILGDMHNLF
GDTNAVHVSVNEKGYSIEQIIDGETVAEVLDYVQYSPKKLVRTLETWVTK
SVKEGKISLEEGKEFLSNYRSGLYGYTYLE</v>
      </c>
    </row>
    <row r="318" spans="1:9" ht="224" x14ac:dyDescent="0.2">
      <c r="A318" s="5" t="s">
        <v>432</v>
      </c>
      <c r="B318" t="s">
        <v>433</v>
      </c>
      <c r="C318" s="7" t="s">
        <v>463</v>
      </c>
      <c r="D318" t="str">
        <f t="shared" si="8"/>
        <v>Bacteroides finegoldii</v>
      </c>
      <c r="E318" s="7">
        <v>2970968303</v>
      </c>
      <c r="F318" s="7">
        <v>2970972044</v>
      </c>
      <c r="G318">
        <v>630</v>
      </c>
      <c r="H318" s="5" t="s">
        <v>460</v>
      </c>
      <c r="I318" s="5" t="str">
        <f t="shared" si="9"/>
        <v>&gt;2970972044 Bacteroides finegoldii BIOML-A4
MRKWRIEDSEELYNITGWGTSYFGINDKGHVVVTPRKDGVTVDLKELVDE
LQLRDVAAPMLVRFPDILDNRIEKMSSCFKQAAEEYGYKAQNFIIYPIKV
NQMRPVVEEIISHGKKFNLGLEAGSKPELHAVIAVNTDSDSLIVCNGYKD
ESYIELALLAQKMGKRIFLVVEKMNELKLIAKMAKQLNVEPNIGIRIKLA
SSGSGKWEESGGDASKFGLTSSELLEALDFLESKGMKDCLKLIHFHIGSQ
VTKIRRIKTALREASQFYVQLHSMGFKVEFVDIGGGLGVDYDGTRSSSSE
GSVNYSIQEYVNDSISTLVDVSDKNGIPHPNIITESGRALTAHHSVLIFE
VLETATLPEWDDEEEIAPDAHELVQELYAIWDTLNQNKMLEAWHDAQQIR
EEALDLFSHGIVDLKTRAQIERLYWSITREINQIAGGLKHAPDEFRGLSK
LLADKYFCNFSLFQSLPDSWAIDQIFPIMPIQRLDEKPERSATLQDITCD
SDGKIANFISTRNVAHYLPVHALKKTEPYYVAVFLVGAYQEILGDMHNLF
GDTNAVHVSVNEKGYSIEQIIDGETVAEVLDYVQYSPKKLVRTLETWVTK
SVKEGKISLEEGKEFLSNYRSGLYGYTYLE</v>
      </c>
    </row>
    <row r="319" spans="1:9" ht="224" x14ac:dyDescent="0.2">
      <c r="A319" s="5" t="s">
        <v>432</v>
      </c>
      <c r="B319" t="s">
        <v>433</v>
      </c>
      <c r="C319" s="7" t="s">
        <v>464</v>
      </c>
      <c r="D319" t="str">
        <f t="shared" si="8"/>
        <v>Bacteroides finegoldii</v>
      </c>
      <c r="E319" s="7">
        <v>2922322348</v>
      </c>
      <c r="F319" s="7">
        <v>2922325856</v>
      </c>
      <c r="G319">
        <v>630</v>
      </c>
      <c r="H319" s="5" t="s">
        <v>460</v>
      </c>
      <c r="I319" s="5" t="str">
        <f t="shared" si="9"/>
        <v>&gt;2922325856 Bacteroides finegoldii BIOML-A8
MRKWRIEDSEELYNITGWGTSYFGINDKGHVVVTPRKDGVTVDLKELVDE
LQLRDVAAPMLVRFPDILDNRIEKMSSCFKQAAEEYGYKAQNFIIYPIKV
NQMRPVVEEIISHGKKFNLGLEAGSKPELHAVIAVNTDSDSLIVCNGYKD
ESYIELALLAQKMGKRIFLVVEKMNELKLIAKMAKQLNVEPNIGIRIKLA
SSGSGKWEESGGDASKFGLTSSELLEALDFLESKGMKDCLKLIHFHIGSQ
VTKIRRIKTALREASQFYVQLHSMGFKVEFVDIGGGLGVDYDGTRSSSSE
GSVNYSIQEYVNDSISTLVDVSDKNGIPHPNIITESGRALTAHHSVLIFE
VLETATLPEWDDEEEIAPDAHELVQELYAIWDTLNQNKMLEAWHDAQQIR
EEALDLFSHGIVDLKTRAQIERLYWSITREINQIAGGLKHAPDEFRGLSK
LLADKYFCNFSLFQSLPDSWAIDQIFPIMPIQRLDEKPERSATLQDITCD
SDGKIANFISTRNVAHYLPVHALKKTEPYYVAVFLVGAYQEILGDMHNLF
GDTNAVHVSVNEKGYSIEQIIDGETVAEVLDYVQYSPKKLVRTLETWVTK
SVKEGKISLEEGKEFLSNYRSGLYGYTYLE</v>
      </c>
    </row>
    <row r="320" spans="1:9" ht="224" x14ac:dyDescent="0.2">
      <c r="A320" s="5" t="s">
        <v>432</v>
      </c>
      <c r="B320" t="s">
        <v>433</v>
      </c>
      <c r="C320" s="7" t="s">
        <v>465</v>
      </c>
      <c r="D320" t="str">
        <f t="shared" si="8"/>
        <v>Bacteroides finegoldii</v>
      </c>
      <c r="E320" s="7">
        <v>2547132079</v>
      </c>
      <c r="F320" s="7">
        <v>2547283567</v>
      </c>
      <c r="G320">
        <v>630</v>
      </c>
      <c r="H320" s="5" t="s">
        <v>466</v>
      </c>
      <c r="I320" s="5" t="str">
        <f t="shared" si="9"/>
        <v>&gt;2547283567 Bacteroides finegoldii CL09T03C10
MRKWRIEDSEELYNITGWGTSYFGINDKGHVVVTPRRDGVTVDLKELVDE
LQLRDVAAPMLVRFPDILDNRIEKMSSCFKQAAEEYGYKAQNFIIYPIKV
NQMRPVVEEIISHGKKFNLGLEAGSKPELHAVIAVNTDSDSLIVCNGYKD
ESYIELALLAQKMGKRIFLVVEKMNELKLIAKMAKQLNVEPNIGIRIKLA
SSGSGKWEESGGDASKFGLTSSELLEALDFLESKGMKDCLKLIHFHIGSQ
VTKIRRIKTALREASQFYVQLHSMGFKVEFVDIGGGLGVDYDGTRSSSSE
GSVNYSIQEYVNDSISTLVDVSDKNGIPHPNIITESGRALTAHHSVLIFE
VLETATLPEWDDEEEIAPDAHELVQELYAIWDTLNQNKMLEAWHDAQQIR
EEALDLFSHGIVDLKTRAQIERLYWSITREINQIAGGLKHAPDEFRGLSK
LLADKYFCNFSLFQSLPDSWAIDQIFPIMPIQRLDEKPERSATLQDITCD
SDGKIANFISTRNVAHYLPVHALKKTEPYYVAVFLVGAYQEILGDMHNLF
GDTNAVHVSVNEKGYSIEQIIDGETVAEVLDYVQYSPKKLVRTLETWVTK
SVKEGKISLEEGKEFLSNYRSGLYGYTYLE</v>
      </c>
    </row>
    <row r="321" spans="1:9" ht="224" x14ac:dyDescent="0.2">
      <c r="A321" s="5" t="s">
        <v>432</v>
      </c>
      <c r="B321" t="s">
        <v>433</v>
      </c>
      <c r="C321" s="7" t="s">
        <v>465</v>
      </c>
      <c r="D321" t="str">
        <f t="shared" si="8"/>
        <v>Bacteroides finegoldii</v>
      </c>
      <c r="E321" s="7">
        <v>2806310717</v>
      </c>
      <c r="F321" s="7">
        <v>2807329227</v>
      </c>
      <c r="G321">
        <v>630</v>
      </c>
      <c r="H321" s="5" t="s">
        <v>466</v>
      </c>
      <c r="I321" s="5" t="str">
        <f t="shared" si="9"/>
        <v>&gt;2807329227 Bacteroides finegoldii CL09T03C10
MRKWRIEDSEELYNITGWGTSYFGINDKGHVVVTPRRDGVTVDLKELVDE
LQLRDVAAPMLVRFPDILDNRIEKMSSCFKQAAEEYGYKAQNFIIYPIKV
NQMRPVVEEIISHGKKFNLGLEAGSKPELHAVIAVNTDSDSLIVCNGYKD
ESYIELALLAQKMGKRIFLVVEKMNELKLIAKMAKQLNVEPNIGIRIKLA
SSGSGKWEESGGDASKFGLTSSELLEALDFLESKGMKDCLKLIHFHIGSQ
VTKIRRIKTALREASQFYVQLHSMGFKVEFVDIGGGLGVDYDGTRSSSSE
GSVNYSIQEYVNDSISTLVDVSDKNGIPHPNIITESGRALTAHHSVLIFE
VLETATLPEWDDEEEIAPDAHELVQELYAIWDTLNQNKMLEAWHDAQQIR
EEALDLFSHGIVDLKTRAQIERLYWSITREINQIAGGLKHAPDEFRGLSK
LLADKYFCNFSLFQSLPDSWAIDQIFPIMPIQRLDEKPERSATLQDITCD
SDGKIANFISTRNVAHYLPVHALKKTEPYYVAVFLVGAYQEILGDMHNLF
GDTNAVHVSVNEKGYSIEQIIDGETVAEVLDYVQYSPKKLVRTLETWVTK
SVKEGKISLEEGKEFLSNYRSGLYGYTYLE</v>
      </c>
    </row>
    <row r="322" spans="1:9" ht="224" x14ac:dyDescent="0.2">
      <c r="A322" s="5" t="s">
        <v>432</v>
      </c>
      <c r="B322" t="s">
        <v>433</v>
      </c>
      <c r="C322" s="7" t="s">
        <v>59</v>
      </c>
      <c r="D322" t="str">
        <f t="shared" si="8"/>
        <v>Bacteroides finegoldii</v>
      </c>
      <c r="E322" s="7">
        <v>2562617142</v>
      </c>
      <c r="F322" s="7">
        <v>2563195888</v>
      </c>
      <c r="G322">
        <v>630</v>
      </c>
      <c r="H322" s="5" t="s">
        <v>460</v>
      </c>
      <c r="I322" s="5" t="str">
        <f t="shared" si="9"/>
        <v>&gt;2563195888 Bacteroides finegoldii DSM 17565
MRKWRIEDSEELYNITGWGTSYFGINDKGHVVVTPRKDGVTVDLKELVDE
LQLRDVAAPMLVRFPDILDNRIEKMSSCFKQAAEEYGYKAQNFIIYPIKV
NQMRPVVEEIISHGKKFNLGLEAGSKPELHAVIAVNTDSDSLIVCNGYKD
ESYIELALLAQKMGKRIFLVVEKMNELKLIAKMAKQLNVEPNIGIRIKLA
SSGSGKWEESGGDASKFGLTSSELLEALDFLESKGMKDCLKLIHFHIGSQ
VTKIRRIKTALREASQFYVQLHSMGFKVEFVDIGGGLGVDYDGTRSSSSE
GSVNYSIQEYVNDSISTLVDVSDKNGIPHPNIITESGRALTAHHSVLIFE
VLETATLPEWDDEEEIAPDAHELVQELYAIWDTLNQNKMLEAWHDAQQIR
EEALDLFSHGIVDLKTRAQIERLYWSITREINQIAGGLKHAPDEFRGLSK
LLADKYFCNFSLFQSLPDSWAIDQIFPIMPIQRLDEKPERSATLQDITCD
SDGKIANFISTRNVAHYLPVHALKKTEPYYVAVFLVGAYQEILGDMHNLF
GDTNAVHVSVNEKGYSIEQIIDGETVAEVLDYVQYSPKKLVRTLETWVTK
SVKEGKISLEEGKEFLSNYRSGLYGYTYLE</v>
      </c>
    </row>
    <row r="323" spans="1:9" ht="224" x14ac:dyDescent="0.2">
      <c r="A323" s="5" t="s">
        <v>432</v>
      </c>
      <c r="B323" t="s">
        <v>433</v>
      </c>
      <c r="C323" s="7" t="s">
        <v>61</v>
      </c>
      <c r="D323" t="str">
        <f t="shared" ref="D323:D386" si="10">_xlfn.TEXTBEFORE(C323," ",2)</f>
        <v>Bacteroides fragilis</v>
      </c>
      <c r="E323" s="7">
        <v>637000024</v>
      </c>
      <c r="F323" s="7">
        <v>637225963</v>
      </c>
      <c r="G323">
        <v>630</v>
      </c>
      <c r="H323" s="5" t="s">
        <v>467</v>
      </c>
      <c r="I323" s="5" t="str">
        <f t="shared" ref="I323:I386" si="11">_xlfn.CONCAT("&gt;",F323," ",C323,CHAR(10),+H323)</f>
        <v>&gt;637225963 Bacteroides fragilis NCTC 9343
MRKWRIEDSEELYNITGWGTSYFGINDKGHVVVTPRKDGVAVDLKELVDE
LQLRDVAAPMLVRFPDILDNRIEKTAYCFKQASEEYGYKAQNFIIYPIKV
NQMRPVVEEIISHGKKFNLGLEAGSKPELHAVIAVNTDSDSLIICNGYKD
ESYIELALLAQKMGKRIFLVVEKMNELKLIARMAKQLNVQPNIGIRIKLA
SSGSGKWEESGGDASKFGLTSSELLEALDFLESKGMKDCLKLIHFHIGSQ
VTKIRRIKTALREASQFYVQLHAMGFNVEFVDIGGGLGVDYDGTRSSSSE
SSVNYSIQEYVNDSISTLVDASDKNGIPHPNIITESGRALTAHHSVLIFE
VLETATLPQWDDEEEIAPDAHELVQELYGIWDTLNQNKMLEAWHDAQQIR
EEALDLFSHGIVDLKTRAQIERLYWSITREINQIAGGLKHAPDEFRGLSK
LLADKYFCNFSLFQSLPDSWAIDQIFPIMPIQRLDEKPDRSATLQDITCD
SDGKIANFISTRNVAHYMPVHSLKQKEPYYVAVFLVGAYQEILGDMHNLF
GDTNAVHVSVNEKGYNIEQIIDGETVAEVLDYVQYSPKKLVRTLETWVTK
SVKEGKISVEEGKEFLSNYRSGLYGYTYLE</v>
      </c>
    </row>
    <row r="324" spans="1:9" ht="224" x14ac:dyDescent="0.2">
      <c r="A324" s="5" t="s">
        <v>432</v>
      </c>
      <c r="B324" t="s">
        <v>433</v>
      </c>
      <c r="C324" s="7" t="s">
        <v>61</v>
      </c>
      <c r="D324" t="str">
        <f t="shared" si="10"/>
        <v>Bacteroides fragilis</v>
      </c>
      <c r="E324" s="7">
        <v>2916283602</v>
      </c>
      <c r="F324" s="7">
        <v>2916285753</v>
      </c>
      <c r="G324">
        <v>630</v>
      </c>
      <c r="H324" s="5" t="s">
        <v>467</v>
      </c>
      <c r="I324" s="5" t="str">
        <f t="shared" si="11"/>
        <v>&gt;2916285753 Bacteroides fragilis NCTC 9343
MRKWRIEDSEELYNITGWGTSYFGINDKGHVVVTPRKDGVAVDLKELVDE
LQLRDVAAPMLVRFPDILDNRIEKTAYCFKQASEEYGYKAQNFIIYPIKV
NQMRPVVEEIISHGKKFNLGLEAGSKPELHAVIAVNTDSDSLIICNGYKD
ESYIELALLAQKMGKRIFLVVEKMNELKLIARMAKQLNVQPNIGIRIKLA
SSGSGKWEESGGDASKFGLTSSELLEALDFLESKGMKDCLKLIHFHIGSQ
VTKIRRIKTALREASQFYVQLHAMGFNVEFVDIGGGLGVDYDGTRSSSSE
SSVNYSIQEYVNDSISTLVDASDKNGIPHPNIITESGRALTAHHSVLIFE
VLETATLPQWDDEEEIAPDAHELVQELYGIWDTLNQNKMLEAWHDAQQIR
EEALDLFSHGIVDLKTRAQIERLYWSITREINQIAGGLKHAPDEFRGLSK
LLADKYFCNFSLFQSLPDSWAIDQIFPIMPIQRLDEKPDRSATLQDITCD
SDGKIANFISTRNVAHYMPVHSLKQKEPYYVAVFLVGAYQEILGDMHNLF
GDTNAVHVSVNEKGYNIEQIIDGETVAEVLDYVQYSPKKLVRTLETWVTK
SVKEGKISVEEGKEFLSNYRSGLYGYTYLE</v>
      </c>
    </row>
    <row r="325" spans="1:9" ht="224" x14ac:dyDescent="0.2">
      <c r="A325" s="5" t="s">
        <v>432</v>
      </c>
      <c r="B325" t="s">
        <v>433</v>
      </c>
      <c r="C325" s="7" t="s">
        <v>63</v>
      </c>
      <c r="D325" t="str">
        <f t="shared" si="10"/>
        <v>Bacteroides gallinarum</v>
      </c>
      <c r="E325" s="7">
        <v>2519899680</v>
      </c>
      <c r="F325" s="7">
        <v>2520591660</v>
      </c>
      <c r="G325">
        <v>630</v>
      </c>
      <c r="H325" s="5" t="s">
        <v>468</v>
      </c>
      <c r="I325" s="5" t="str">
        <f t="shared" si="11"/>
        <v>&gt;2520591660 Bacteroides gallinarum DSM 18171
MRKWRIEDSEELYNITGWGTSYFGINDKGHVVVTPRKDGVGVDLKELVDE
LQLRDVTAPMLVRFPDILDNRIEKISCCFRQAAEEYGYKAENFIIYPIKV
NQMRPVVEEIISHGKKFNLGLEAGSKPELHAVIAINMDSDSLIICNGYKD
ESYIELALLAQKMGKRIFLVVEKLNELKLIAKMAKQLNVKPNIGIRIKLA
SSGSGKWEDSGGDASKFGLSSSELLEALDFMADKGMQDCLKLIHFHIGSQ
VTKIRRIKTALREASQFYVQLHAMGFNVEFVDIGGGLGVDYDGTRSSNSE
GSVNYSIQEYVNDSISTLVDASDKNGIPHPNIITESGRALTAHHSVLIFE
VLETTNLPEWDDDEEVTENDHELLQELYGIWDTLNQNRMLEAWHDAQQIR
EEALDLFSHGIVDLQTRAKIERLYWSIMREVNQIASGLKHAPDEFRGLPK
LLADKYFCNFSLFQSLPDSWAIDQIFPIMPIQRLEEKPDRTATLQDITCD
SDGKIANFISTKNVSHYLPVHSLKSKEPYYVGVFLVGAYQEILGDMHNLF
GDTNAVHVSVSDKGYTVEQVIDGETVAEVLDYVQYSPKKLVRTLETWVTQ
SVKEGRISLEEGKEFLSNYRSGLYGYTYLE</v>
      </c>
    </row>
    <row r="326" spans="1:9" ht="224" x14ac:dyDescent="0.2">
      <c r="A326" s="5" t="s">
        <v>432</v>
      </c>
      <c r="B326" t="s">
        <v>433</v>
      </c>
      <c r="C326" s="7" t="s">
        <v>65</v>
      </c>
      <c r="D326" t="str">
        <f t="shared" si="10"/>
        <v>Bacteroides nordii</v>
      </c>
      <c r="E326" s="7">
        <v>2537561664</v>
      </c>
      <c r="F326" s="7">
        <v>2538171389</v>
      </c>
      <c r="G326">
        <v>630</v>
      </c>
      <c r="H326" s="5" t="s">
        <v>469</v>
      </c>
      <c r="I326" s="5" t="str">
        <f t="shared" si="11"/>
        <v>&gt;2538171389 Bacteroides nordii CL02T12C05
MRKWRIEDSEELYNITGWGTSYFGINDKGHVVVTPRKDGIGVDLKELVDE
LQLRDVAAPMLLRFPDILDNRIEKTAHCFKQAAEEYGYKAQNFIIYPIKV
NQMRPVVEEIISHGKKFNLGLEAGSKPELHAVIAVNTDSDSLIICNGYKD
ESYIELALLAQKMGKRIFLVVEKMNELKLIAKMAKQLNVMPNIGIRIKLA
SSGSGKWEESGGDASKFGLTSSELLEALDFLEKKDMKDCLKLIHFHIGSQ
VTKIRRIKTALREASQFYVQLHSMGFNVQFVDIGGGLGVDYDGTRSSSSE
SSVNYSIQEYVNDSISTLVDASDKNNIPHPNIITESGRALTAHHSVLVFE
VLETTTLPEWDDEEEIAPDAHELVQELYGIWDTLNQNKMLEAWHDAQQIR
EEALDLFSHGIVDLKTRAQIERLYWSITREVNQIASGLKHAPDEFRGLSK
LLADKYFCNFSLFQSLPDSWAIDQIFPIMPIQRLDEKPERSATLQDITCD
SDGKIANFISTKNVAHYMPVHSLKSKEPYYLGVFLVGAYQEILGDMHNLF
GDTNAVHVSVNEKGYTIEQIIDGETVAEVLDYVQYNPKKLVRTLETWVTK
SVKEGKISVEEGKEFLSNYRSGLYGYTYLE</v>
      </c>
    </row>
    <row r="327" spans="1:9" ht="96" x14ac:dyDescent="0.2">
      <c r="A327" s="5" t="s">
        <v>432</v>
      </c>
      <c r="B327" t="s">
        <v>433</v>
      </c>
      <c r="C327" s="7" t="s">
        <v>65</v>
      </c>
      <c r="D327" t="str">
        <f t="shared" si="10"/>
        <v>Bacteroides nordii</v>
      </c>
      <c r="E327" s="7">
        <v>2537561664</v>
      </c>
      <c r="F327" s="7">
        <v>2538174252</v>
      </c>
      <c r="G327">
        <v>209</v>
      </c>
      <c r="H327" s="5" t="s">
        <v>470</v>
      </c>
      <c r="I327" s="5" t="str">
        <f t="shared" si="11"/>
        <v>&gt;2538174252 Bacteroides nordii CL02T12C05
MDEKRGTRYPVFGFVTGGTGAFNDGIPPQPYETFAYDLALHQAGIENFNV
IPYTSVMPPEMRGNLVSITPEMNDKFPYLPFRPDLKDQFHHGAILEVIIA
GHGANYAEHKAIATGVGIVWAKKNGKFIGGFAAEYVQFYDSKIDDEIAGA
EARMWLTKSLNHELSMRGLEQDGDKELFHNFINIPSDNPFAYCLTAIGFL
NFGYAPLVK</v>
      </c>
    </row>
    <row r="328" spans="1:9" ht="224" x14ac:dyDescent="0.2">
      <c r="A328" s="5" t="s">
        <v>432</v>
      </c>
      <c r="B328" t="s">
        <v>433</v>
      </c>
      <c r="C328" s="7" t="s">
        <v>67</v>
      </c>
      <c r="D328" t="str">
        <f t="shared" si="10"/>
        <v>Bacteroides ovatus</v>
      </c>
      <c r="E328" s="7">
        <v>641380449</v>
      </c>
      <c r="F328" s="7">
        <v>641382330</v>
      </c>
      <c r="G328">
        <v>630</v>
      </c>
      <c r="H328" s="5" t="s">
        <v>471</v>
      </c>
      <c r="I328" s="5" t="str">
        <f t="shared" si="11"/>
        <v>&gt;641382330 Bacteroides ovatus ATCC 8483
MRKWRIEDSEELYNITGWGTSYFGINDKGHVVVTPRRDGVTVDLKELVDE
LQLRDVASPMLIRFPDILDNRIEKMSSCFKQAAEEYGYKAENFIIYPIKV
NQMRPVVEEIISHGKKFNLGLEAGSKPELHAVIAVNTDSDSLIVCNGYKD
ESYIELALLAQKMGKRIFLVVEKMNELKLIAKMAKQLNVQPNIGIRIKLA
SSGSGKWEESGGDASKFGLTSSELLEALDFLESKGMKDCLKLIHFHIGSQ
VTKIRRIKTALREASQFYVQLHSMGFNVEFVDIGGGLGVDYDGTRSSNSE
GSVNYSIQEYVNDSISTLVDVSDKNGIPHPNIITESGRALTAHHSVLIFE
VLETATLPEWDDEEEIAPDAHELVQELYGIWDSLNQNKMLEAWHDAQQIR
EEALDLFSHGIVDLKTRAQIERLYWSITREINQIAGGLKHAPDEFRGLSK
LLADKYFCNFSLFQSLPDSWAIDQIFPIMPIQRLDEKPERSATLQDITCD
SDGKIANFISTRNVAHYLPVHALKKTEPYYVAVFLVGAYQEILGDMHNLF
GDTNAVHVSVNEKGYNIEQIIDGETVAEVLDYVQYNPKKLVRTLETWVTK
SVKEGKISLEEGKEFLSNYRSGLYGYTYLE</v>
      </c>
    </row>
    <row r="329" spans="1:9" ht="224" x14ac:dyDescent="0.2">
      <c r="A329" s="5" t="s">
        <v>432</v>
      </c>
      <c r="B329" t="s">
        <v>433</v>
      </c>
      <c r="C329" s="7" t="s">
        <v>67</v>
      </c>
      <c r="D329" t="str">
        <f t="shared" si="10"/>
        <v>Bacteroides ovatus</v>
      </c>
      <c r="E329" s="7">
        <v>2684623200</v>
      </c>
      <c r="F329" s="7">
        <v>2687152299</v>
      </c>
      <c r="G329">
        <v>630</v>
      </c>
      <c r="H329" s="5" t="s">
        <v>471</v>
      </c>
      <c r="I329" s="5" t="str">
        <f t="shared" si="11"/>
        <v>&gt;2687152299 Bacteroides ovatus ATCC 8483
MRKWRIEDSEELYNITGWGTSYFGINDKGHVVVTPRRDGVTVDLKELVDE
LQLRDVASPMLIRFPDILDNRIEKMSSCFKQAAEEYGYKAENFIIYPIKV
NQMRPVVEEIISHGKKFNLGLEAGSKPELHAVIAVNTDSDSLIVCNGYKD
ESYIELALLAQKMGKRIFLVVEKMNELKLIAKMAKQLNVQPNIGIRIKLA
SSGSGKWEESGGDASKFGLTSSELLEALDFLESKGMKDCLKLIHFHIGSQ
VTKIRRIKTALREASQFYVQLHSMGFNVEFVDIGGGLGVDYDGTRSSNSE
GSVNYSIQEYVNDSISTLVDVSDKNGIPHPNIITESGRALTAHHSVLIFE
VLETATLPEWDDEEEIAPDAHELVQELYGIWDSLNQNKMLEAWHDAQQIR
EEALDLFSHGIVDLKTRAQIERLYWSITREINQIAGGLKHAPDEFRGLSK
LLADKYFCNFSLFQSLPDSWAIDQIFPIMPIQRLDEKPERSATLQDITCD
SDGKIANFISTRNVAHYLPVHALKKTEPYYVAVFLVGAYQEILGDMHNLF
GDTNAVHVSVNEKGYNIEQIIDGETVAEVLDYVQYNPKKLVRTLETWVTK
SVKEGKISLEEGKEFLSNYRSGLYGYTYLE</v>
      </c>
    </row>
    <row r="330" spans="1:9" ht="224" x14ac:dyDescent="0.2">
      <c r="A330" s="5" t="s">
        <v>432</v>
      </c>
      <c r="B330" t="s">
        <v>433</v>
      </c>
      <c r="C330" s="7" t="s">
        <v>68</v>
      </c>
      <c r="D330" t="str">
        <f t="shared" si="10"/>
        <v>Bacteroides salyersiae</v>
      </c>
      <c r="E330" s="7">
        <v>2531839250</v>
      </c>
      <c r="F330" s="7">
        <v>2532798935</v>
      </c>
      <c r="G330">
        <v>630</v>
      </c>
      <c r="H330" s="5" t="s">
        <v>472</v>
      </c>
      <c r="I330" s="5" t="str">
        <f t="shared" si="11"/>
        <v>&gt;2532798935 Bacteroides salyersiae DSM 18765
MRKWRIEDSEELYNITGWGTSYFGINDKGHVVVTPRKDGVGVDLKELVDE
LQLRDVASPMLIRFPDILDNRIEKTAHCFKQAAEEYGYKAQNFIIYPIKV
NQMRPVVEEIISHGKKFNLGLEAGSKPELHAVIAVNTDSDSLIICNGYKD
ESYIELALLAQKMGKRIFLVVEKMNELKLIAKMAKQLNVMPNIGIRIKLA
SSGSGKWEDSGGDASKFGLTSSELLEALDFLEKKEMKECLKLIHFHIGSQ
VTKIRRIKTALREASQFYVQLHAMGFNVQFVDIGGGLGVDYDGTRSSSSE
SSVNYSIQEYVNDSISTLVDASDKNGIPHPNIITESGRALTAHHSVLIFE
VLETTTLPEWDDEEEIAPDAHELVQELYGIWDTLNQNKMLEAWHDAQQIR
EEALDLFSHGIVDLKTRAQIERLYWSITREINQIAAGLKHAPDEFRSLSK
LLADKYFCNFSLFQSLPDSWAIDQIFPIMPIQRLDEKPDRSATLQDITCD
SDGKIANFISTKNVSHYMPLHSLKSKEPYYLGVFLVGAYQEILGDMHNLF
GDTNAVHVSVNEKGYSIEQIIDGETVAEVLDYVQYSPKKLVRTLETWVTK
SVKEGKISVEEGKEFLSNYRSGLYGYTYLE</v>
      </c>
    </row>
    <row r="331" spans="1:9" ht="224" x14ac:dyDescent="0.2">
      <c r="A331" s="5" t="s">
        <v>432</v>
      </c>
      <c r="B331" t="s">
        <v>433</v>
      </c>
      <c r="C331" s="7" t="s">
        <v>68</v>
      </c>
      <c r="D331" t="str">
        <f t="shared" si="10"/>
        <v>Bacteroides salyersiae</v>
      </c>
      <c r="E331" s="7">
        <v>2916278816</v>
      </c>
      <c r="F331" s="7">
        <v>2916279424</v>
      </c>
      <c r="G331">
        <v>630</v>
      </c>
      <c r="H331" s="5" t="s">
        <v>472</v>
      </c>
      <c r="I331" s="5" t="str">
        <f t="shared" si="11"/>
        <v>&gt;2916279424 Bacteroides salyersiae DSM 18765
MRKWRIEDSEELYNITGWGTSYFGINDKGHVVVTPRKDGVGVDLKELVDE
LQLRDVASPMLIRFPDILDNRIEKTAHCFKQAAEEYGYKAQNFIIYPIKV
NQMRPVVEEIISHGKKFNLGLEAGSKPELHAVIAVNTDSDSLIICNGYKD
ESYIELALLAQKMGKRIFLVVEKMNELKLIAKMAKQLNVMPNIGIRIKLA
SSGSGKWEDSGGDASKFGLTSSELLEALDFLEKKEMKECLKLIHFHIGSQ
VTKIRRIKTALREASQFYVQLHAMGFNVQFVDIGGGLGVDYDGTRSSSSE
SSVNYSIQEYVNDSISTLVDASDKNGIPHPNIITESGRALTAHHSVLIFE
VLETTTLPEWDDEEEIAPDAHELVQELYGIWDTLNQNKMLEAWHDAQQIR
EEALDLFSHGIVDLKTRAQIERLYWSITREINQIAAGLKHAPDEFRSLSK
LLADKYFCNFSLFQSLPDSWAIDQIFPIMPIQRLDEKPDRSATLQDITCD
SDGKIANFISTKNVSHYMPLHSLKSKEPYYLGVFLVGAYQEILGDMHNLF
GDTNAVHVSVNEKGYSIEQIIDGETVAEVLDYVQYSPKKLVRTLETWVTK
SVKEGKISVEEGKEFLSNYRSGLYGYTYLE</v>
      </c>
    </row>
    <row r="332" spans="1:9" ht="224" x14ac:dyDescent="0.2">
      <c r="A332" s="5" t="s">
        <v>432</v>
      </c>
      <c r="B332" t="s">
        <v>433</v>
      </c>
      <c r="C332" s="7" t="s">
        <v>69</v>
      </c>
      <c r="D332" t="str">
        <f t="shared" si="10"/>
        <v>Bacteroides stercoris</v>
      </c>
      <c r="E332" s="7">
        <v>641736196</v>
      </c>
      <c r="F332" s="7">
        <v>642198809</v>
      </c>
      <c r="G332">
        <v>630</v>
      </c>
      <c r="H332" s="5" t="s">
        <v>473</v>
      </c>
      <c r="I332" s="5" t="str">
        <f t="shared" si="11"/>
        <v>&gt;642198809 Bacteroides stercoris ATCC 43183
MRKWRIEDSEELYNITGWGTSYFGINDKGHVVVTPRKDGVGVDLKDLVDE
LQLRDVTAPMLVRFPDILDNRIEKISCCFRQAAEEYGYKAENFIIYPIKV
NQMRPVVEEIISHGKKFNLGLEAGSKPELHAVIAINMDSDSLIICNGYKD
ESYIELALLAQKMGKRIFLVVEKMNELKLIAKMAKQLNVKPNIGIRIKLA
SSGSGKWEDSGGDASKFGLSSSELLEALDFMASKGMQDCLKLIHFHIGSQ
VTKIRRIKTALREASQFYVQLHNMGFNVEFVDIGGGLGVDYDGTRSSNSE
GSVNYSIQEYVNDSISTLVDASDKNGIPHPNIITESGRALTAHHSVLIFE
VLETTNLPEWDDDEEVTENDHELLRELYGIWDTLNQNRMLEAWHDAQQIR
EEALDLFSHGIVDLQTRAKIERLYWSIMREVNQIAGGLKHAPDEFRGLPK
LLADKYFCNFSLFQSLPDSWAIDQIFPIMPIQRLDERPDRTATLQDITCD
SDGKIANFISTKNVSHYLPVHSLKSKESYYVGVFLVGAYQEILGDMHNLF
GDTNAVHVSVSDKGYTIEQVIDGETVAEVLDYVQYSPKKLVRTLETWVSQ
SVKEGRISLEEGKEFLSNYRSGLYGYTYLE</v>
      </c>
    </row>
    <row r="333" spans="1:9" ht="224" x14ac:dyDescent="0.2">
      <c r="A333" s="5" t="s">
        <v>432</v>
      </c>
      <c r="B333" t="s">
        <v>433</v>
      </c>
      <c r="C333" s="7" t="s">
        <v>69</v>
      </c>
      <c r="D333" t="str">
        <f t="shared" si="10"/>
        <v>Bacteroides stercoris</v>
      </c>
      <c r="E333" s="7">
        <v>2916293514</v>
      </c>
      <c r="F333" s="7">
        <v>2916294881</v>
      </c>
      <c r="G333">
        <v>630</v>
      </c>
      <c r="H333" s="5" t="s">
        <v>457</v>
      </c>
      <c r="I333" s="5" t="str">
        <f t="shared" si="11"/>
        <v>&gt;2916294881 Bacteroides stercoris ATCC 43183
MRKWRIEDSEELYNITGWGTSYFGINDKGHVVVTPRKDGVGVDLKELVDE
LQLRDVTAPMLVRFPDILDNRIEKISCCFRQAAEEYGYKAENFIIYPIKV
NQMRPVVEEIISHGKKFNLGLEAGSKPELHAVIAINMDSDSLIICNGYKD
ESYIELALLAQKMGKRIFLVVEKLNELKLIAKMAKQLNVKPNIGIRIKLA
SSGSGKWEDSGGDASKFGLSSSELLEALDFMADKGMQDCLKLIHFHIGSQ
VTKIRRIKTALREASQFYVQLHSMGFKVEFVDIGGGLGVDYDGTRSSNSE
GSVNYSIQEYVNDSISTLVDASDKNGIPHPNIITESGRALTAHHSVLIFE
VLETTNLPEWDDEEEVTENDHELLRELYGIWDTLNQNKMLEAWHDAQQIR
EEALDLFSHGIVDLQTRAKIERLYWSIMREVNQIAGGLKHAPDEFRGLPK
LLADKYFCNFSLFQSLPDSWAIDQIFPIMPIQRLDEKPDRTATLQDITCD
SDGKIANFISTKNVSHYLPVHSLKSKEPYYVGVFLVGAYQEILGDMHNLF
GDTNAVHVSVSDKGYTIEQVIDGETVAEVLDYVQYSPKKLVRTLETWVTQ
SVKEGRISLEEGKEFLSNYRSGLYGYTYLE</v>
      </c>
    </row>
    <row r="334" spans="1:9" ht="224" x14ac:dyDescent="0.2">
      <c r="A334" s="5" t="s">
        <v>432</v>
      </c>
      <c r="B334" t="s">
        <v>433</v>
      </c>
      <c r="C334" s="7" t="s">
        <v>474</v>
      </c>
      <c r="D334" t="str">
        <f t="shared" si="10"/>
        <v>Bacteroides thetaiotaomicron</v>
      </c>
      <c r="E334" s="7">
        <v>2978189822</v>
      </c>
      <c r="F334" s="7">
        <v>2978193753</v>
      </c>
      <c r="G334">
        <v>630</v>
      </c>
      <c r="H334" s="5" t="s">
        <v>475</v>
      </c>
      <c r="I334" s="5" t="str">
        <f t="shared" si="11"/>
        <v>&gt;2978193753 Bacteroides thetaiotaomicron AF03-26
MRKWRIEDSEELYNITGWGTSYFSINDAGHVVVTPRRDGVTVDLKELVDE
LQLRDVASPMLLRFPDILDNRIEKMSSCFKQAAEEYGYKAENFIIYPIKV
NQMRPVVEEIISHGKKFNLGLEAGSKPELHAVIAVNTDSDSLIVCNGYKD
ESYIELALLAQKMGKRIFLVVEKMNELKLIAKMAKQLNVQPNIGIRIKLA
SSGSGKWEESGGDASKFGLTSSELLEALDFMESKGLKDCLKLIHFHIGSQ
VTKIRRIKTALREASQFYVQLHSMGFNVEFVDIGGGLGVDYDGTRSSNSE
GSVNYSIQEYVNDSISTLVDVSDKNGIPHPNIITESGRALTAHHSVLIFE
VLETATLPEWDDEEEIAPDAHELVQELYSIWDSLNQNKMLEAWHDAQQIR
EEALDLFSHGIVDLKTRAQIERLYWSITREINQIAGGLKHAPDEFRGLSK
LLADKYFCNFSLFQSLPDSWAIDQIFPIMPIQRLDEKPERSATLQDITCD
SDGKIANFISTRNVAHYLPVHSLKKTEPYYLAVFLVGAYQEILGDMHNLF
GDTNAVHVSVNEKGYNIEQIIDGETVAEVLDYVQYNPKKLVRTLETWVTK
SVKEGKISLEEGKEFLSNYRSGLYGYTYLE</v>
      </c>
    </row>
    <row r="335" spans="1:9" ht="224" x14ac:dyDescent="0.2">
      <c r="A335" s="5" t="s">
        <v>432</v>
      </c>
      <c r="B335" t="s">
        <v>433</v>
      </c>
      <c r="C335" s="7" t="s">
        <v>72</v>
      </c>
      <c r="D335" t="str">
        <f t="shared" si="10"/>
        <v>Bacteroides uniformis</v>
      </c>
      <c r="E335" s="7">
        <v>641380447</v>
      </c>
      <c r="F335" s="7">
        <v>641386981</v>
      </c>
      <c r="G335">
        <v>630</v>
      </c>
      <c r="H335" s="5" t="s">
        <v>476</v>
      </c>
      <c r="I335" s="5" t="str">
        <f t="shared" si="11"/>
        <v>&gt;641386981 Bacteroides uniformis ATCC 8492
MRKWRIEDSEELYNVTGWGTSYFGINDKGHVVVTPRKDGVAVDLKELVDE
LQLRDVAAPVLVRFPDILDNRIEKVSCCFRQAADEYGYKGENFIIYPIKV
NQMRPVVEEMINHGKKFNLGLEAGSKPELHAVIGVNTDPGSLVVCNGYKD
ESFIELALLAQKMGKRIFLVVEKLNELNLIAKMAKQLKVKPNIGIRIKLA
SSGSGKWEESGGDASKFGLTSSELLEALDFLEKKDMKDCLKLIHFHIGSQ
ITKIRRIKNALREASQFFVQLNKMGFNIEFVDTGGGMGVDYDGTRSSSSE
SSVNYSIQEYVNDVVSTFVDVADKHGFPHPNIITETGRSLTAHHSVLIFE
VLETASLPEMDDDWEPGEDAHELVKELYDIWDNLSQRSMLEPWHDAQQIR
EEALDLFSHGIVDLNTRAQIEKLYWSICREINSIASGMKHCPEEFRKLSK
LLADKYFCNFSLFQSLPDSWAIDQMFPIMPIQRLDERPDREATLQDMTCD
SDGKIANFVSSRADTTTLPLHSLRDKEHYYLAVFLVGAYQEILGDMHNLF
GDTNAVHVSVNSKGYTIDQLIDGETVAEVLDYVQYNPKKLVRTLETWVTQ
SVKEGRISVEEGKEFLSNYRSGLYGYTYLE</v>
      </c>
    </row>
    <row r="336" spans="1:9" ht="224" x14ac:dyDescent="0.2">
      <c r="A336" s="5" t="s">
        <v>432</v>
      </c>
      <c r="B336" t="s">
        <v>433</v>
      </c>
      <c r="C336" s="7" t="s">
        <v>72</v>
      </c>
      <c r="D336" t="str">
        <f t="shared" si="10"/>
        <v>Bacteroides uniformis</v>
      </c>
      <c r="E336" s="7">
        <v>2916274279</v>
      </c>
      <c r="F336" s="7">
        <v>2916274751</v>
      </c>
      <c r="G336">
        <v>630</v>
      </c>
      <c r="H336" s="5" t="s">
        <v>477</v>
      </c>
      <c r="I336" s="5" t="str">
        <f t="shared" si="11"/>
        <v>&gt;2916274751 Bacteroides uniformis ATCC 8492
MRKWRIEDSEELYNITGWGTSYFSINDKGHVVVTPRKDGVAVDLKELVDE
LQLRDVAAPVLVRFPDILDNRIEKVSCCFRQAADEYGYKGENFIIYPIKV
NQMRPVVEEMINHGKKFNLGLEAGSKPELHAVIGVNTDPDSLVVCNGYKD
ESFIELALLAQKMGKRIFLVVEKLNELNLIAKMAKQLKVKPNIGIRIKLA
SSGSGKWEESGGDASKFGLTSSELLEALDFLEKKDMKDCLKLIHFHIGSQ
ITKIRRIKNALREASQFFVQLNKMGFNIEFVDTGGGMGVDYDGTRSSSSE
SSVNYSIQEYVNDVVSTFVDAANKHGFPHPNIITETGRSLTAHHSVLIFE
VLETASLPEMDDDWEPGEDAHELVKELYDIWDNLSQRSMLEPWHDAQQIR
EEALDLFSHGIVDLNTRAQIEKLYWSICREINSIASGMKHCPEEFRKLSK
LLADKYFCNFSLFQSLPDSWAIDQMFPIMPIQRLDERPDREATLQDMTCD
SDGKIANFVSSRADTTTLPLHSLRDKEHYYLAVFLVGAYQEILGDMHNLF
GDTNAVHVSVNSKGYTIDQLIDGETVAEVLDYVQYNPKKLVRTLETWVTQ
SVKEGRISVEEGKEFLSNYRSGLYGYTYLE</v>
      </c>
    </row>
    <row r="337" spans="1:9" ht="224" x14ac:dyDescent="0.2">
      <c r="A337" s="5" t="s">
        <v>432</v>
      </c>
      <c r="B337" t="s">
        <v>433</v>
      </c>
      <c r="C337" s="7" t="s">
        <v>74</v>
      </c>
      <c r="D337" t="str">
        <f t="shared" si="10"/>
        <v>Bacteroides xylanisolvens</v>
      </c>
      <c r="E337" s="7">
        <v>2958355860</v>
      </c>
      <c r="F337" s="7">
        <v>2958357916</v>
      </c>
      <c r="G337">
        <v>630</v>
      </c>
      <c r="H337" s="5" t="s">
        <v>478</v>
      </c>
      <c r="I337" s="5" t="str">
        <f t="shared" si="11"/>
        <v>&gt;2958357916 Bacteroides xylanisolvens AF38-2
MRKWRIEDSEELYNITGWGTSYFGINDKGHVVVTPRKDGVSVDLKELVDE
LQLRDVASPMLVRFPDILDNRIEKMSSCFKQAAEEYGYKAQNFIIYPIKV
NQMRPVVEEIISHGKKFNLGLEAGSKPELHAVIAVNTDSDSLIVCNGYKD
ESYIELALLAQKMGKRIYLVVEKMNELKLIAKMAKQLNVQPNIGIRIKLA
SSGSGKWEESGGDASKFGLTSSELLEALDFLESKGLKDCLKLIHFHIGSQ
VTKIRRIKTALREASQFYVQLHSMGFNVEFVDIGGGLGVDYDGTRSSNSE
GSVNYSIQEYVNDSISTLVDVSDKNGIPHPNIITESGRALTAHHSVLIFE
VLETATLPEWDDEEEIAPDAHELVQELYGIWDSLNQNKMLEAWHDAQQIR
EEALDLFSHGIVDLKTRAQIERLYWSITREINQIAAGLKHAPDEFRGLSK
LLADKYFCNFSLFQSLPDSWAIDQIFPIMPIQRLDEKPERSATLQDITCD
SDGKIANFISTRNVAHYLPVHALKKTEPYYVAVFLVGAYQEILGDMHNLF
GDTNAVHVSVNEKGYNIEQIIDGETVAEVLDYVQYNPKKLVRTLETWVTK
SVKEGKISLEEGKEFLSNYRSGLYGYTYLE</v>
      </c>
    </row>
    <row r="338" spans="1:9" ht="224" x14ac:dyDescent="0.2">
      <c r="A338" s="5" t="s">
        <v>432</v>
      </c>
      <c r="B338" t="s">
        <v>433</v>
      </c>
      <c r="C338" s="7" t="s">
        <v>76</v>
      </c>
      <c r="D338" t="str">
        <f t="shared" si="10"/>
        <v>Barnesiella intestinihominis</v>
      </c>
      <c r="E338" s="7">
        <v>2529292932</v>
      </c>
      <c r="F338" s="7">
        <v>2530576175</v>
      </c>
      <c r="G338">
        <v>632</v>
      </c>
      <c r="H338" s="5" t="s">
        <v>479</v>
      </c>
      <c r="I338" s="5" t="str">
        <f t="shared" si="11"/>
        <v>&gt;2530576175 Barnesiella intestinihominis YIT 11860
MRKWRIEDSAELYNINGWGLKYFSINDKGHVAVTPREGSASVDLKELMDE
LQVRDVTSPVLLRFPDILDNRIEKISKCFQQAADEYGYTAKNFIIYPIKV
NQMRQVVEEIVSHGKKFNIGLEAGSKPELHAVLAINTDENSLIICNGYKD
ENYVELALLAQKMGRRIFLVVEKLNELRLIADISKRLKIRPNIGIRIKLA
SSGSGKWEESGGDGSKFGLNSSELLEALDFLEKAKMTDCLKLIHFHIGSQ
ITKIRRIKNALKEASQFYVQLQNMGFHVEFVDIGGGLGVDYDGTRSSSSE
SSMNYSIQEYVNDSVSALVDACAKNNLPQPNIITESGRSLTAHHSVLVFE
VLETTSLPIWDEKEELGENPHELVDELYKIWDNMNQPRLLESWHDALQIR
EEALDLFGLGLLDLRTRAQIEQLFWSVAREVNEIASDMKHAPEELRKISK
LLPDKYFCNFSLFQSLPDSWSIDQLFPIMPISRLDERPDRTATIQDITCD
SDGKINNFISSHGANSHLAVHALNNKEPYYIGVFLVGAYQEILGDMHNLF
GDTNAVHVSVYKDRYEIDQVIDGETVAEVLDYVQFSPKKLVRSVETWVTS
SMKAGIITPEEGREFLSNYRSGLYGYTYLEND</v>
      </c>
    </row>
    <row r="339" spans="1:9" ht="80" x14ac:dyDescent="0.2">
      <c r="A339" s="5" t="s">
        <v>432</v>
      </c>
      <c r="B339" t="s">
        <v>433</v>
      </c>
      <c r="C339" s="7" t="s">
        <v>480</v>
      </c>
      <c r="D339" t="str">
        <f t="shared" si="10"/>
        <v>Bilophila wadsworthia</v>
      </c>
      <c r="E339" s="7">
        <v>2561511128</v>
      </c>
      <c r="F339" s="7">
        <v>2562179839</v>
      </c>
      <c r="G339">
        <v>194</v>
      </c>
      <c r="H339" s="5" t="s">
        <v>481</v>
      </c>
      <c r="I339" s="5" t="str">
        <f t="shared" si="11"/>
        <v>&gt;2562179839 Bilophila wadsworthia ATCC 49260
MTTLGTRYPTLAFISGGVGEAEDGIPPQPFETFCYDSALMQAKIENFNII
PYTSVLPKELYNNIVPVDSVASSFKHGAVLEVIMAANGARLEEHRAIATG
LGICWGKNKQGELIGGWAAEYVEYFPTWIDDDIAKAHAEMWLNKSLKHEL
SLRGVEQHSEFQFWHNYLNLTKPYGYCLTVMGFLNFEFADPVKR</v>
      </c>
    </row>
    <row r="340" spans="1:9" ht="224" x14ac:dyDescent="0.2">
      <c r="A340" s="5" t="s">
        <v>432</v>
      </c>
      <c r="B340" t="s">
        <v>433</v>
      </c>
      <c r="C340" s="7" t="s">
        <v>480</v>
      </c>
      <c r="D340" t="str">
        <f t="shared" si="10"/>
        <v>Bilophila wadsworthia</v>
      </c>
      <c r="E340" s="7">
        <v>2561511128</v>
      </c>
      <c r="F340" s="7">
        <v>2562183427</v>
      </c>
      <c r="G340">
        <v>640</v>
      </c>
      <c r="H340" s="5" t="s">
        <v>482</v>
      </c>
      <c r="I340" s="5" t="str">
        <f t="shared" si="11"/>
        <v>&gt;2562183427 Bilophila wadsworthia ATCC 49260
VAIKRTLQQWSVEDSTELYGIRNWGAGYFGVSPEGDVVIYPSGENKGVAV
SVPEVIRGMRERGYDMPVLLRIENILDSQITLLHESFRKAIASLGYKGEY
RGVFPIKVNQQQHTVEKIAQFGSRFHHGLEVGSKAELISAISQLKDPEAC
LICNGYKDEEFIDLGLSAVRMGFKCIFVMEMPGELELILERSAALGVRPL
LGVRVKLITKGSGHWAGSCGERSAFGLTTAQVVDIVDTLKQHDMLDCLQL
LHYHLGSQVPNIRDIRTAVMESTRVYAGLVQEGAKMGYLDLGGGLAVDYD
GSHTNYVSSRNYSMDEYCTDVVEAVMTILDQQGIEHPHIVTESGRATVAY
YSILLFNILDVSIAETGESIPDVLPEDVPEPVVNLREVLQGLSVRNLQEC
YNDAVYYRDEMRQLFITGRVTLRQRTLADKYFWAIINRIAEEKEKLKHTP
KELADIDSTLADIYYGNFSVFQSLPDAWAIDQLFPVMPVHRLTEFPSRKA
VISDITCDSDGRIDKFIDPQGMRTSLDLHPLVDGDEYYLGVFLVGAYQET
LGDLHNLLGDTNVVSIRISEDGSYQFVREIRGDSVADILDYVEYDPRRIL
EDLREAAERAVREKRITPSERYKILQTFEDGLRGYTYFER</v>
      </c>
    </row>
    <row r="341" spans="1:9" ht="176" x14ac:dyDescent="0.2">
      <c r="A341" s="5" t="s">
        <v>432</v>
      </c>
      <c r="B341" t="s">
        <v>433</v>
      </c>
      <c r="C341" s="7" t="s">
        <v>483</v>
      </c>
      <c r="D341" t="str">
        <f t="shared" si="10"/>
        <v>Blautia hydrogenotrophica</v>
      </c>
      <c r="E341" s="7">
        <v>2802429519</v>
      </c>
      <c r="F341" s="7">
        <v>2805629350</v>
      </c>
      <c r="G341">
        <v>476</v>
      </c>
      <c r="H341" s="5" t="s">
        <v>484</v>
      </c>
      <c r="I341" s="5" t="str">
        <f t="shared" si="11"/>
        <v>&gt;2805629350 Blautia hydrogenotrophica 2789STDY5608857
MRELYHQLKSYSKKDYYPFHMPGHKRNPFSLEKNIPWEMDITEIDGFDNL
HHPEGILAEVQKNAAKLYGVRESFLSVNGSTAALLTAVSAAMEPGKKILM
SRNCHKAVYHGIYLRNLIPVYLYPEVFREYEINGGVDPEEVSRALDEDRD
IKAVLITSPTYDGIVSDIKKISEIVHRHGIPLIVDEAHGAHFRFSEFFPN
SAVDEGADLVIQSMHKTLPALTQTALLHRCSDRVERDRLQRFMGIYQSSS
PSYLLMASIDWCVGFLAEEAALYWEAYVQLLKSTRADLKKLKNIRLVGEE
LIGKKNVKDVDLSKLLFCLPEGIGNGHWLNHKLREDYHLEMEMEAERYVL
GISSVCDSQNGMRRLIKAMGEIDAQVPSEKRREWEKRFVIDKEDMPVQKI
TIAEALEKSTKKVLLNQSEGEISAEFVYLYPPGIPLLTPGEKISKSLLRA
LDRYRKQGIEIQGLADLEGKWIKTVV</v>
      </c>
    </row>
    <row r="342" spans="1:9" ht="192" x14ac:dyDescent="0.2">
      <c r="A342" s="5" t="s">
        <v>432</v>
      </c>
      <c r="B342" t="s">
        <v>433</v>
      </c>
      <c r="C342" s="7" t="s">
        <v>78</v>
      </c>
      <c r="D342" t="str">
        <f t="shared" si="10"/>
        <v>Blautia luti</v>
      </c>
      <c r="E342" s="7">
        <v>2960572437</v>
      </c>
      <c r="F342" s="7">
        <v>2960572967</v>
      </c>
      <c r="G342">
        <v>550</v>
      </c>
      <c r="H342" s="5" t="s">
        <v>485</v>
      </c>
      <c r="I342" s="5" t="str">
        <f t="shared" si="11"/>
        <v>&gt;2960572967 Blautia luti MSK.13.40
MRQPAFLCNRKFRWNFLLYKKLCRVGYHCNGRADGAGDAPLQAENPANRI
LYTDKGTGNGDAMNRTRFKLNQNRAPIHEVLENFRRMRVVPFDVPGHKRG
RGNPELTEFLGQKCVGVDVNSMKPLDNLCHPVSVIREAEELAADAFGAAH
AFLMVGGTTSSVQTMVLTACKRGDEIILPRNVHRSVLNALVLCGAIPVYV
NPEVDQRLGISLGMRREQVAKAIKEHPNAVAVLVNNPTYYGICSDLRAIV
RMAHEAGMLCLADEAHGTHFYFGGGLPVSAMEAGADMASVSMHKSGGSLT
QSSLLLTGPGVHAGYVRQIINLTQTTSGSYLLMSSLDISRRNLAQRGRQI
FHQVADMAEYAREEINAIGGYYAFGKELMNGDSVFDFDITKLSVHTLDIG
LAGIEVYDILRDEYDIQIEFGDIGNILAYLSIGDRAQEIERLVSALAEIR
RRFQKDKSGLLDQEYIDPQVVTSPQEAFYAEKCSLPLRETEGKVCSEFVM
CYPPGIPILAPGERITPEILDYIEYAKAKGCNMTGPEDPDILRLNVLERV</v>
      </c>
    </row>
    <row r="343" spans="1:9" ht="176" x14ac:dyDescent="0.2">
      <c r="A343" s="5" t="s">
        <v>432</v>
      </c>
      <c r="B343" t="s">
        <v>433</v>
      </c>
      <c r="C343" s="7" t="s">
        <v>78</v>
      </c>
      <c r="D343" t="str">
        <f t="shared" si="10"/>
        <v>Blautia luti</v>
      </c>
      <c r="E343" s="7">
        <v>2960572437</v>
      </c>
      <c r="F343" s="7">
        <v>2960575854</v>
      </c>
      <c r="G343">
        <v>478</v>
      </c>
      <c r="H343" s="5" t="s">
        <v>486</v>
      </c>
      <c r="I343" s="5" t="str">
        <f t="shared" si="11"/>
        <v>&gt;2960575854 Blautia luti MSK.13.40
MEERLYKKLESYGRSDFYPFHMPGHKRNPLAVDGDFPVERDITEINGFDN
LHHAEDLLKRAQEDVARLYGVPESFYSINGSSGAILAAVSAAVGKGGQIL
IARNCHKAVYHAIYLRDLGATYIYPHEDPRLGINGGISPSRVEMYLAENP
EIEAVLITSPTYDGIVSDVARIAEVVHNHGIPLIVDEAHGAHFHFSDYFP
VSAAELGADVVINSVHKTLPCLTQTGVIHLCSDRVSREKLIRFLGIYQSS
SPSYVLMSSIDACMDKLEREGDEMFRVFTENLEKARERLGKCKYIRLVTP
QACECQRVFDFDRSKLLLSTVDSSLNGRQLHQILREEFHLEMEMEAENYV
LALAAVGDTEEGFRRLCEAVEEIDRRESLKYREEPVEKEPLKNGKMKQMM
RISEAMDAENERYPLDECIGRTSAEFAYLYPPGIPLIVPGEQISGHFVKN
VRRYLEQGFEVQGLSDQTSETVCVVKNE</v>
      </c>
    </row>
    <row r="344" spans="1:9" ht="144" x14ac:dyDescent="0.2">
      <c r="A344" s="5" t="s">
        <v>432</v>
      </c>
      <c r="B344" t="s">
        <v>433</v>
      </c>
      <c r="C344" s="7" t="s">
        <v>487</v>
      </c>
      <c r="D344" t="str">
        <f t="shared" si="10"/>
        <v>Blautia obeum</v>
      </c>
      <c r="E344" s="7">
        <v>640963024</v>
      </c>
      <c r="F344" s="7">
        <v>641006577</v>
      </c>
      <c r="G344">
        <v>368</v>
      </c>
      <c r="H344" s="5" t="s">
        <v>488</v>
      </c>
      <c r="I344" s="5" t="str">
        <f t="shared" si="11"/>
        <v>&gt;641006577 Blautia obeum ATCC 29174
MPGHKRNPASVRGEFPLERDITEIEGFDNLHHPEDLLLEAQQNVAKLYGT
RESFYSVNGSTAALLAAISAAVPRNGQILVARNCHKAVYHAIYLRNLKPA
YIYPQMDSEWWINGGIFPDKVERCLAENPEIQAVLITSPTYDGVVSDVKE
IAEIAHKYGVPLIVDEAHGAHFHFSNYFPASAAELGADLVIQSFHKTLPA
MTQTAVLHNCSDRVDSRLIRRFMGIYQTSSPSYILMASIDACMDTMAAEG
KQMFRDFTRILEQTRKRLSVCKYIRLVDPVKGKNGVFDYDRSKLVFSTRA
SLLSGSDLYHILLDRYHIQMEMESENYVLAIASVGDREEGFERLCQAIEE
LDQEQADLIKAGIPAEEK</v>
      </c>
    </row>
    <row r="345" spans="1:9" ht="176" x14ac:dyDescent="0.2">
      <c r="A345" s="5" t="s">
        <v>432</v>
      </c>
      <c r="B345" t="s">
        <v>433</v>
      </c>
      <c r="C345" s="7" t="s">
        <v>487</v>
      </c>
      <c r="D345" t="str">
        <f t="shared" si="10"/>
        <v>Blautia obeum</v>
      </c>
      <c r="E345" s="7">
        <v>640963024</v>
      </c>
      <c r="F345" s="7">
        <v>641008143</v>
      </c>
      <c r="G345">
        <v>490</v>
      </c>
      <c r="H345" s="5" t="s">
        <v>489</v>
      </c>
      <c r="I345" s="5" t="str">
        <f t="shared" si="11"/>
        <v>&gt;641008143 Blautia obeum ATCC 29174
MMKGSRFKLNQNHAPIHEALETFRRMRVVPFDVPGHKRGRGNPELTEFLG
QKCVGVDVNSMKPLDNLCHPVSVIREAEELAADAFGAAHAFLMVGGTTSS
VQTMVLTACKRGDEIILPRNVHRSVLNALVLCGAIPVYVNPEVDQRLGIS
LGMKREQVEKAIKEHPKAVAVLVNNPTYYGICSDLRAIVKMAHDAGMLCL
ADEAHGTHFYFGGGLPVSAMAAGADMAAVSMHKSGGSLTQSSLLLTGPDV
HAGYVRQIINLTQTTSGSYLLMSSLDISRRNLAQRGRQIFHQVADMAEYA
REEINAIGGYYAFGKELVNGDSVFDFDITKLSVHTLDIGLAGIEVYDILR
DEYDIQIEFGDIGNILAYLSIGDRAQEVERLVSALAEIRRRFQTDGSGLL
SQEYIDPQVVTSPQDAFYADKCSLPLRETEGKVCSEFVMCYPPGIPILAP
GERITAEILDYIEYAKAKGCNMTGPEDPDILRLNVLTGRE</v>
      </c>
    </row>
    <row r="346" spans="1:9" ht="176" x14ac:dyDescent="0.2">
      <c r="A346" s="5" t="s">
        <v>432</v>
      </c>
      <c r="B346" t="s">
        <v>433</v>
      </c>
      <c r="C346" s="7" t="s">
        <v>490</v>
      </c>
      <c r="D346" t="str">
        <f t="shared" si="10"/>
        <v>Blautia producta</v>
      </c>
      <c r="E346" s="7">
        <v>2515154176</v>
      </c>
      <c r="F346" s="7">
        <v>2515951335</v>
      </c>
      <c r="G346">
        <v>482</v>
      </c>
      <c r="H346" s="5" t="s">
        <v>491</v>
      </c>
      <c r="I346" s="5" t="str">
        <f t="shared" si="11"/>
        <v>&gt;2515951335 Blautia producta ATCC 27340
MEKQIWLDEALYEYGGKDYYPFHMPGHKRVFCPETLKKPYMVDITEIDGF
DDLHHAEGILLEAQGRAASLYRALETRYLVNGSTSGILAAVSAGTSRGGE
ILMARNCHKAAYHAAYLRGLKTHYVFPKTDRVMGLNGGISPADVRKMLEN
YPGIEAVLITSPTYDGVVSDVKEIAETAHAFQVPLIVDEAHGAHFPFSDD
FPKSALDCGADVVIHSLHKTLPSLTQTALLHRNSERVRADKLNHFLGIYQ
SSSPSYLFMAGMDACVRLIREEGRERFGEYVKRLKVCRERLKALKNLHLV
SKDEILGLGSVYDLDESKLVISAAGTAVDGAGLYRILLERYHLQMEMAAS
RYVIALTSVMDTEEGFSRLEQALLDIDKDLGNAGSGRTGLSFEDMRKDMS
GEVCTAIAEAVEGVQEEIDLADSEGRISSEYAYLYPPGIPFLVPGERISS
HVLRQLCIWKEQGLDIQGLNDYTLKKIHVLRR</v>
      </c>
    </row>
    <row r="347" spans="1:9" ht="176" x14ac:dyDescent="0.2">
      <c r="A347" s="5" t="s">
        <v>432</v>
      </c>
      <c r="B347" t="s">
        <v>433</v>
      </c>
      <c r="C347" s="7" t="s">
        <v>490</v>
      </c>
      <c r="D347" t="str">
        <f t="shared" si="10"/>
        <v>Blautia producta</v>
      </c>
      <c r="E347" s="7">
        <v>2515154176</v>
      </c>
      <c r="F347" s="7">
        <v>2515954285</v>
      </c>
      <c r="G347">
        <v>486</v>
      </c>
      <c r="H347" s="5" t="s">
        <v>492</v>
      </c>
      <c r="I347" s="5" t="str">
        <f t="shared" si="11"/>
        <v>&gt;2515954285 Blautia producta ATCC 27340
MSELNQERAPIYEALERFRKMRVVPFDVPGHKHGKGNPELVELLGEKCVG
IDVNSMKPLDNLCHPVSVIREAEELAAEAFGAAHAFLMVGGTTSSVQSMV
LSCCKRGDKIIMPRNVHRSAINALVLCGAQPIYVNPDVDCRLGISLGMRL
EQVEAAIRNNPDAVAVFVNNPTYYGVCSDLRSIVKLAHEHGMLVLADEAH
GTHFYFGEGLPVSAMAAGADITAVSMHKSGGSLTQSSFLLTGPGVSVGHV
RQIINLTQTTSGSYLLLSSLDISRRNLALRGRREFEKVIDLAEYAREEIN
NIGGYYAFSQDLVNGNSIFAFDRTKLSVHTLEIGLAGIEVYDILRDEYDI
QIEFGDIGNILAYLSIGDRRQEVERLVSALAEVKRRYKKDRAGMLSQEYI
DPKVVATPQEAFYAPKESLPLEQTAGRICSEFVMCYPPGIPILAPGEEIT
EDILNYIVYAKEKGCSMTGPEDPGIRHLNVLKGGAV</v>
      </c>
    </row>
    <row r="348" spans="1:9" ht="272" x14ac:dyDescent="0.2">
      <c r="A348" s="5" t="s">
        <v>432</v>
      </c>
      <c r="B348" t="s">
        <v>433</v>
      </c>
      <c r="C348" s="7" t="s">
        <v>82</v>
      </c>
      <c r="D348" t="str">
        <f t="shared" si="10"/>
        <v>Brachymonas chironomi</v>
      </c>
      <c r="E348" s="7">
        <v>2518285616</v>
      </c>
      <c r="F348" s="7">
        <v>2518641859</v>
      </c>
      <c r="G348">
        <v>786</v>
      </c>
      <c r="H348" s="5" t="s">
        <v>493</v>
      </c>
      <c r="I348" s="5" t="str">
        <f t="shared" si="11"/>
        <v>&gt;2518641859 Brachymonas chironomi DSM 19884
VKFRFPIVIIDEDYRAENISGLGIRALAEAIESEGFEVVGVTSYGDLTQF
AQQQSRASAFILSIDDEEFAEVSDESDVSLAVENLRNFIEEVRRKNEDVP
IYVYGETKTSRHLPNDILRELHGFIHMFEDTPEFVARHIIREAKAYLEYI
QPPFFKALLDYAEDGSYSWHCPGHSGGVAFLKSPIGQMYHQFYGENMLRA
DVCNAVEELGQLLDHNGAIGESERNAARIFNADHCFFVTNGTSTSNKIVW
HHTVAAGDVVVVDRNCHKSNLHAIIMTGAIPVFLKPTRNNFGIIGPIPQE
EFSPEAIRAKIAANPLLKGVDPDTVKPRILTLTQSTYDGVLYNTETIKQM
VDGYVDNLHFDEAWLPHAAFHPFYGTFHAMGRKRGRPARTMVYSTQSIHK
LLAGISQASHVLVQDSQERKLDSYLFNEAYLMHTSTSPQYSIIASCDVAA
AMMEPPGGTALVEESIAEALDFRRAMRKVEQEFGNDWWFQVWGPESFADE
GMGRADDWIIRSGEPGDQSWHGFGDLADGFNMLDPIKATIVTPGLRMDGT
FDETGIPASIVTKYLAEHGVVVEKTGLYSFFIMFTIGITKGRWNTMLTEL
QQFKDDYDKNQPMWRVMPEFCQSHRRYERMGLRDLCQHVHTLYAEYDIAR
LTTEMYLSELAPAMTPADAYAHIARRRTERVAIDQLEGRVTVGLLTPYPP
GIPLLIPGEVFNRKIVDYLKFAREFARKCPGFETDIHGLVEQVDANGERH
FYADCVADGEPSQATPPLTMDDMIQTQHHSPFSSNF</v>
      </c>
    </row>
    <row r="349" spans="1:9" ht="224" x14ac:dyDescent="0.2">
      <c r="A349" s="5" t="s">
        <v>432</v>
      </c>
      <c r="B349" t="s">
        <v>433</v>
      </c>
      <c r="C349" s="7" t="s">
        <v>84</v>
      </c>
      <c r="D349" t="str">
        <f t="shared" si="10"/>
        <v>Butyricimonas virosa</v>
      </c>
      <c r="E349" s="7">
        <v>2540341191</v>
      </c>
      <c r="F349" s="7">
        <v>2540878690</v>
      </c>
      <c r="G349">
        <v>630</v>
      </c>
      <c r="H349" s="5" t="s">
        <v>494</v>
      </c>
      <c r="I349" s="5" t="str">
        <f t="shared" si="11"/>
        <v>&gt;2540878690 Butyricimonas virosa DSM 23226
MRKWSIDDSAELYNINGWGLNYFSINEKGHVTVTPKVGGPKIDIKELMEE
LQVRDVSAPVLLRFPDILDNRIEKISSCFQAAATEYGYTGKNFIIYPIKV
NQMRPVVEEIVSHGTKYNIGLEAGSKPELHAVLSIDIDDDAMIICNGYKD
ENYIELALLAQKMGRNIYLVVEKLNELRNIATISKRLKIRPNIGIRIKLA
SSGSGKWEESGGDVSKFGVNSSELLEAMDILEKNKMTDCLKLIHFHIGSQ
VTNIRRIKTALKEASQFYVQLKNLGYNIHFVDIGGGLGVDYDGTRSATSG
NSMNYSIQEYVNDAVSALVDACEKNNLEQPNIITESGRSLTAHHSVLIFE
ALASTSLPAFDENEEIDGNAHELVKELYDLWENLNQPRLIETWHDAMQIR
EDALGLFNLGLIDLFTRAQVERLFWSVARDVYDMAVATKHAPDELKKISK
MLPDKYFCNFSLFQSLPDSWAIDQIFPIIPISRLNEQPTKSATIQDITCD
SDGKIDNFISTRNFSYHLPVHELNNKEPYYLGVFLVGAYQEILGDLHNLF
GDTNAVHIKVKGDDYVIDKVIEGETVADVLEYVQFMPKRMARTVEVWVTS
SVKKGIISAEEGREFLSNYRSGLYGYTYLE</v>
      </c>
    </row>
    <row r="350" spans="1:9" ht="176" x14ac:dyDescent="0.2">
      <c r="A350" s="5" t="s">
        <v>432</v>
      </c>
      <c r="B350" t="s">
        <v>433</v>
      </c>
      <c r="C350" s="7" t="s">
        <v>495</v>
      </c>
      <c r="D350" t="str">
        <f t="shared" si="10"/>
        <v>Caldicoprobacter faecalis</v>
      </c>
      <c r="E350" s="7">
        <v>2693429901</v>
      </c>
      <c r="F350" s="7">
        <v>2695061969</v>
      </c>
      <c r="G350">
        <v>485</v>
      </c>
      <c r="H350" s="5" t="s">
        <v>496</v>
      </c>
      <c r="I350" s="5" t="str">
        <f t="shared" si="11"/>
        <v>&gt;2695061969 Caldicoprobacter faecalis DSM 20678
MEKLDQNTAPLFEALKKNVEDGVIPFHVPGHKKGKGAGELVEYLGEKVFQ
IDLNGMEDLDNICNPISVIKQAEKLLAQLYGADDSFFLVNGTTQGVQAMI
LYACGPGDEIIIPRNAHKSAIGAMILSGAIPVYVQPEINYDLGIAMGMSV
DSVKEAIKNHPRAKAVFVINPTYYGAVSNLKEICRIAHQNNMLVLADEAH
GAHLPFSDELPMSAMEAGADMSAVSLHKTGGSMTQSSALFIRESDKVSSN
RVKSVLNLTQTTSASYVLMVSIDMARKQLALRGRELVSKALELARYAREK
INEIEGLYAFGKELVGSPGVYDFDETKLSIYVRQLGMSGYEMESVLRKEY
NIQIELSDFYNIMAIITFGDEKEDIDRLIEALKDIARKRGVKNKPNCNLV
PCKTEMIVRPRDAFYSPKRSVRLEEAVGEISGEMIMAYPPGIPVICPGER
ITHEVVEYVQALKKEETQLQGTEDPFINYIKVLDI</v>
      </c>
    </row>
    <row r="351" spans="1:9" ht="192" x14ac:dyDescent="0.2">
      <c r="A351" s="5" t="s">
        <v>432</v>
      </c>
      <c r="B351" t="s">
        <v>433</v>
      </c>
      <c r="C351" s="7" t="s">
        <v>497</v>
      </c>
      <c r="D351" t="str">
        <f t="shared" si="10"/>
        <v>Catenibacterium mitsuokai</v>
      </c>
      <c r="E351" s="7">
        <v>643886110</v>
      </c>
      <c r="F351" s="7">
        <v>644183720</v>
      </c>
      <c r="G351">
        <v>503</v>
      </c>
      <c r="H351" s="5" t="s">
        <v>498</v>
      </c>
      <c r="I351" s="5" t="str">
        <f t="shared" si="11"/>
        <v>&gt;644183720 Catenibacterium mitsuokai DSM 15897
MMNNHLSFFMFRHDEEREIMDLKRQASAPLYEAIETFRKKRIVPFDVPGH
KRGRGNPELVDLLGERCVGIDVNSMKPLDNLCHPVSVIKEAQELTAEAFG
AEHAFFMVGGTTQAVQNMVLSVCKAGDEIIVPRNVHKSVINALILCGVTP
VYLNTEINAKLGIVLGVTVEQVEKAIQAHPKAVAVLVNNPTYYGICSDIK
GICDVTHRYGLKVLADEAHGTHLYFGDNLPMNAMKAGADMAAISMHKSGG
SLTQSSILLTSNGMNAEHVQSIINITQTTSASYLLMTSLDLSRRNLALRG
RQSFAKVSEWAQYARDEINSIGGYYAYGKELINGSTVYDFDVTKLCVYTR
DIGLDGIEVYDILRDEYDIQIEFGDIGNIMAYISIGDRIQDIERLVGALA
EISRLYSKEEKRFEVDSQMLLPHVAVSPQVAFYADKVNVPIRDAAGCISG
EFVMAYPPGIPILSPGEEITDEIIDYIQYSVEKGCSMQGMEDPTLETLNV
LKM</v>
      </c>
    </row>
    <row r="352" spans="1:9" ht="240" x14ac:dyDescent="0.2">
      <c r="A352" s="5" t="s">
        <v>432</v>
      </c>
      <c r="B352" t="s">
        <v>433</v>
      </c>
      <c r="C352" s="7" t="s">
        <v>87</v>
      </c>
      <c r="D352" t="str">
        <f t="shared" si="10"/>
        <v>Citrobacter pasteurii</v>
      </c>
      <c r="E352" s="7">
        <v>2648501483</v>
      </c>
      <c r="F352" s="7">
        <v>2650097809</v>
      </c>
      <c r="G352">
        <v>658</v>
      </c>
      <c r="H352" s="5" t="s">
        <v>499</v>
      </c>
      <c r="I352" s="5" t="str">
        <f t="shared" si="11"/>
        <v>&gt;2650097809 Citrobacter pasteurii CIP 55.13
MSDDISLGSPSSAGEHGVLRSMQEVAMSSEEASKMLRTYNIAWWGNNYYD
VNELGHISVCPDPDVPEARVDLAELVKAREAQGQRLPALFCFPQILQHRL
RSINAAFKRARESYGYNGDYFLVYPIKVNQHRRVIESLIHSGEPLGLEAG
SKAELMAVLAHAGMTRSVIVCNGYKDREYIRLALIGEKMGHKVYLVIEKM
SEIAIVLDEAERLNVVPRLGVRARLASQGSGKWQSSGGEKSKFGLAANQV
LQLVEILRERGRLDSIQLLHFHLGSQMANIRDIATGVRESARFYVELHKL
GVNIQCFDVGGGLGVDYEGTRSQSDCSVNYGLNEYANNIIWAIGDACEEH
GLPHPTVITESGRAVTAHHTVLVSNIIGVERSEHTEATPPAEDAPRALQS
MWETWQEMHEPGTRRSLREWLHDSQMDLHDIHVGYSSGSFSLQERAWAEQ
LYLNMCHDVQKQLDPSNRAHRPIIDELQERMADKIYVNFSLFQSMPDAWG
IDQLFPVLPLEGLNQVPERRAVLLDITCDSDGAIDHYVDGDGIATTMPMP
EYDPENPPMLGFFMVGAYQEILGNMHNLFGDTEAVDVFVFPDGSVEVELS
DEGDTVADMLQYVQLDPNTLLTQFRDQVKKTDLDAELQQQFLEEFEAGLY
GYTYLEDE</v>
      </c>
    </row>
    <row r="353" spans="1:9" ht="272" x14ac:dyDescent="0.2">
      <c r="A353" s="5" t="s">
        <v>432</v>
      </c>
      <c r="B353" t="s">
        <v>433</v>
      </c>
      <c r="C353" s="7" t="s">
        <v>87</v>
      </c>
      <c r="D353" t="str">
        <f t="shared" si="10"/>
        <v>Citrobacter pasteurii</v>
      </c>
      <c r="E353" s="7">
        <v>2648501483</v>
      </c>
      <c r="F353" s="7">
        <v>2650099954</v>
      </c>
      <c r="G353">
        <v>755</v>
      </c>
      <c r="H353" s="5" t="s">
        <v>500</v>
      </c>
      <c r="I353" s="5" t="str">
        <f t="shared" si="11"/>
        <v>&gt;2650099954 Citrobacter pasteurii CIP 55.13
MKVLIVESEFLHQDTWVGSAVERLADALSRQNVTVIKSTSFDDGYAILAA
NEAIDCLMFSYQMEQQDEHLNVRQLIGKLHERQQNVPVFLLGDREKATAS
LDRDLLELVDEFAWILEDTADFIAGRAVAAMTRYRQQLLPPLFSALMKYS
DIHEYSWAAPGHQGGVGFTKTPAGRFYHDYYDENLFRSDMGIERASLGSL
LDHTGAFGESEKYAARVFGADRSWSVVVGTSGSNRTIMQACMTDNDVVVL
DRNCHKSIEQGLILTGAKPVYMVPSRNRYGIIGPIYPQEMQPETLQRKIS
ESPLTKDKTGQKPSYSVVTNCTYDGVCYNAKEAQDLLAQTSDRIHFDEAW
YGYARFNPIYADHYAMRGAPGDHSGPTVFATHSTHKLLNALSQASYIHVR
EGRGAVNFSRFNQAYMMHATTSPLYAICASNDVAVSMMDGNSGLSLTQEV
IDEAVDFRQAMARLYKEFTAEGDWFFKPWNKEVVTDPQTGKTYDFANAPT
QLLTTDQNCWVMRPGESWHGFKDLPDNWSMLDPIKVSILAPGMGDDGELE
QTGVPAALVTAWLGRHGIVPTRTTDFQIMFLFSMGITRGKWGTLINTLCS
FKHHYDANTPLSQVMPELVEEYPDSYANMGIHDLGDTMFAWLKENNPGNR
LNAAYSGLPVAEMTPREAYNAIVSDNVEMVAIENLPGRIAANSVIPYPPG
IPMLLSGENFGDANSPQISYLRSLQSWDHHFPGFEHETEGTEIIDGVYHV
MCVKA</v>
      </c>
    </row>
    <row r="354" spans="1:9" ht="176" x14ac:dyDescent="0.2">
      <c r="A354" s="5" t="s">
        <v>432</v>
      </c>
      <c r="B354" t="s">
        <v>433</v>
      </c>
      <c r="C354" s="7" t="s">
        <v>263</v>
      </c>
      <c r="D354" t="str">
        <f t="shared" si="10"/>
        <v>Clostridioides difficile</v>
      </c>
      <c r="E354" s="7">
        <v>2582580996</v>
      </c>
      <c r="F354" s="7">
        <v>2584204949</v>
      </c>
      <c r="G354">
        <v>469</v>
      </c>
      <c r="H354" s="5" t="s">
        <v>501</v>
      </c>
      <c r="I354" s="5" t="str">
        <f t="shared" si="11"/>
        <v>&gt;2584204949 Clostridioides difficile 
MFIINELNKIVNEEVISFHMPGHKKGQVYKKLGYKDILKNLYKMDTTEIL
GTDNLHFPEGIIKNSQKKASRVFKSDYTCYLVNGSSCGIQSAIMSVCSPK
SKIITNRDCHQSVINGCILGDIDIEYVPCEISEETNVLKGISISNVIDII
DKNLDAKAVLLTYPTYYGMTYDLEYICNYAHSKKMVVIVDEAHGAHLGLS
ERLPKTALEQGADIVVQSTHKTLPAFTQSSMIHIQGDRVDIDKILNMLRI
TESSSPSYLLLSSLELAVDIYENKGKELMEELLNNIITFKNKVDSNINIY
DTNDKTKIFISSKNMGLTGYELENILRNKYNIQVELSNYYGVLLICTIGN
TAEDFSSLETALNNVVKEDFKFEKLENKKYPVVIPKKILTPREAFYKTKK
SVKIYDSIGKVCGECIVPYPPGISVISPGEVISKEIIDYLMFCHSKGMIV
SGLKDVDLNFIQVIDLEDI</v>
      </c>
    </row>
    <row r="355" spans="1:9" ht="176" x14ac:dyDescent="0.2">
      <c r="A355" s="5" t="s">
        <v>432</v>
      </c>
      <c r="B355" t="s">
        <v>433</v>
      </c>
      <c r="C355" s="7" t="s">
        <v>263</v>
      </c>
      <c r="D355" t="str">
        <f t="shared" si="10"/>
        <v>Clostridioides difficile</v>
      </c>
      <c r="E355" s="7">
        <v>2582580996</v>
      </c>
      <c r="F355" s="7">
        <v>2584205503</v>
      </c>
      <c r="G355">
        <v>491</v>
      </c>
      <c r="H355" s="5" t="s">
        <v>502</v>
      </c>
      <c r="I355" s="5" t="str">
        <f t="shared" si="11"/>
        <v>&gt;2584205503 Clostridioides difficile 
MDSEFANAVELSYECAPLLESLKEYSEKDIACFDVPGHVKNRGVAILNKY
LGESLMKMDINSSPTMDNVSAPNGIIKNAQDLLAQAYMADEAFFITNGTT
QAIHAMILSVIKPGEKVLLPRNIHKSVINALILCGGIPIFIQPEFDEKLG
ISLNITLEKVRTEIEKDCNIKALFFLNPTYYGVCADLESIIELCHKNNVL
VLVDEAHGAHFPFHLDLPPSAISLGADMVAVSIHKTGGALTQSSALLLNR
DNVSFEKVLQSINMLQSTSASYLLMASIDGARVNLVENGEKQLSKALNLS
RYAKSKLNKIDGIKVLSTEILKQKGVKFIDETKLCINVKELNLTGFEVYD
LLYKNFSIQVELGDSYNILALVSIGTNKSDIDRLVKALSIIAKIYRKEST
LNEFNMVQINPIIKLNPREAFYAPKESVEINSCIDRICGESIMAYPPGIP
IIAPGELITEEIMEYIIFLKNSNAYLTDVQDKNLDRILVIK</v>
      </c>
    </row>
    <row r="356" spans="1:9" ht="176" x14ac:dyDescent="0.2">
      <c r="A356" s="5" t="s">
        <v>432</v>
      </c>
      <c r="B356" t="s">
        <v>433</v>
      </c>
      <c r="C356" s="7" t="s">
        <v>265</v>
      </c>
      <c r="D356" t="str">
        <f t="shared" si="10"/>
        <v>Clostridioides difficile</v>
      </c>
      <c r="E356" s="7">
        <v>2515154168</v>
      </c>
      <c r="F356" s="7">
        <v>2515914258</v>
      </c>
      <c r="G356">
        <v>469</v>
      </c>
      <c r="H356" s="5" t="s">
        <v>503</v>
      </c>
      <c r="I356" s="5" t="str">
        <f t="shared" si="11"/>
        <v>&gt;2515914258 Clostridioides difficile ATCC 9689
MFIINELNKIVNEEVISFHMPGHKKGQVYKKLGYKDILKNLYKMDTTEIL
GTDNLHFPEGIIKNSQKKASRVFKSDYTCYLVNGSSCGIQSAIMSVCSPK
SKIITNRDCHQSVINGCILGDIDIEYVPCEISEETNILKGISISNVIDII
DKNLDAKAVLLTYPTYYGMTYDLEYICNYAHSKKMVVIVDEAHGAHLGLS
ERLPKTALEQGADIVVQSTHKTLPAFTQSSMIHIQGDRVDIDKILNMLRI
TESSSPSYLLLSSLELAVDIYENKGKELMEELLNNIITFKNKVDSNINIY
DTNDKTKIFISSKNMGLTGYELENILRNKYNIQVELSNYYGVLLICTIGN
TAEDFSSLETALNNVVKEDFKFEKLENKKYPVVIPKKILTPREAFYKTKK
SVKIYDSIGKVCGECIVPYPPGISVISPGEVISKEIIDYLMFCHSKGMIV
SGLKDVDLNFIQVIDLEDI</v>
      </c>
    </row>
    <row r="357" spans="1:9" ht="176" x14ac:dyDescent="0.2">
      <c r="A357" s="5" t="s">
        <v>432</v>
      </c>
      <c r="B357" t="s">
        <v>433</v>
      </c>
      <c r="C357" s="7" t="s">
        <v>265</v>
      </c>
      <c r="D357" t="str">
        <f t="shared" si="10"/>
        <v>Clostridioides difficile</v>
      </c>
      <c r="E357" s="7">
        <v>2515154168</v>
      </c>
      <c r="F357" s="7">
        <v>2515914951</v>
      </c>
      <c r="G357">
        <v>491</v>
      </c>
      <c r="H357" s="5" t="s">
        <v>504</v>
      </c>
      <c r="I357" s="5" t="str">
        <f t="shared" si="11"/>
        <v>&gt;2515914951 Clostridioides difficile ATCC 9689
MDSEFANVVELSYECAPLLESLKEYSEKDIACFDVPGHVKNRGVAILNKY
LGESLMKMDINSSPTMDNVSAPNGIIKNAQDLLAQAYMADEAFFITNGTT
QAIHAMILSVIKPGEKVLLPRNIHKSVINALILCGGIPIFIQPEFDEKLG
ISLNITLEKVRTEIEKDCNIKALFFLNPTYYGVCADLESIIELCHKNNVL
VLVDEAHGAHFPFHLDLPPSAISLGADMVAVSIHKTGGALTQSSALLLNR
DNVSFEKVLQSINMLQSTSASYLLMASIDGARVNLVENGEKQLSKALNLS
RYAKSKLNKIDGIKVLSTEILKQKGVKFIDETKLCINVKELNLTGFEVYD
LLYKNFSIQVELGDSYNILALVSIGTNKSDIDRLVKALSIIAKIYRKEST
LNEFNMVQINPIIKLNPREAFYAPKESVEINSCIDRICGESIMAYPPGIP
IIAPGELITEEIMEYIIFLKNSNAYLTDVQDKNLDRILVIK</v>
      </c>
    </row>
    <row r="358" spans="1:9" ht="192" x14ac:dyDescent="0.2">
      <c r="A358" s="5" t="s">
        <v>432</v>
      </c>
      <c r="B358" t="s">
        <v>433</v>
      </c>
      <c r="C358" s="7" t="s">
        <v>91</v>
      </c>
      <c r="D358" t="str">
        <f t="shared" si="10"/>
        <v>Coprococcus comes</v>
      </c>
      <c r="E358" s="7">
        <v>643886116</v>
      </c>
      <c r="F358" s="7">
        <v>644103939</v>
      </c>
      <c r="G358">
        <v>502</v>
      </c>
      <c r="H358" s="5" t="s">
        <v>505</v>
      </c>
      <c r="I358" s="5" t="str">
        <f t="shared" si="11"/>
        <v>&gt;644103939 Coprococcus comes ATCC 27758
MERTKWENRFVLLRFWKKNYMMFLKDLKRFKMERLYDKLKAYSESDFYAF
HMPGHKRNKTLLGIELPYDLDITEIDGFDDLHHADGILKEEQERAARVFG
AEESHFLVNGSTAGILSAVMGCTHRGDKILVARHCHKSIYHAIYMNGLVP
RYVYPEFDISMHMNGEISKEDVAKALAAEPDIKAVVIVSPNYDGVVSDVK
GIAEVAHSYRIPLIVDEAHGPHFGFHPAFPGRANDLGADVVINSLHKTLP
SLTQTAILHINGKLANRRRIKKYLDMLQSSSPSYIFMASLDACVDFLDGK
CEEAFELYVERLQKFREELKPLQHLQILRTEHYDISKVVISTANANITSP
ELADRLRKEYHLEMEMTGGTYVLAMTTVADTQEGLNRLKAALLEIDDQLE
AKTAVSGSIEISGELPRLEQYFTPQEAAEREEDGEAEEIPWKESEGHISL
EYAYLYPPGSPVIVPGERISREAVELLCYYETQNLQIEGIQTEGKIKVWK
HE</v>
      </c>
    </row>
    <row r="359" spans="1:9" ht="192" x14ac:dyDescent="0.2">
      <c r="A359" s="5" t="s">
        <v>432</v>
      </c>
      <c r="B359" t="s">
        <v>433</v>
      </c>
      <c r="C359" s="7" t="s">
        <v>93</v>
      </c>
      <c r="D359" t="str">
        <f t="shared" si="10"/>
        <v>Coprococcus eutactus</v>
      </c>
      <c r="E359" s="7">
        <v>641380422</v>
      </c>
      <c r="F359" s="7">
        <v>641413855</v>
      </c>
      <c r="G359">
        <v>549</v>
      </c>
      <c r="H359" s="5" t="s">
        <v>506</v>
      </c>
      <c r="I359" s="5" t="str">
        <f t="shared" si="11"/>
        <v>&gt;641413855 Coprococcus eutactus ATCC 27759
MKEYINEALEKYINKGTYPWHMPGHKRLPLEKLENFWNGVYAHDFTEAKD
LDDMHEPEMFIADSLAEMKKVYGTFATYMLVNGSTSGLMTAIHATCHRGD
VILAARNCHKAVYNAICMLELEPEYIVPDYVDMRWHCGVNQAMSDKMIDA
RGKADCETREGTDIRGEGDRETPERVAVNGGDDREVSERTDILGDISPDK
LERAIITLITNGRKPSAVIITSPTYEGVISDIGTLAEITHRYGIYLIVDE
AQGAHLNFMEGHETAMAQGADIVIESLHKTMPALTQTSLLHVMDPKLDER
VRRYLQIFQTSSPSYIFMQSMEKAVAFGANNRAVFVEYGRRLEIFAEKCD
NLRNIRLFRPGVNVSKNDEGCSACKVFDHDEGRLVFVVRPGTVDGSGQIF
TGVMLADILADRYGLIVEMASVSYVICISSVVDSVDSYDILFKAIEEIDS
GLEYRSIVDGSRAMDIISGRRSAVVPGKAWDETSEMVPLELSVGRISGAF
VYAYPPGIPVLAPGEIVDERAVCGIDTMIRSGLNVSGVDDGCIAVLCEK</v>
      </c>
    </row>
    <row r="360" spans="1:9" ht="192" x14ac:dyDescent="0.2">
      <c r="A360" s="5" t="s">
        <v>432</v>
      </c>
      <c r="B360" t="s">
        <v>433</v>
      </c>
      <c r="C360" s="7" t="s">
        <v>507</v>
      </c>
      <c r="D360" t="str">
        <f t="shared" si="10"/>
        <v>Dorea formicigenerans</v>
      </c>
      <c r="E360" s="7">
        <v>641736133</v>
      </c>
      <c r="F360" s="7">
        <v>641809648</v>
      </c>
      <c r="G360">
        <v>503</v>
      </c>
      <c r="H360" s="5" t="s">
        <v>508</v>
      </c>
      <c r="I360" s="5" t="str">
        <f t="shared" si="11"/>
        <v>&gt;641809648 Dorea formicigenerans ATCC 27755
MATIYEKLKAYSDSDYYGFHMPGHKRKMHMSWDADPYTVDITEIEGFDDL
HHAEGILKEAQERAARIYHADETHFLVNGSTVGILSAIAGVTNKGDQILV
ARNCHKSVYHAIYMNELNPVYLYPRFDSELQLNIEISAEDVRRALNRYPQ
IRAVMIVSPTYDGIVSDVAEIAKAAHEKGLPLIVDEAHGAHFGFHPYFPE
NANQKGADIVIHSVHKTLPAFTQTALLHMNGNLVNREKVRRYLHMLQSSS
PSYILMAGIDQCMEMLDHHCEEVFDPYVERLKRCREELGKCEHIRLAETK
HYDKSKLVLSVAGLTKGLADTYGAEATGIQLQEDLLNQYHLQMEMAAGTY
VIAMTSVGDTDEGMKRLIKAIYELDKKYKPLQGAYNTVDSDIVPEEIKKS
QKKEKNYDIEPGHLPQAEVIYSPAQVISMKDAGADGFQVVPLTQSEGYIS
AEYAYLYPPGIPMLVPGERITAQIREHFQWYMERTYEIQGVEKEGYIEVW
THG</v>
      </c>
    </row>
    <row r="361" spans="1:9" ht="192" x14ac:dyDescent="0.2">
      <c r="A361" s="5" t="s">
        <v>432</v>
      </c>
      <c r="B361" t="s">
        <v>433</v>
      </c>
      <c r="C361" s="7" t="s">
        <v>509</v>
      </c>
      <c r="D361" t="str">
        <f t="shared" si="10"/>
        <v>Dorea longicatena</v>
      </c>
      <c r="E361" s="7">
        <v>2524614701</v>
      </c>
      <c r="F361" s="7">
        <v>2525461177</v>
      </c>
      <c r="G361">
        <v>513</v>
      </c>
      <c r="H361" s="5" t="s">
        <v>510</v>
      </c>
      <c r="I361" s="5" t="str">
        <f t="shared" si="11"/>
        <v>&gt;2525461177 Dorea longicatena AGR2136
MYNIFDKLKNYSDSDYYAFHMPGHKRNLDLMDGISPYRIDITEIDGFDDL
HHAEGLLKEAQERAAKVYHASETHFLINGSTAGIISAILGTTEKGDSILV
ARNCHKSVYHAIYLNELDPVYIYPKFDTEQGLSTEIDAEDVQKALEEHPK
IRAVMIVSPTYDGVVSDIEKIAEIVHEAGCLLIVDEAHGAHFGFDPYFPE
SANMYGADLVINSLHKTLPALTQTALLHVNGERVNRRKVKRYLDMLQTSS
PSYILMASIDACIHLLEETQLQKCSIFKEYVAHIDTLREELKKLKYLKII
RTENTDRYDRSKFVISVKYAPMSSHELYERLLRDYHLQMEMLAGTYVLAM
TTVGDTQEGLDRLRDALLAIDAEIDTKLKSGSGQEDAGQEQKPMQMTDAD
LPLSGRQPSLEKVWTIAKAVKCRDKMQNQNHQKDSEDILYLVNPGKMKKR
NFKDSAGCISLEYAYLYPPGSPLIVPGERITQEAVEILCWYQEHDFSIEG
LQSEDSIEVWIDG</v>
      </c>
    </row>
    <row r="362" spans="1:9" ht="224" x14ac:dyDescent="0.2">
      <c r="A362" s="5" t="s">
        <v>432</v>
      </c>
      <c r="B362" t="s">
        <v>433</v>
      </c>
      <c r="C362" s="7" t="s">
        <v>98</v>
      </c>
      <c r="D362" t="str">
        <f t="shared" si="10"/>
        <v>Dysgonomonas capnocytophagoides</v>
      </c>
      <c r="E362" s="7">
        <v>2526164513</v>
      </c>
      <c r="F362" s="7">
        <v>2526217289</v>
      </c>
      <c r="G362">
        <v>630</v>
      </c>
      <c r="H362" s="5" t="s">
        <v>511</v>
      </c>
      <c r="I362" s="5" t="str">
        <f t="shared" si="11"/>
        <v>&gt;2526217289 Dysgonomonas capnocytophagoides DSM 22835
MRKWRIEDSEELYNITSWGVNYFSINDKGNVIVTPRKDGVAVDLKELIDE
LQLRDVAAPVLVRFPDILDNRIEKISTCFQKASKEYGYQAQNHIIYPIKV
NQMRPVVEELVSHGKKFNIGLEAGSKPELHAVIAINTDPDSLIICNGYKD
ESYIELALLAQKMGKRIFIVVEKLNELSLITKIAKRLKIAPNIGIRIKLA
SSGSGKWEESGGDGSKFGLNSSELLEALAFLEKNNMQSALRLIHFHIGSQ
ITKIRRIKTALREASQFYVQLHSLGFNVEFVDIGGGLGIDYDGTRSSHSE
SSVNYSIQEYVNDSISTIVDAADKNNLPHPNIITESGRSLTAHHSILVFE
VLETAGLPEWDESQEVTEEDHELVRELYQIWDDLNQRSMLEAWHDSQQIR
EEALDLFSLGMVNLKTRAQVERLYFSIAREVCFMAGRMKHAPEELKQLSK
LLPDKYFCNFSLFQSLPDSWAIDQIFPIIPIHRLGEKPDKMATLQDVTCD
SDGKIDNFIPTGNQSDYLPVHAVKKNEPYYLGVFLVGAYQEILGDLHNLF
GDTNAVHVSVDESGYKIEQMIDGETVAEVLDYAQYNAKKLVRTVETWVTS
CVKQGSITVEEGKEFLSNYRSGLYGYTYLE</v>
      </c>
    </row>
    <row r="363" spans="1:9" ht="176" x14ac:dyDescent="0.2">
      <c r="A363" s="5" t="s">
        <v>432</v>
      </c>
      <c r="B363" t="s">
        <v>433</v>
      </c>
      <c r="C363" s="7" t="s">
        <v>512</v>
      </c>
      <c r="D363" t="str">
        <f t="shared" si="10"/>
        <v>Eisenbergiella tayi</v>
      </c>
      <c r="E363" s="7">
        <v>2837317116</v>
      </c>
      <c r="F363" s="7">
        <v>2837318802</v>
      </c>
      <c r="G363">
        <v>489</v>
      </c>
      <c r="H363" s="5" t="s">
        <v>513</v>
      </c>
      <c r="I363" s="5" t="str">
        <f t="shared" si="11"/>
        <v>&gt;2837318802 Eisenbergiella tayi DSM 26961
MEGILQQLSEYAASEVYPFHMPGHKRNMPEEISRLAGAAKLDITEIEGFD
DLHAPKGILLEAQERAAAVFGADETFFLVNGSTAGILTAVSAAAPKGSRV
IVARNCHKSVYHACFLRELHPVFLYPRTVREYGIADAIRPEQVEEALKDV
PDIAAVIITSPTYDGVVSDIEKIADIVHRAGIPLIVDAAHGAHFGFSPLF
PESPVRQGADLVVQSLHKTLPALTQTALLHVSGPLVDREGVRDFERIYQT
SSPSYLLTGSIDACVRLLEKGECWDGFGDKLRLFYEKTAGLKHIRVMNRD
IMEKGCMKAFDAGKLLISVINTKITGNTLYKELLNRYYLQLEMASDTYVI
AIVTPWDREEGLLRLAEALLEIDRETEIESDGREGQCLPGEEALTGKPYP
ELKTALPLHRALTAPKEFCPLRKAAGKTAGTYVNLYPPGIPLVIPGEVIT
EEVIKLIEMYVRQRLNVQGVENAGDSKGLTGDLQISILK</v>
      </c>
    </row>
    <row r="364" spans="1:9" ht="240" x14ac:dyDescent="0.2">
      <c r="A364" s="5" t="s">
        <v>432</v>
      </c>
      <c r="B364" t="s">
        <v>433</v>
      </c>
      <c r="C364" s="7" t="s">
        <v>101</v>
      </c>
      <c r="D364" t="str">
        <f t="shared" si="10"/>
        <v>Enterobacter asburiae</v>
      </c>
      <c r="E364" s="7">
        <v>2931992095</v>
      </c>
      <c r="F364" s="7">
        <v>2931995777</v>
      </c>
      <c r="G364">
        <v>658</v>
      </c>
      <c r="H364" s="5" t="s">
        <v>514</v>
      </c>
      <c r="I364" s="5" t="str">
        <f t="shared" si="11"/>
        <v>&gt;2931995777 Enterobacter asburiae ATCC 35953 A4
MSDDMSSFSPSSAGERGVLRSMQEVAMSSQEASKMLRTYNIAWWGNNYYD
VNELGHISVCPDPDVPEARVDLAKLVKAREAQGQRLPALFCFPQILQHRL
RSINAAFKRARESYGYKGDYFLVYPIKVNQHRRVIESLIHSGEPLGLEAG
SKAELMAVLAHAGMTRSVIVCNGYKDREYIRLALIGEKMGHKVYLVIEKM
TEIAIVLEEAERLNVVPRLGVRARLASQGSGKWQSSGGEKSKFGLAANQV
LQLVEILRERGRLDSIQLLHFHLGSQMANIRDIATGVRESARFYVELHKL
GVNIQCFDVGGGLGVDYEGTRSQSDCSVNYGLNEYANNIIWAIGDACEEN
GLPHPTVITESGRAVTAHHTVLVSNIIGVERSETTEATPPADDAPRSLQS
MWETWQEMHEPGTRRSLREWLHDSQMDLHDIHVGYSSGTFSLQERAWAEQ
LYLNMCHEVQKQLDPSNRAHRPIIDELQERMADKIYVNFSLFQSMPDAWG
IDQLFPVLPLEGLNHAPERRAVLLDITCDSDGAIDHYVDGDGIATTMPMP
EYDPENPPMLGFFMVGAYQEILGNMHNLFGDTEAVDVFVFPDGSVEVELS
DEGDTVADMLEYVQLDPKTLLTQFRDQVKNTGLDDALQQQFLEEFEAGLY
GYTYLEDE</v>
      </c>
    </row>
    <row r="365" spans="1:9" ht="224" x14ac:dyDescent="0.2">
      <c r="A365" s="5" t="s">
        <v>432</v>
      </c>
      <c r="B365" t="s">
        <v>433</v>
      </c>
      <c r="C365" s="7" t="s">
        <v>103</v>
      </c>
      <c r="D365" t="str">
        <f t="shared" si="10"/>
        <v>Enterobacter cloacae</v>
      </c>
      <c r="E365" s="7">
        <v>646564529</v>
      </c>
      <c r="F365" s="7">
        <v>646775892</v>
      </c>
      <c r="G365">
        <v>632</v>
      </c>
      <c r="H365" s="5" t="s">
        <v>515</v>
      </c>
      <c r="I365" s="5" t="str">
        <f t="shared" si="11"/>
        <v>&gt;646775892 Enterobacter cloacae cloacae ATCC 13047
MSSQEASKMLRTYNIAWWGNNYYDVNELGHISVCPDPDVPEARVDLAKLV
KAREAQGQRLPALFCFPQILQHRLRSINAAFKRARESYGYKGDYFLVYPI
KVNQHRRVIESLIHSGEPLGLEAGSKAELMAVLAHAGMTRSVIVCNGYKD
REYIRLALIGEKMGHKVYLVIEKMTEIAIVLEEAERLNVVPRLGVRARLA
SQGSGKWQSSGGEKSKFGLAANQVLQLVEILRERGRLDSIQLLHFHLGSQ
MANIRDIATGVRESARFYVELHKLGVNIQCFDVGGGLGVDYEGTRSQSDC
SVNYGLNEYANNIIWAIGDACEEHGLPHPTVITESGRAVTAHHTVLVSNI
IGVERSEITEATPPQDDAPRSLQSMWETWQEMHEPGTRRSLREWLHDSQM
DLHDIHVGYSSGTFSLQERAWAEQLYLNMCHEVQKQLDPSNRAHRPIIDE
LQERMADKIYVNFSLFQSMPDAWGIDQLFPVLPLEGLNHAPERRAVLLDI
TCDSDGAIDHYVDGDGIATTMPMPEYDPENPPMLGFFMVGAYQEILGNMH
NLFGDTEAVDVFVFPDGSVEVELSDEGDTVADMLEYVQLDPKTLLTQFRD
QVKNTGLDDALQQQFLEEFEAGLYGYTYLEDE</v>
      </c>
    </row>
    <row r="366" spans="1:9" ht="240" x14ac:dyDescent="0.2">
      <c r="A366" s="5" t="s">
        <v>432</v>
      </c>
      <c r="B366" t="s">
        <v>433</v>
      </c>
      <c r="C366" s="7" t="s">
        <v>103</v>
      </c>
      <c r="D366" t="str">
        <f t="shared" si="10"/>
        <v>Enterobacter cloacae</v>
      </c>
      <c r="E366" s="7">
        <v>2627854262</v>
      </c>
      <c r="F366" s="7">
        <v>2630839212</v>
      </c>
      <c r="G366">
        <v>658</v>
      </c>
      <c r="H366" s="5" t="s">
        <v>516</v>
      </c>
      <c r="I366" s="5" t="str">
        <f t="shared" si="11"/>
        <v>&gt;2630839212 Enterobacter cloacae cloacae ATCC 13047
MSDDMSSFSPSSAGEQGVLRSMQEVAMSSQEASKMLRTYNIAWWGNNYYD
VNELGHISVCPDPDVPEARVDLAKLVKAREAQGQRLPALFCFPQILQHRL
RSINAAFKRARESYGYKGDYFLVYPIKVNQHRRVIESLIHSGEPLGLEAG
SKAELMAVLAHAGMTRSVIVCNGYKDREYIRLALIGEKMGHKVYLVIEKM
TEIAIVLEEAERLNVVPRLGVRARLASQGSGKWQSSGGEKSKFGLAANQV
LQLVEILRERGRLDSIQLLHFHLGSQMANIRDIATGVRESARFYVELHKL
GVNIQCFDVGGGLGVDYEGTRSQSDCSVNYGLNEYANNIIWAIGDACEEH
GLPHPTVITESGRAVTAHHTVLVSNIIGVERSEITEATPPQDDAPRSLQS
MWETWQEMHEPGTRRSLREWLHDSQMDLHDIHVGYSSGTFSLQERAWAEQ
LYLNMCHEVQKQLDPSNRAHRPIIDELQERMADKIYVNFSLFQSMPDAWG
IDQLFPVLPLEGLNHAPERRAVLLDITCDSDGAIDHYVDGDGIATTMPMP
EYDPENPPMLGFFMVGAYQEILGNMHNLFGDTEAVDVFVFPDGSVEVELS
DEGDTVADMLEYVQLDPKTLLTQFRDQVKNTGLDDALQQQFLEEFEAGLY
GYTYLEDE</v>
      </c>
    </row>
    <row r="367" spans="1:9" ht="240" x14ac:dyDescent="0.2">
      <c r="A367" s="5" t="s">
        <v>432</v>
      </c>
      <c r="B367" t="s">
        <v>433</v>
      </c>
      <c r="C367" s="7" t="s">
        <v>103</v>
      </c>
      <c r="D367" t="str">
        <f t="shared" si="10"/>
        <v>Enterobacter cloacae</v>
      </c>
      <c r="E367" s="7">
        <v>2663762965</v>
      </c>
      <c r="F367" s="7">
        <v>2665117220</v>
      </c>
      <c r="G367">
        <v>658</v>
      </c>
      <c r="H367" s="5" t="s">
        <v>516</v>
      </c>
      <c r="I367" s="5" t="str">
        <f t="shared" si="11"/>
        <v>&gt;2665117220 Enterobacter cloacae cloacae ATCC 13047
MSDDMSSFSPSSAGEQGVLRSMQEVAMSSQEASKMLRTYNIAWWGNNYYD
VNELGHISVCPDPDVPEARVDLAKLVKAREAQGQRLPALFCFPQILQHRL
RSINAAFKRARESYGYKGDYFLVYPIKVNQHRRVIESLIHSGEPLGLEAG
SKAELMAVLAHAGMTRSVIVCNGYKDREYIRLALIGEKMGHKVYLVIEKM
TEIAIVLEEAERLNVVPRLGVRARLASQGSGKWQSSGGEKSKFGLAANQV
LQLVEILRERGRLDSIQLLHFHLGSQMANIRDIATGVRESARFYVELHKL
GVNIQCFDVGGGLGVDYEGTRSQSDCSVNYGLNEYANNIIWAIGDACEEH
GLPHPTVITESGRAVTAHHTVLVSNIIGVERSEITEATPPQDDAPRSLQS
MWETWQEMHEPGTRRSLREWLHDSQMDLHDIHVGYSSGTFSLQERAWAEQ
LYLNMCHEVQKQLDPSNRAHRPIIDELQERMADKIYVNFSLFQSMPDAWG
IDQLFPVLPLEGLNHAPERRAVLLDITCDSDGAIDHYVDGDGIATTMPMP
EYDPENPPMLGFFMVGAYQEILGNMHNLFGDTEAVDVFVFPDGSVEVELS
DEGDTVADMLEYVQLDPKTLLTQFRDQVKNTGLDDALQQQFLEEFEAGLY
GYTYLEDE</v>
      </c>
    </row>
    <row r="368" spans="1:9" ht="240" x14ac:dyDescent="0.2">
      <c r="A368" s="5" t="s">
        <v>432</v>
      </c>
      <c r="B368" t="s">
        <v>433</v>
      </c>
      <c r="C368" s="7" t="s">
        <v>410</v>
      </c>
      <c r="D368" t="str">
        <f t="shared" si="10"/>
        <v>Enterococcus faecalis</v>
      </c>
      <c r="E368" s="7">
        <v>2602041575</v>
      </c>
      <c r="F368" s="7">
        <v>2602255135</v>
      </c>
      <c r="G368">
        <v>658</v>
      </c>
      <c r="H368" s="5" t="s">
        <v>517</v>
      </c>
      <c r="I368" s="5" t="str">
        <f t="shared" si="11"/>
        <v>&gt;2602255135 Enterococcus faecalis SDVK1A
MSDDISLGSPSSAGEHGVLRSMQEVAMSSQEASKMLRTYNIAWWGNNYYD
VNELGHISVCPDPDVPEARVDLAELVKAREAQGQRLPALFCFPQILQHRL
RSINAAFKRARESYGYNGDYFLVYPIKVNQHRRVIESLIHSGEPLGLEAG
SKAELMAVLAHAGMTRSVIVCNGYKDREYIRLALIGEKMGHKVYLVIEKM
SEIAIVLDEAERLNVVPRLGVRARLASQGSGKWQSSGGEKSKFGLAANQV
LQLVEILRERGRLDSIQLLHFHLGSQMANIRDIATGVRESARFYVELHKL
GVNIQCFDVGGGLGVDYEGTRSQSDCSVNYGLNEYANNIIWAIGDACEEH
GLPHPTVITESGRAVTAHHTVLVSNIIGVERSEITEATPPADNAPRSLQS
MWETWQEMHEPGTRRSLREWLHDSQMDLHDIHVGYSSGTFSLQERAWAEQ
LYLNMCHEVQKQLDPSNRAHRPIIDELQERMADKIYVNFSLFQSMPDAWG
IDQLFPVMPLEGLNQVPERRAVLLDITCDSDGAIDHYVDGDGIATTMPMP
EYDPENPPMLGFFMVGAYQEILGNMHNLFGDTEAVDVFVFPDGSVEVELS
DEGDTVADMLQYVQLDPNTLLTQFRDQVKNTDLDTELQQQFLEEFEAGLY
GYTYLEDE</v>
      </c>
    </row>
    <row r="369" spans="1:9" ht="272" x14ac:dyDescent="0.2">
      <c r="A369" s="5" t="s">
        <v>432</v>
      </c>
      <c r="B369" t="s">
        <v>433</v>
      </c>
      <c r="C369" s="7" t="s">
        <v>410</v>
      </c>
      <c r="D369" t="str">
        <f t="shared" si="10"/>
        <v>Enterococcus faecalis</v>
      </c>
      <c r="E369" s="7">
        <v>2602041575</v>
      </c>
      <c r="F369" s="7">
        <v>2602258950</v>
      </c>
      <c r="G369">
        <v>755</v>
      </c>
      <c r="H369" s="5" t="s">
        <v>518</v>
      </c>
      <c r="I369" s="5" t="str">
        <f t="shared" si="11"/>
        <v>&gt;2602258950 Enterococcus faecalis SDVK1A
MKVLIVESEFLHQDTWVGSAVERLADALSRQNVTVIKSTSFDDGYAILAA
NEAIDCLMFSYQMEQQDEHLNVRQLIGKLHERQQNVPVFLLGDREKATAS
LDRDLLELVDEFAWILEDTADFIAGRAVAAMTRYRQQLLPPLFSALMKYG
DIHEYSWAAPGHQGGVGFTKTPAGRFYHDYYGENLFRSDMGIERASLGSL
LDHTGAFGESEKYAARVFGADRSWSVVVGTSGSNRTIMQACMTDNDVVVL
DRNCHKSIEQGLILTGAKPVYMVPSRNRYGIIGPIYPQEMQPETLQKKIS
ESPLTKGKAGQKPSYSVVTNCTYDGVCYNAKEAQDLLAQTSDRIHFDEAW
YGYARFNPIYADHYAMRGAPGDHNGPTVFATHSTHKLLNALSQASYIHVR
EGRGAVNFSRFNQAYMMHATTSPLYAICASNDVAVSMMDGNSGLSLTQEV
IDEAVDFRQAMARLYKEFTAEGDWFFKPWNKEIVTDPQTGKTYDFADAPT
QLLTTDQNCWVMRPGESWHGFKDLPDNWSMLDPIKVSILAPGMGDDGELE
ENGVPAALVTAWLGRHGIVPTRTTDFQIMFLFSMGITRGKWGTLINTLCS
FKHHYDANTPLAQVMPELVEEHPDTYANMGIHDLGDTMFAWLKENNPGAR
LNAAYSGLPVAEITPREAYNAIVSDNVEMVAIENLPGRIAANSVIPYPPG
IPMLLSGENFGDANSPQISYLRSLQSWDHHFPGFEHETEGTEIIDGVYHV
MCVKA</v>
      </c>
    </row>
    <row r="370" spans="1:9" ht="272" x14ac:dyDescent="0.2">
      <c r="A370" s="5" t="s">
        <v>432</v>
      </c>
      <c r="B370" t="s">
        <v>433</v>
      </c>
      <c r="C370" s="7" t="s">
        <v>363</v>
      </c>
      <c r="D370" t="str">
        <f t="shared" si="10"/>
        <v>Enterovibrio nigricans</v>
      </c>
      <c r="E370" s="7">
        <v>2568526010</v>
      </c>
      <c r="F370" s="7">
        <v>2568557948</v>
      </c>
      <c r="G370">
        <v>764</v>
      </c>
      <c r="H370" s="5" t="s">
        <v>519</v>
      </c>
      <c r="I370" s="5" t="str">
        <f t="shared" si="11"/>
        <v>&gt;2568557948 Enterovibrio nigricans DSM 22720
MKTYGKKFNVLILEEAHREGMVGNAIERLIAELEEGGARVMVANSYDDCY
SMIFTNTALDCLMLTSAMSGSQAEENDRFFVLIDKLNRRQQGVPVFLLAE
RKKITLHVTKEMMEKVDEFAWILEDTPDFIAGRAIAAMTRYRNQLLPPLM
SALMKYDDIHEYSWAAPGHQGGVGFTKTPAGQRFYNYYGEGIFRTDMGIE
RGSLGSLLDHTGSFGESERYAAKVFGAHQSYSLVTGTSGSNRTIMSACMN
ENDLVICDRNCHKSIEQGLMLSGSRPIYLVPTRNRYGIIGPIYPDQLSKP
VLDKRAKEYSLTKDYADQRAVYAVLTNCTYDGLCYNAKRAQDILAESSDR
IHFDEAWYGYARFNPIYENHFAMRGDPVDDPDGPTVFATHSTHKLLNALS
QASWLHVRNGKGAISYERFNQAYMMHATTSPLYAISASNDIAVSQMAGNR
GHSLTLEVIREAVDFRQAMGRLNREYTEKGDWFFTPWNAEVVKDPATGQS
YAFEDAPADLLCESQDAWVMHPGDKWHGFEDMPADWCMLDPIKVSILAPG
MGDDGHLLDTGVPAALVTLYLGRFGIVPTRTTDFQVMFLFSMGITKGKWA
TLVNTLMAFKRHYDNNTPLVDALPDLVADFPDAYGNLGLKDLGDKIFAYL
KKHNPGEVLNAAYEMLPDAVMTPRAAFQAIVADNVEMVPSHQLVGRVAAN
AVIPYPPGIPMLMSGESFGDESSPQIKYLKSLEVWDDEFPGFEKETEGTE
LHGGIYHVMCVKNV</v>
      </c>
    </row>
    <row r="371" spans="1:9" ht="224" x14ac:dyDescent="0.2">
      <c r="A371" s="5" t="s">
        <v>432</v>
      </c>
      <c r="B371" t="s">
        <v>433</v>
      </c>
      <c r="C371" s="7" t="s">
        <v>363</v>
      </c>
      <c r="D371" t="str">
        <f t="shared" si="10"/>
        <v>Enterovibrio nigricans</v>
      </c>
      <c r="E371" s="7">
        <v>2568526010</v>
      </c>
      <c r="F371" s="7">
        <v>2568559184</v>
      </c>
      <c r="G371">
        <v>639</v>
      </c>
      <c r="H371" s="5" t="s">
        <v>520</v>
      </c>
      <c r="I371" s="5" t="str">
        <f t="shared" si="11"/>
        <v>&gt;2568559184 Enterovibrio nigricans DSM 22720
MSDWSINDARDVYNTPYWGQGYFDINQQGEVVVRPNVNQPDNTVALSSLA
DELIAKGASLPVLVRFPEILHHRVDSLCAHFNDAIADYGYNGEYLLVYPI
KVNQQQAVVSEILKSQYARQQRQLGLEAGSKPELLAVLAMARQASSVIVC
NGYKDREYVRLALIGEKLGHEVYIVLEKLSELDTVLEEAKALGVKPRLGL
RARLASQGKGKWQASGGEKSKFGLSASQVLTVMDKLRELDMLDTLQLMHF
HLGSQMSNIRDVRSGVNEAARVFAELYQMGAGITTLDVGGGLAIDYEGTR
SQSSCSMNYSQREYANNVVFTIGDVCKEYDIKMPRIISESGRNLTAHHAV
LVTDVVGVESYQREEVFAPEDNAPQILHNMWRSFKELSQSSDHRSLVEIY
HDNQNDLAEVHIQFSMGLVNFSERAWAEQISLRICYELSCKMSHKNRAHR
PVLDELNGRLADKFFVNFSLFQSLPDAWGIEQVFPVLPLSKLDKAPESRA
VMLDITCDSDGAIEQYVEGQGIESTLAVPAWTDEEPYRMGFFLVGAYQEI
LGDMHNLFGDTDVATVRCKDDGGYEIEGVERGDSVGDVLRYVHLDPNQFL
EQYEEMVKEHLPEEEHESILAEMAEGLNGYTYLEDIRHA</v>
      </c>
    </row>
    <row r="372" spans="1:9" ht="272" x14ac:dyDescent="0.2">
      <c r="A372" s="5" t="s">
        <v>432</v>
      </c>
      <c r="B372" t="s">
        <v>433</v>
      </c>
      <c r="C372" s="7" t="s">
        <v>363</v>
      </c>
      <c r="D372" t="str">
        <f t="shared" si="10"/>
        <v>Enterovibrio nigricans</v>
      </c>
      <c r="E372" s="7">
        <v>2568526010</v>
      </c>
      <c r="F372" s="7">
        <v>2568559930</v>
      </c>
      <c r="G372">
        <v>765</v>
      </c>
      <c r="H372" s="5" t="s">
        <v>521</v>
      </c>
      <c r="I372" s="5" t="str">
        <f t="shared" si="11"/>
        <v>&gt;2568559930 Enterovibrio nigricans DSM 22720
MSNNFSKMRTLVVEPQNIDPSSYAARTTQALIEELTQRTIDIITAKSYED
AKAVILASQIDSLVLTLDKSEEQIVHSEEEIDLLNTLKDRQSEVPVFLLA
ERARTSILANRKLMERVDECYSVLEDTADFVAGRIVAAMRRYREQVLPPL
MKAMMQYNDIHEYSWSAPGHQGGIGFTKTPAGNQFHQFYGENLFRTDMGI
ERAALGSLLDHTGAFKDSEVEAAKVFGAHESCSGIVGTSGSNRTIMQACL
KDDDIAIIDRNCHKSIEQGLILTGTRPVYMAPTRNCYGIIGPISKSTMAA
ANIEKMIAEGKMTKDAKNKKPKYAVVTNCTYDGMVYNSEHAESLLSESSN
RIHMDEAWFGYARFNPVYKGHFAMRGDAKDHNGPTVFATHSTHKLLNALS
QASYIHVRNGEDAIDFDRFNQAYMMHTSTSPLYAICASNDVAANMMKGQS
GLSLTNEVIREAVIFRQSVRKLFNDYTSDGDWFFKPWNAEVVTETNGDKV
KFEDASVESLMTVQDNWKLHPEDKWHGFDNMDNDWCMLDPIKVSLLTPGL
DGNGNFLDQGVPAALVSAYLGRFGIVPTRTTDFQVMFLFSMGITKGKRDT
LVNTLLSFKRHYDKNASLETILPELVESAPEVYKGLGLRDLGDRMFQYLV
RHNPAQVLNEAYSTLPEVELKPRTAYQHIVANEVELVSSDKLEGRVAAHS
VIPYPPGIPMLMGGENFGSESSPQIQYLKALEAWDDEFPGFEHETEGAEK
EHGKYHVLCIKTDAL</v>
      </c>
    </row>
    <row r="373" spans="1:9" ht="176" x14ac:dyDescent="0.2">
      <c r="A373" s="5" t="s">
        <v>432</v>
      </c>
      <c r="B373" t="s">
        <v>433</v>
      </c>
      <c r="C373" s="7" t="s">
        <v>522</v>
      </c>
      <c r="D373" t="str">
        <f t="shared" si="10"/>
        <v>Erysipelatoclostridium ramosum</v>
      </c>
      <c r="E373" s="7">
        <v>2843268175</v>
      </c>
      <c r="F373" s="7">
        <v>2843268733</v>
      </c>
      <c r="G373">
        <v>483</v>
      </c>
      <c r="H373" s="5" t="s">
        <v>523</v>
      </c>
      <c r="I373" s="5" t="str">
        <f t="shared" si="11"/>
        <v>&gt;2843268733 Erysipelatoclostridium ramosum AF19-21AC
MKVDQSRMPIYEALQQMKRERLVPFDVPGHKHGKGNPELTDFLGEKCMSI
DVNSMKPLDNLCHPVSVIKEAEELAADAFSAAHAFFMVGGTTSAVQSMIM
ASVKAGEKIIMPRNVHRSAINAMILTGAVPIYVNPDVDKRLGISLGMSLD
QVEQVIKDNPDAKAILVNNPTYYGICSNLKAIVALAHKHNMLALVDEAHG
THFYFNDDLPMSAMEAGADMASVSMHKSGGSLTQSSFLLLGENVNADYVR
QVVNLTQTTSGSYLLMASLDMSRKNLAIHGNEIFNRVRRLAGYARTEINQ
IGDYYAYCKELINGDSVYDFDVTKLSIFTLDIGLAGIEVYDLLRDEYGIQ
IEFGDIGNILAYISVGDSEANIERLIGALLEIRRRFKKDRTGMFDHEYIN
PEVVISPQAAFYGEKESLPLYQSIDRVCSEFVMCYPPGIPILAPGERITK
EILDYIQYAKEKGCFMTGPEDMAINKLNVLKGR</v>
      </c>
    </row>
    <row r="374" spans="1:9" ht="224" x14ac:dyDescent="0.2">
      <c r="A374" s="5" t="s">
        <v>432</v>
      </c>
      <c r="B374" t="s">
        <v>433</v>
      </c>
      <c r="C374" s="7" t="s">
        <v>109</v>
      </c>
      <c r="D374" t="str">
        <f t="shared" si="10"/>
        <v>Escherichia coli</v>
      </c>
      <c r="E374" s="7">
        <v>2897341779</v>
      </c>
      <c r="F374" s="7">
        <v>2897342689</v>
      </c>
      <c r="G374">
        <v>632</v>
      </c>
      <c r="H374" s="5" t="s">
        <v>524</v>
      </c>
      <c r="I374" s="5" t="str">
        <f t="shared" si="11"/>
        <v>&gt;2897342689 Escherichia coli ATCC 11775
MSSQEASKMLRTYNIAWWGNNYYDVNELGHISVCPDPDVPEARVDLAQLV
KTREAQGQRLPALFCFPQILQHRLRSINAAFKRARESYGYNGDYFLVYPI
KVNQHRRVIESLIHSGEPLGLEAGSKAELMAVLAHAGMTRSVIVCNGYKD
REYIRLALIGEKMGHKVYLVIEKMSEIAIVLDEAERLNVVPRLGVRARLA
SQGSGKWQSSGGEKSKFGLAATQVLQLVETLREAGRLDSLQLLHFHLGSQ
MANIRDIATGVRESARFYVELHKLGVNIQCFDVGGGLGVDYEGTRSQSDC
SVNYGLNEYANNIIWAIGDACEENGLPHPTVITESGRAVTAHHTVLVSNI
IGVERNEYTVPTAPAEDAPRALQSMWETWQEMHEPGTRRSLREWLHDSQM
DLHDIHIGYSSGTFSLQERAWAEQLYLSMCHEVQKQLDPQNRAHRPIIDE
LQERMADKMYVNFSLFQSMPDAWGIDQLFPVLPLEGLDQVPERRAVLLDI
TCDSDGAIDHYIDGDGIATTMPMPEYDPENPPMLGFFMVGAYQEILGNMH
NLFGDTEAVDVFVFPDGSVEVELSDEGDTVADMLQYVQLDPKTLLTQFRD
QVKKTDLDAELQQQFLEEFEAGLYGYTYLEDE</v>
      </c>
    </row>
    <row r="375" spans="1:9" ht="272" x14ac:dyDescent="0.2">
      <c r="A375" s="5" t="s">
        <v>432</v>
      </c>
      <c r="B375" t="s">
        <v>433</v>
      </c>
      <c r="C375" s="7" t="s">
        <v>109</v>
      </c>
      <c r="D375" t="str">
        <f t="shared" si="10"/>
        <v>Escherichia coli</v>
      </c>
      <c r="E375" s="7">
        <v>2897341779</v>
      </c>
      <c r="F375" s="7">
        <v>2897346138</v>
      </c>
      <c r="G375">
        <v>789</v>
      </c>
      <c r="H375" s="5" t="s">
        <v>525</v>
      </c>
      <c r="I375" s="5" t="str">
        <f t="shared" si="11"/>
        <v>&gt;2897346138 Escherichia coli ATCC 11775
MKFNHNLLFISSQYLDGDNPSQQVLEELQTELAERGFKIHITHQISDGLK
IIEKSPQYSGIGFYWEPDNPTFAEELQHFISIFRKRNATTPLIIFSEQNI
TDRIPLDVLKEVSEYVYLFSESAAFTANRLYSLVHRYADKLLPPYFKTLK
DFTEDGDYYWDCPGHMGGMAYLKHPVGIEFINFFGENMMRADIGVATAEM
GDYLIHAGPPKKSEEIAARLFGSDWTFYGVSGSSGSNRIVAQAAVGADEI
AIIDRNCHKSLNHGLTLSQARPVYLKPTRNAWGLIGPIPTGRLKKASIDA
LVANSRLASGAVSQSPSYAVVTNCTYDGFCYNVNDVVRHLGESAPRIHFD
EAWYAYARFHPLYQSRYAMDAEETPNRPTLFAVQSTHKMLPSLSMASMIH
VKKSDRAPLNFDDFNDAFMMHGTTSPYYPIIASIDVAVSMMEGESGYSLV
QESIEEAIAFRKAVVSVKRQLQEQEGGDAWFFDVLQPTEVQDSDSGQRYS
FEEAPVSLLSHSADCWSLRSGERWHGFADDDLVETNSMLDPVKVTLTCPG
IGPKGEYQKNGIPGYLLTRFLDDRRIEIARTGDYTVLILFSVGITKGKWG
TLIESLLAFKKHYDNDDLATDAIPSLKAHSPHYDTLTLKELCQIMHEKMD
ELELMSHINDAVNTDPEPVMTPAEAYQKVVRYKTEHIRLDDFSGRIAASM
LVPYPPGIPVLMPGERMPQGNKGIIGYLRALQEFDKQFPGFEHEIQGVNV
DENGDFWVRAIVEEERDGQSLPGHITFKRQVSGIKKGRQ</v>
      </c>
    </row>
    <row r="376" spans="1:9" ht="272" x14ac:dyDescent="0.2">
      <c r="A376" s="5" t="s">
        <v>432</v>
      </c>
      <c r="B376" t="s">
        <v>433</v>
      </c>
      <c r="C376" s="7" t="s">
        <v>109</v>
      </c>
      <c r="D376" t="str">
        <f t="shared" si="10"/>
        <v>Escherichia coli</v>
      </c>
      <c r="E376" s="7">
        <v>2897341779</v>
      </c>
      <c r="F376" s="7">
        <v>2897346220</v>
      </c>
      <c r="G376">
        <v>756</v>
      </c>
      <c r="H376" s="5" t="s">
        <v>526</v>
      </c>
      <c r="I376" s="5" t="str">
        <f t="shared" si="11"/>
        <v>&gt;2897346220 Escherichia coli ATCC 11775
MMKVLIVESEFLHQDTWVGNAVERLADALSQQNVTVIKSTSFDDGFAILS
SNEAIDCLMFSYQMEHPDEHQNVRQLIGKLHERQQNVPVFLLGDREKALA
AMDRDLLELVDEFAWILEDTADFIAGRAVAAMTRYRQQLLPPLFSALMKY
SDIHEYSWAAPGHQGGVGFTKTPAGRFYHDYYGENLFRTDMGIERTSLGS
LLDHTGAFGESERYAARVFGADRSWSVVVGTSGSNRTIMQACMTDNDVVV
VDRNCHKSIEQGLMLTGAKPVYMVPSRNRYGIIGPIYPQEMQPETLQKKI
SESPLTKDKVGQKPSYCVVTNCTYDGVCYNAKEAQDLLEKTSDRLHFDEA
WYGYARFNPIYADHYAMRGEPGDHNGPTVFATHSTHKLLNALSQASYIHV
REGRGAINFSRFNQAYMMHATTSPLYAICASNDVAVSMMDGNSGLSLTQE
VIDEAVDFRQAMARLYKEFTADGSWFFKPWNKEVVTDPQTGKTYDFADAP
TKLLTTVQDCWVMHPGESWHGFKDIPDNWSMLDPIKVSILAPGMGEDGEL
EETGVPAALVTAWLGRHGIVPTRTTDFQIMFLFSMGVTRGKWGTLVNTLC
SFKRHYDANTPLAQVMPELVEQYPDTYANIGIHDLGDTMFAWLKENNPGA
RLNEAYSGLPVAEITPREAYNAIVDNNVELVSIENLPGRIAANSVIPYPP
GIPMLLSGENFGDKNSPQVSYLRSLQSWDHHFPGFEHETEGTEIIDGIYH
VMCVKA</v>
      </c>
    </row>
    <row r="377" spans="1:9" ht="80" x14ac:dyDescent="0.2">
      <c r="A377" s="5" t="s">
        <v>432</v>
      </c>
      <c r="B377" t="s">
        <v>433</v>
      </c>
      <c r="C377" s="7" t="s">
        <v>527</v>
      </c>
      <c r="D377" t="str">
        <f t="shared" si="10"/>
        <v>Eubacterium limosum</v>
      </c>
      <c r="E377" s="7">
        <v>2841255697</v>
      </c>
      <c r="F377" s="7">
        <v>2841256678</v>
      </c>
      <c r="G377">
        <v>154</v>
      </c>
      <c r="H377" s="5" t="s">
        <v>528</v>
      </c>
      <c r="I377" s="5" t="str">
        <f t="shared" si="11"/>
        <v>&gt;2841256678 Eubacterium limosum ERS2913220
MFKSRKFNLYSGLGLDETSSLLSFDSALINAGVASYNLVKVSSILPPNFV
LCNNIDIADGDVMFTAFAHYARKGHGIISAAAAVGVPKYKSNVGVIMEYS
GDCGKKEAENKVQKMVTIAMKNHNIEIDKIISTSKEAILISDIFTSVVAG
IALW</v>
      </c>
    </row>
    <row r="378" spans="1:9" ht="192" x14ac:dyDescent="0.2">
      <c r="A378" s="5" t="s">
        <v>432</v>
      </c>
      <c r="B378" t="s">
        <v>433</v>
      </c>
      <c r="C378" s="7" t="s">
        <v>111</v>
      </c>
      <c r="D378" t="str">
        <f t="shared" si="10"/>
        <v>Eubacterium ramulus</v>
      </c>
      <c r="E378" s="7">
        <v>2597490300</v>
      </c>
      <c r="F378" s="7">
        <v>2598991240</v>
      </c>
      <c r="G378">
        <v>510</v>
      </c>
      <c r="H378" s="5" t="s">
        <v>529</v>
      </c>
      <c r="I378" s="5" t="str">
        <f t="shared" si="11"/>
        <v>&gt;2598991240 Eubacterium ramulus VPI C6-27, ATCC 29099
MEPKQKTEQDTTVGKEHFVQKTEYLDEKLLAYSQTDAYPFHMPGHKRQSM
GNWTGEVIDITEITGFDNLHHAEGILQEAQCRAAETFGADETFFLINGST
AGLLSAICGTVRRGGRLLMARNCHKAVYHAVYLMELKTAYLYPEQTDFGI
QGSISPEQVRDMLEQYPDTEAVLLTSPTYDGVVSDIAAIAALAHEKGVPL
IVDEAHGAHFGFSQGFPQKALAFGADLCIESVHKTLPAYTQSALLHYRKN
PWIDLERVKQYLGIYQTSSPSYILMAGIDRCTRILREQGTELFAAYEQRL
HDFYEKCRTLQRITVLSPDGKIGENRENDPGIWARDPSKILICAEGAGLH
GQELAELLTEHYHLELEMASGHYATALTTLMDTQEGFDRLFAALQAIDRK
NRKSGMLHQGQELETADLFTTDDIYCEAEKVLEIAEAMDAPKTTIPLMSA
AGCVSGEFVYLYPPGIPILAPGERVTEEILETLRICQARNMQIEGMKDYS
GQSLEICNIL</v>
      </c>
    </row>
    <row r="379" spans="1:9" ht="176" x14ac:dyDescent="0.2">
      <c r="A379" s="5" t="s">
        <v>432</v>
      </c>
      <c r="B379" t="s">
        <v>433</v>
      </c>
      <c r="C379" s="7" t="s">
        <v>530</v>
      </c>
      <c r="D379" t="str">
        <f t="shared" si="10"/>
        <v>Faecalibacterium prausnitzii</v>
      </c>
      <c r="E379" s="7">
        <v>2846347783</v>
      </c>
      <c r="F379" s="7">
        <v>2846349584</v>
      </c>
      <c r="G379">
        <v>488</v>
      </c>
      <c r="H379" s="5" t="s">
        <v>531</v>
      </c>
      <c r="I379" s="5" t="str">
        <f t="shared" si="11"/>
        <v>&gt;2846349584 Faecalibacterium prausnitzii ATCC 27768
MNENKARSRLDQRRAPIYEALERFRQMRVVPFDVPGHKRGRGNPELTAFL
GQQCVGVDVNSMKPLDNLCHPVSVIREAEELAADAFGAAHAFLMVGGTTS
SVQSMVLTACKRGDEIILPRNVHRSVLNALVLCGAVPVYVNPEVDKRLGI
SLGMKREQVAKAIKEHPNAVAVLVNNPTYYGICSDLRAIVKMAHDAGMLC
LADEAHGTHFYFGGGLPVSAMAAGADMASVSMHKSGGSLTQSSLLLIGPN
VHPGYVRQIINLTQTTSGSYLLMSSLDISRRNLALRGRQVFHQVADIAEY
AREEINAVGGYYAFGKELCNGDSVFDFDTTKLSVHTLDIGLAGIEVYDIL
RDEYDIQIEFGDIGNILAYLSIGDRPQEVERLVSALAEIKRRYRTDGSGL
LSQEYIDPVVAASPQEAFYAPKKSLPLRETEGMVCSEFVMCYPPGIPILA
PGERITKEILNYIEYAKAKGCSMTGPEDPEILHLNVLA</v>
      </c>
    </row>
    <row r="380" spans="1:9" ht="176" x14ac:dyDescent="0.2">
      <c r="A380" s="5" t="s">
        <v>432</v>
      </c>
      <c r="B380" t="s">
        <v>433</v>
      </c>
      <c r="C380" s="7" t="s">
        <v>530</v>
      </c>
      <c r="D380" t="str">
        <f t="shared" si="10"/>
        <v>Faecalibacterium prausnitzii</v>
      </c>
      <c r="E380" s="7">
        <v>2846347783</v>
      </c>
      <c r="F380" s="7">
        <v>2846349923</v>
      </c>
      <c r="G380">
        <v>472</v>
      </c>
      <c r="H380" s="5" t="s">
        <v>532</v>
      </c>
      <c r="I380" s="5" t="str">
        <f t="shared" si="11"/>
        <v>&gt;2846349923 Faecalibacterium prausnitzii ATCC 27768
MSMTTPIVDFVRSYAKSGTARLHMPGHKGQSLLGFEPLDITEICGADELY
APEGIIAESEANATRLFGTAHSYYSTEGSSQCIRAMLFLALQGAPQNGKR
PVLLAARNAHKALLYAAALLDFDIRWLWPSAQAEGALCSCPVTAEALTGA
LHAMAQQDNTPFGVYVTSPDYLGGVQDIPALAAVCRAQGVPLLVDNAHGA
YLRFLPQNCHPIAQGAAMCCDSAHKTLPVVTGGAYLHLAHDAPVQDEAAV
RGALALFGSTSPSYLILQSLDACNAVLAGDYPRQLAQCCAALENLRRSLN
KAAAARQCPVPLAVAGAQQEPMKLTLDAAALGCTGIALAEALRRAQMECE
YADPRYVVLMFTPENPPQDFERLQTALEQLLAAVPAGLPRPENRAGEFAA
LQQQAVQRCTIRQAVLGAQVRIPVHKALGRVCAMPTVSCPPAIPVAVSGE
EITPAAIALMQRYGIEELSVLR</v>
      </c>
    </row>
    <row r="381" spans="1:9" ht="224" x14ac:dyDescent="0.2">
      <c r="A381" s="5" t="s">
        <v>432</v>
      </c>
      <c r="B381" t="s">
        <v>433</v>
      </c>
      <c r="C381" s="7" t="s">
        <v>116</v>
      </c>
      <c r="D381" t="str">
        <f t="shared" si="10"/>
        <v>Ferrimonas balearica</v>
      </c>
      <c r="E381" s="7">
        <v>648028026</v>
      </c>
      <c r="F381" s="7">
        <v>648211958</v>
      </c>
      <c r="G381">
        <v>633</v>
      </c>
      <c r="H381" s="5" t="s">
        <v>533</v>
      </c>
      <c r="I381" s="5" t="str">
        <f t="shared" si="11"/>
        <v>&gt;648211958 Ferrimonas balearica PAT, DSM 9799
MNWTVDDALNLYNVPYWGRGYFHINEQGQVVVRPNRQAPEQAINLAELTD
SLVNQDGVKLPLLVRFPEILHSQVQGLCGAFRNAISDYGYKGDYLAVYPI
KVNQQRSVVTELIAGGREQLGLEAGSKGELMAVLAMAQDAASVIVCNGYK
DREYVRLALIGQKMGYEVYLVIEKMSELDLVLEEGRKLGVIPRLGVRARL
ASQGKGKWQSSGGEKSKFGLSAAQILKLVERLRAEGQLDCLQLLHFHLGS
QMSNIRDIQKGLTECGRFYMELRKIGAPVAIVDVGGGLGVDYEGTRSQSS
CSVNYSLQEYANNVVYAIGDVCRQYQLPHPRLISESGRAMTAHHAVLIAD
VIGVEAYQPEEDLAAPGPGAPLVLNNMWQTLKEVQAHTDLRALGEIFHDT
HNDLADVHAKYNYGLLDLAQRAWAEQVHLAVCHQVAQKLTPKNRAHRPII
DELNEKLADKFFVNFSLFQSLPDAWGIDQVFPVLPISGLDTKPDRRAVIL
DITCDSDGTIDQYVDGQGIETTLPMPAWQAEQPYYIGFFMVGAYQEILGD
MHNLFADTEVVDVRLDEQGQWQVADRVEGTTVAEVMEYVNLDPKAILDRY
RSRLDGRDLDADTRTAILAELEAGLQGYTYLEP</v>
      </c>
    </row>
    <row r="382" spans="1:9" ht="176" x14ac:dyDescent="0.2">
      <c r="A382" s="5" t="s">
        <v>432</v>
      </c>
      <c r="B382" t="s">
        <v>433</v>
      </c>
      <c r="C382" s="7" t="s">
        <v>118</v>
      </c>
      <c r="D382" t="str">
        <f t="shared" si="10"/>
        <v>Flavobacterium daejeonense</v>
      </c>
      <c r="E382" s="7">
        <v>2523533615</v>
      </c>
      <c r="F382" s="7">
        <v>2523953138</v>
      </c>
      <c r="G382">
        <v>464</v>
      </c>
      <c r="H382" s="5" t="s">
        <v>534</v>
      </c>
      <c r="I382" s="5" t="str">
        <f t="shared" si="11"/>
        <v>&gt;2523953138 Flavobacterium daejeonense DSM 17708
MNTKYSDLINQTYYFPQEEFKLNKDNLLFHNIDLMKLVEKYGTPLKFTYL
PQISNNINKAKSWFRRAMEKNKYEGKYYYCYCTKSSHFEFIMNEAFKNNI
HVETSSAFDINIVENLLQNGKINKSTYVICNGFKRDEYISNIARLINNGH
KNTIPIIDNYEELDLLQAEIKGKFKIGIRIAAEEEPKFEFYTSRLGIGYK
NIVNFYKKQIQDNPNLELKMLHFFINTGINDTAYYWNELVKCIKVYIALK
RECPTLDGLNIGGGFPIKNSLAFEYDYQYMIDEIINQIKIACEEAEVDVP
HIFTEFGSFTVGESGGAIYQVLYQKQQNDREKWNMIDSSFITTLPDTWAI
NKRFIMLAVNRWNDTYERVLLGGLTCDSDDYYNSEQNMNAIYLPKYNKEK
PLYIGFFNTGAYQETIGGYGGLHHCLIPQPKHILIDRDENGILATEVFSE
QQTSEEVLKILGYK</v>
      </c>
    </row>
    <row r="383" spans="1:9" ht="176" x14ac:dyDescent="0.2">
      <c r="A383" s="5" t="s">
        <v>432</v>
      </c>
      <c r="B383" t="s">
        <v>433</v>
      </c>
      <c r="C383" s="7" t="s">
        <v>535</v>
      </c>
      <c r="D383" t="str">
        <f t="shared" si="10"/>
        <v>Fusicatenibacter saccharivorans</v>
      </c>
      <c r="E383" s="7">
        <v>2920258663</v>
      </c>
      <c r="F383" s="7">
        <v>2920261240</v>
      </c>
      <c r="G383">
        <v>486</v>
      </c>
      <c r="H383" s="5" t="s">
        <v>536</v>
      </c>
      <c r="I383" s="5" t="str">
        <f t="shared" si="11"/>
        <v>&gt;2920261240 Fusicatenibacter saccharivorans MSK.10.29
MDQNRMPLVEALQQFREEAPAYFRIPGHRFERGLDETLNGASLAAYDLSE
AEGLDDLHHAEGVIAEAQKLAAETWKAKKTFFLVNGTTCGNEAMVLSSVK
EGEKIIVPRNVHKSVLMGLILSGATPVYVMPEYSTKWQMWGGVTPETIEK
AFAETPDAKAVLLVSPTYYGLCSDLQAIAEICHCHNAALLVDEAHGSHLY
FSEQLPLGALESGADACAQSIHKTAGSFTQSSFLSLGSGRLDEARVAANL
QMVQSTSPSYLLMASLDAARRGMALHGKERMERALELGQRARQELAKIKG
IEALGTEMEGTCGVWKIDPTRLVFSARELGISGYDLQVRLYEEYRVSTEL
ADEENVVCVITWANSEEDITRLIDALAGISAAESGKTTGRTKFTEKQWLF
RSLPEMVKTPREAYFAEKEAVPFAEAEGRIAAEMAAPYPPGIPLICPGER
YSREMLELMRQYKADGCEFHGPSDASLEVLYVLKEE</v>
      </c>
    </row>
    <row r="384" spans="1:9" ht="224" x14ac:dyDescent="0.2">
      <c r="A384" s="5" t="s">
        <v>432</v>
      </c>
      <c r="B384" t="s">
        <v>433</v>
      </c>
      <c r="C384" s="7" t="s">
        <v>537</v>
      </c>
      <c r="D384" t="str">
        <f t="shared" si="10"/>
        <v>Gallibacterium anatis</v>
      </c>
      <c r="E384" s="7">
        <v>2833159525</v>
      </c>
      <c r="F384" s="7">
        <v>2833161811</v>
      </c>
      <c r="G384">
        <v>643</v>
      </c>
      <c r="H384" s="5" t="s">
        <v>538</v>
      </c>
      <c r="I384" s="5" t="str">
        <f t="shared" si="11"/>
        <v>&gt;2833161811 Gallibacterium anatis NCTC 11413
VENATFNPKFQTVSNMDTIREACNINYWGMNYYNVDENGDIYVCPNPEKP
ENRVALTKLVEQVQQQKSAHLPTLFCFPQIIQHRLRSINAAFAQARADFG
YEGNYFLVYPIKVNQYRRIIESLITSGQPLGLEAGSKAELMAVLAHAGQT
KTVIVCNGYKDREYIRFALMGEKLGHKVYLVIEKISEIFLVLEEAKKLNV
RPRLGVRARLASQGSGKWQSSGGEKSKFGLSASQVLDLVNLLKDQQSLDC
LQLLHFHLGSQLGNIRDVATGVRESARFYIELYRLGVNIQCFDVGGGLGV
DYDGNRTESDCSVNYGLREYAETVVWGIGQACREYNLPHPTIITESGRAV
TAHHAVLVSNIIGVERYLPAQLEAPKESDPMVLHSMWETWNDILSSREKR
SLRSWIHESQFDLSDVHNQYNVGLINLEQRAWAEQLYLNICHEVGELFNE
RHRSHRTIIDELQERFADKLYVNFSLFQSLPDAWGIDQLFPVCPLTQLNE
PVSRRAVLLDITCDSDGIIDHYIDGDGIATTMPMPNYATDNPPLVGFFMV
GAYQEILGNMHNLFGDTTSVDIVLDDNGQAKILDYDEGNTVADMLQYVYL
DPKNLIARYREQIEHSDLPVSEALQFLKELEEGLNGYTYLEEE</v>
      </c>
    </row>
    <row r="385" spans="1:9" ht="176" x14ac:dyDescent="0.2">
      <c r="A385" s="5" t="s">
        <v>432</v>
      </c>
      <c r="B385" t="s">
        <v>433</v>
      </c>
      <c r="C385" s="7" t="s">
        <v>539</v>
      </c>
      <c r="D385" t="str">
        <f t="shared" si="10"/>
        <v>Gemmiger formicilis</v>
      </c>
      <c r="E385" s="7">
        <v>2590828806</v>
      </c>
      <c r="F385" s="7">
        <v>2592942757</v>
      </c>
      <c r="G385">
        <v>469</v>
      </c>
      <c r="H385" s="5" t="s">
        <v>540</v>
      </c>
      <c r="I385" s="5" t="str">
        <f t="shared" si="11"/>
        <v>&gt;2592942757 Gemmiger formicilis ATCC 27749
MTKSTLQQQLETLSAARYPLHMPGHKRRLPPAPGLGCYAWDLTEIDGADD
LHDADGILADAMARTAALYGARRCWYLVGGSTVGLLAGIRALAPFGSTVI
AARNCHKAVYHAIELGQLTARWLTPPVDPQFGIYGSVRPADVAAALDAAP
DARCVILTSPTYEGVLSDIRAIAEICHARGVPLLVDEAHGAHYLPFAARY
GWRGGAVAAGADLVVQSAHKTLPSLTQTAFLQLNGDLADPAEVERQLDVF
ETSSPSYPLMVSLDGCTRWLADEGEAAFAAWRARLDAFDAAVRDLKNTKI
LCCGADALTAHPDFFAHDSGKILLQIGAAGAAYLRADGFEPEMVCGPNVL
AMTSPCDDADALERLADVLHAWDKTAAPPAAPRHILPAPGAARCTIAAAL
LRPARAVRMRDAVGETAAEYLWAYPPGVPLVAPGEEVTAELVTACRALEQ
AGTALKHTGGSGAEEIAVL</v>
      </c>
    </row>
    <row r="386" spans="1:9" ht="176" x14ac:dyDescent="0.2">
      <c r="A386" s="5" t="s">
        <v>432</v>
      </c>
      <c r="B386" t="s">
        <v>433</v>
      </c>
      <c r="C386" s="7" t="s">
        <v>539</v>
      </c>
      <c r="D386" t="str">
        <f t="shared" si="10"/>
        <v>Gemmiger formicilis</v>
      </c>
      <c r="E386" s="7">
        <v>2590828806</v>
      </c>
      <c r="F386" s="7">
        <v>2592943217</v>
      </c>
      <c r="G386">
        <v>488</v>
      </c>
      <c r="H386" s="5" t="s">
        <v>541</v>
      </c>
      <c r="I386" s="5" t="str">
        <f t="shared" si="11"/>
        <v>&gt;2592943217 Gemmiger formicilis ATCC 27749
MNGEAKRTRLDQRRAPIHEALENFRRMRVVPFDVPGHKRGRGNPELTAFL
GQQCVGVDVNSMKPLDNLCHPVSVIREAEELAADAFGAAHAFLMVGGTTS
SVQSMVLTACKRGDEIILPRNVHRSVLNALVLCGAVPVYVNPEVDNRLGI
SLGMKREQVAKAIAEHPNAVAVLVNNPTYYGICSDLRAIVRMAHDAGMLC
LADEAHGTHFYFGGGLPVSAMAAGADMASVSMHKSGGSLTQSSLLLTGPN
VHAGYVRQIINLTQTTSGSYLLMSSLDISRRNLALRGRQVFHQVADMAEY
AREEINAVGGYYAFGKELCNGNSVFDFDTTKLSVHTLDIGLAGIEVYDIL
RDEYDIQIEFGDIGNILAYLSIGDRPQEVERLVSALAEIKRRYHTDGAGL
LSQEYIDPEVAASPQEAFYAPKKSLPLRETEGMVCSEFVMCYPPGIPILA
PGERITAEILDYIEYAKAKGCSMTGPEDPDILRLNVLA</v>
      </c>
    </row>
    <row r="387" spans="1:9" ht="240" x14ac:dyDescent="0.2">
      <c r="A387" s="5" t="s">
        <v>432</v>
      </c>
      <c r="B387" t="s">
        <v>433</v>
      </c>
      <c r="C387" s="7" t="s">
        <v>120</v>
      </c>
      <c r="D387" t="str">
        <f t="shared" ref="D387:D450" si="12">_xlfn.TEXTBEFORE(C387," ",2)</f>
        <v>Hafnia alvei</v>
      </c>
      <c r="E387" s="7">
        <v>2513237377</v>
      </c>
      <c r="F387" s="7">
        <v>2514671335</v>
      </c>
      <c r="G387">
        <v>664</v>
      </c>
      <c r="H387" s="5" t="s">
        <v>542</v>
      </c>
      <c r="I387" s="5" t="str">
        <f t="shared" ref="I387:I450" si="13">_xlfn.CONCAT("&gt;",F387," ",C387,CHAR(10),+H387)</f>
        <v>&gt;2514671335 Hafnia alvei ATCC 51873
MHKEFVMSNELSQRPQEAAGHHHLRSMQEVAMNDRNASKMLSTYNVAYWG
GNYYDVNELGHISVCPDPDVPEARVDLTQLVEKLQKESNQRLPALFCFPQ
ILQHRLRSINAAFKRARESFGYEGGYFLVYPIKVNQHRRVIESLVNSGEP
LGLEAGSKAELMAVLAHAGMTRSVIVCNGYKDREYIRLALIGEKLGHKVY
LVIEKMSEIKLVMEEAERLNVVPRLGVRARLSSQGSGKWQSSGGEKSKFG
LAATQVLQLVETLREAGRLDSLQLLHFHLGSQLANIRDIATGVRESARFY
VELHKLGVNIQCFDVGGGLGVDYEGTRSQSDCSVNYGLNEYANNVIWGIG
DACNEHGLPHPTVITESGRAVTAHHTVLVSNVIGVERNEFHAPIAPAEDA
PRALQSLWATWEEMQDSGTKRSLREWLHDSQLDLNDVHSQYAHGILDLTQ
RAWAEQQYLTICSQIQEHLDPSNRAHRPIIDELQERMADKLYVNFSLFQS
MPDAWGIDQLFPVLPLSGLDQAPERRAVLLDITCDSDGAIDHYIDGDGIA
TTMPMPQYDPENPPLIGFFMVGAYQEILGNMHNLFGDTASVDVFVFEDGS
VEVQDSDEGNTVAEMLEYVQLDPEVLLTRFRDQVRKTDLAPELQTQFLDE
FESGLYGYTYLEDE</v>
      </c>
    </row>
    <row r="388" spans="1:9" ht="272" x14ac:dyDescent="0.2">
      <c r="A388" s="5" t="s">
        <v>432</v>
      </c>
      <c r="B388" t="s">
        <v>433</v>
      </c>
      <c r="C388" s="7" t="s">
        <v>120</v>
      </c>
      <c r="D388" t="str">
        <f t="shared" si="12"/>
        <v>Hafnia alvei</v>
      </c>
      <c r="E388" s="7">
        <v>2513237377</v>
      </c>
      <c r="F388" s="7">
        <v>2514671603</v>
      </c>
      <c r="G388">
        <v>759</v>
      </c>
      <c r="H388" s="5" t="s">
        <v>543</v>
      </c>
      <c r="I388" s="5" t="str">
        <f t="shared" si="13"/>
        <v>&gt;2514671603 Hafnia alvei ATCC 51873
MMKVLIVESEFLHQDTYVGAAVERLADELARQDIEVLKATSFDDGYAILS
ANEAIDCLMFSRGMDDSAEQALAQQLLNKLHERQENVPVFLLSDREKATQ
ELSREMMEQIDEFAWILEDTADFIAGRAVAAMKRYHQQLLPPLMSALMKY
SDVHEYSWAAPGHQGGVGFTKTPAGRFYHDYYGENLFRTDMGIERTSLGS
LLDHTGAFGESEKNAARVFGADHSYSVVVGTSGSNRTIMQACMTEDDVVV
IDRNCHKSIEQGLILTGAKPVYMLPSRNRYGIIGPIYPQQMQPEVIKEKI
ANSPLTKDKIGQQPSYSVVTNCTYDGVCYNAKDAQGLLEKTTDRIHFDEA
WYGYARFNPMYHNHYAMRGEPTENDRNGPTLFATHSTHKLLNALSQASYI
HVRDGRGAVDFSRFNQAYMMHATTSPLYAICASNDVAVSMMDGNSGLSLT
QEVINEAVDFRQAMARLYKEFTQDGDWFFKPWNQEIVTDPATGKQMAFED
APTELLATEQSCWVMNPGDNWHGFKDLPENWSMLDPIKVSILAPGMGDDG
ELQEKGVPAALVTAWLSRHGIVPTRTTDFQVMFLFSMGVTKGKWGTLVNT
LLSFKRHYDANTPLSQVLPELVDDYPEVYGKLGLRDLGDKMFAYLRKNNP
GAKLNAAYSGLPEAVMTPRQAFQSIVANKVEMVAIDGLVNRVAANSIIPY
PPGIPMLLSGENFGGEDSPQIGYLRALQAWDHEFPGFEHETEGTEIINGV
YHVMCVRTE</v>
      </c>
    </row>
    <row r="389" spans="1:9" ht="272" x14ac:dyDescent="0.2">
      <c r="A389" s="5" t="s">
        <v>432</v>
      </c>
      <c r="B389" t="s">
        <v>433</v>
      </c>
      <c r="C389" s="7" t="s">
        <v>371</v>
      </c>
      <c r="D389" t="str">
        <f t="shared" si="12"/>
        <v>Hafnia alvei</v>
      </c>
      <c r="E389" s="7">
        <v>2588253788</v>
      </c>
      <c r="F389" s="7">
        <v>2588713562</v>
      </c>
      <c r="G389">
        <v>768</v>
      </c>
      <c r="H389" s="5" t="s">
        <v>544</v>
      </c>
      <c r="I389" s="5" t="str">
        <f t="shared" si="13"/>
        <v>&gt;2588713562 Hafnia alvei Stuart 32011, ATCC 13337
MIELNHLKKRKVLVVNSDITNKNTANGQSICNLIEALEERNLSVIVATTY
NDGIASITSDASICCVFVDWTSEEDNADSHSQALKLLQEIRRRNKTVPVL
LMAEHACLETLTLETMELANEFIWMQEDTAEFIASRSIALIKKYFDQLLP
PFTKALFNYTNGSPEYSWAAPGHQGGVAFTKSAVGREFLDFFGENLFRTD
TGIERDSLGSLLDHSGPIKDSEAYAARVFGAHQSYSVLNGTSGSNRAVMS
AVVGEGQFALCDRNCHKSIEQGLVMTGGIPVFFIPTRNRFGIIGPIPKSQ
FQPESIQQKIDAHPLKQLAVDPKPVYSVVTNCTYDGMCYNAKQAQDLLAE
SVDTIHFDEAWYAYARFNPLYRDRFAMRGNPAEHDAAGPTVFATQSTHKL
LAALSQASYIHIRNGKKPIEHSRFNESYMLQSTTSPLYAIIAANEIGAAM
MDDQQGEALTQEVIDEAVDFRLALAKVHAAFAAKGEWFFSPWNAPDVIDA
ETGKKVPFMSASKEQLTTDPECWVLRPGENWHGFEQLEDDWCMLDPIKAG
ILVPGMGDDGEMQETGIPAAVVTAFLYQHGIVPSRTTDFMVLCLFSVGIT
KGKWGTLINVLIEFKKHYDSNTPLSVCLPDLAASHAENYAGMGMKDLCDE
MFAYMKTSQMDKLQAAAFSHIPTPVKLPRAAFQDHMAGRCELLSLDKLAG
RISAVGVIPYPPGIPIVMPGESFGTTEQPWLQYIYSIAKWGKKFPGFEKE
LEGAELKDGQYYIWALKN</v>
      </c>
    </row>
    <row r="390" spans="1:9" ht="272" x14ac:dyDescent="0.2">
      <c r="A390" s="5" t="s">
        <v>432</v>
      </c>
      <c r="B390" t="s">
        <v>433</v>
      </c>
      <c r="C390" s="7" t="s">
        <v>371</v>
      </c>
      <c r="D390" t="str">
        <f t="shared" si="12"/>
        <v>Hafnia alvei</v>
      </c>
      <c r="E390" s="7">
        <v>2588253788</v>
      </c>
      <c r="F390" s="7">
        <v>2588713912</v>
      </c>
      <c r="G390">
        <v>757</v>
      </c>
      <c r="H390" s="5" t="s">
        <v>545</v>
      </c>
      <c r="I390" s="5" t="str">
        <f t="shared" si="13"/>
        <v>&gt;2588713912 Hafnia alvei Stuart 32011, ATCC 13337
MMKVLIVESEFLHQDTYVGAAVERLADELNRQNVEVIKAASFDDGFAILS
ANEAIDCLMFSRGMDDSAEHVLAQQLLNKLHERQENVPVFLLSDREKATQ
ELSREMMEQIDEFAWILEDTADFIAGRAVAAMNRYHQQLLPPLMTALMKY
SDVHEYSWAAPGHQGGVGFTKTPAGRFYHDYYGENLFRTDMGIERTSLGS
LLDHTGAFGESEKNAARVFGADHSYSVVVGTSGSNRTIMQACMTEDDVVV
IDRNCHKSIEQGLILTGAKPVYMLPSRNRYGIIGPIYPQQMQPEVIKEKI
ANSPLSKSKQGQRPSYSVVTNCTYDGVCYNAKNAQDLLEKTTDRIHFDEA
WYGYARFNPMYSDHYAMRGEPGDHEGPTLFATHSTHKLLNALSQASYIHV
RDGRGAVDFSRFNQAYMMHATTSPLYAICASNDVAVSMMDGNSGLSLTQE
VINEAVDFRQAMARLYKEFTQDGDWFFKPWNQEIVTDPATGKQMAFEDAP
AKLLATEQSCWVMNPEDNWHGFKDLPENWSMLDPIKVSILAPGMGDDGEL
QEKGVPAALVTAWLSRHGIVPTRTTDFQVMFLFSMGVTKGKWGTLINTLL
SFKRHYDANTPLSSVLPDLVAQQPEIYGKLGLRDLGDKMFAYLRKNNPGA
KLNTAYSGLPEAVMTPRAAYQAIVANKVEMVAIDGLVNRVAANSIIPYPP
GIPMLLSGESFGGEESPQIGYLRALQAWDHEFPGFEHETEGTEIINGVYH
VMCVRTE</v>
      </c>
    </row>
    <row r="391" spans="1:9" ht="240" x14ac:dyDescent="0.2">
      <c r="A391" s="5" t="s">
        <v>432</v>
      </c>
      <c r="B391" t="s">
        <v>433</v>
      </c>
      <c r="C391" s="7" t="s">
        <v>371</v>
      </c>
      <c r="D391" t="str">
        <f t="shared" si="12"/>
        <v>Hafnia alvei</v>
      </c>
      <c r="E391" s="7">
        <v>2588253788</v>
      </c>
      <c r="F391" s="7">
        <v>2588714733</v>
      </c>
      <c r="G391">
        <v>658</v>
      </c>
      <c r="H391" s="5" t="s">
        <v>546</v>
      </c>
      <c r="I391" s="5" t="str">
        <f t="shared" si="13"/>
        <v>&gt;2588714733 Hafnia alvei Stuart 32011, ATCC 13337
MSNELRQRPQEAAGHHQLRSMQEVAMNDRNASKMLSTYNVAYWGGNYYDV
NELGHISVCPDPDVPEARVDLTQLVEKLQKESNQRLPALFCFPQILQHRL
RSINAAFKRARESFGYEGGYFLVYPIKVNQHRRVIESLVNSGEPLGLEAG
SKAELMAVLAHAGMTRSVIVCNGYKDREYIRLALIGEKLGHKVYLVIEKM
SEIKLVMEEAERLNVVPRLGVRARLSSQGSGKWQSSGGEKSKFGLAATQV
LQLVETLREAGRLDSLQLLHFHLGSQLANIRDIATGVRESARFYVELHKL
GVNIQCFDVGGGLGVDYEGTRSQSDCSVNYGLNEYANNVIWGIGDACNEH
GLPHPTVITESGRAVTAHHTVLVSNVIGVERNEFHAPVAPAEDAPRALQS
LWSTWEEMQDSDTKRSLREWLHDSQLDLNDVHSQYAHGILDLTQRAWAEQ
QYLTICSQIQEHLDPSNRAHRPIIDELQERMADKLYVNFSLFQSMPDAWG
IDQLFPVLPLSGLDQAPERRAVLLDITCDSDGAIDHYIDGDGIATTMPMP
QYDPENPPLIGFFMVGAYQEILGNMHNLFGDTASVDVFVFEDGSVEVQDS
DEGNTVAEMLEYVQLDPEVLLTRFRDQVRKTDLDAELQTQFLDEFESGLY
GYTYLEDE</v>
      </c>
    </row>
    <row r="392" spans="1:9" ht="224" x14ac:dyDescent="0.2">
      <c r="A392" s="5" t="s">
        <v>432</v>
      </c>
      <c r="B392" t="s">
        <v>433</v>
      </c>
      <c r="C392" s="7" t="s">
        <v>122</v>
      </c>
      <c r="D392" t="str">
        <f t="shared" si="12"/>
        <v>Helicobacter bilis</v>
      </c>
      <c r="E392" s="7">
        <v>2563366541</v>
      </c>
      <c r="F392" s="7">
        <v>2563551055</v>
      </c>
      <c r="G392">
        <v>616</v>
      </c>
      <c r="H392" s="5" t="s">
        <v>547</v>
      </c>
      <c r="I392" s="5" t="str">
        <f t="shared" si="13"/>
        <v>&gt;2563551055 Helicobacter bilis ATCC 51630
MVDYGIKFWSNDDFIIDDGVVKVNYKVKPALIDIVKEAREKGYKGPLLLR
FPHLIENQITKVYDAFHTAIKEYQYQGCFKAVFPLKVNQMPNFVLPLVEL
SKGKCYGLEAGSKSELIVAMAYTNKGSPITVNGFKDKEMISLGFIAANMG
HDITLTIEGLNELKTIIEIASEMAEPYPNIGLRIRLHSVGTGIWAKSGGI
TSKFGLTSTELLEAMKMLEHSKLLHKFTMIHFHIGSQISDISPLKKAIRE
VGNIYAELRKMGAKNLTAVNIGGGLAVEYAQHESMNCKNYTLTEFSGDVV
FSLKEIAKNKNELEPDIFIESGRFISASHAVLVAPVLELFSQEYEESALK
LKEDSNPPLVEELNDLYNSITEKNAIEYLHDSLDHMESLLTLFDLGYIDL
KDRSNTEVLVHLIIKKVIKLLKYKNHNEILKIQKSVQERYLLNCSFFQSL
PDYWGLEQNFPVMPLDRLNRRPTRAASLWDITCDSDGEISFNPQMPLFLH
DVDVSKEEYFLGFFLVGAYQEVLGMRHNLFTHPTEFSVIFDDELNKGYEI
ANLLEAQTIVDVLDDLDYDTKEIERILKQHIEDSDLDIETKKAVLGKLYV
MLSENGYLRTISTDTL</v>
      </c>
    </row>
    <row r="393" spans="1:9" ht="224" x14ac:dyDescent="0.2">
      <c r="A393" s="5" t="s">
        <v>432</v>
      </c>
      <c r="B393" t="s">
        <v>433</v>
      </c>
      <c r="C393" s="7" t="s">
        <v>125</v>
      </c>
      <c r="D393" t="str">
        <f t="shared" si="12"/>
        <v>Helicobacter pametensis</v>
      </c>
      <c r="E393" s="7">
        <v>2546825547</v>
      </c>
      <c r="F393" s="7">
        <v>2547000227</v>
      </c>
      <c r="G393">
        <v>615</v>
      </c>
      <c r="H393" s="5" t="s">
        <v>548</v>
      </c>
      <c r="I393" s="5" t="str">
        <f t="shared" si="13"/>
        <v>&gt;2547000227 Helicobacter pametensis ATCC 51478
MVDYGINFWSNHDFIIEDGVVKIGAQTKPALIDIVKDIREQGYRGPLLLR
FPHLIKNQIDKIFNCFEHSIKEYHYKGAFKAVFPLKVNQMPNFVLPLVEL
SQNRCYGLEAGSKAELILAMAYTNKNSPITVNGFKDKEMISLGFIAANMG
HEITLTIEGLNELETIIEVAKDFSPPYPNIGLRIRLHSTGIGVWAKSGGI
NSKFGLNSTELLEAIALLEKNKLLNHFTMIHFHIGSQISDISPLKKAIRE
AGNIYAELRKMGAKNLKCVNIGGGLAVEYTQHSGINHRNYTLSEFSGDVV
FSLREIVKNKKEPEPDIYIESGRFIAASHAVLIAPVLELFSQEFDEKALK
LKDKNPPLIEELNDLYKSINEKNAIEYLHDSLDHMESLLTLFDLGYIDLQ
DRSNTEVLVHLLIKKVIKLLKHKNHNEILRIQEQVQERYLLNCSFFQSLP
DYWGLGQNFPVMPLDRLNKRPTRSASLWDITCDSDGEIAFDSSKPLFLHD
VDVTKEDYFLGFFLVGAYQEVLGMRHNLFTHPTEFSVVLDSDLNKGYEIT
DILEAQTILDVLDDIDYDTKEIERRLKLRIEEREDLNEESKKDLLGRLYV
MLSENVYLKTIAPLE</v>
      </c>
    </row>
    <row r="394" spans="1:9" ht="224" x14ac:dyDescent="0.2">
      <c r="A394" s="5" t="s">
        <v>432</v>
      </c>
      <c r="B394" t="s">
        <v>433</v>
      </c>
      <c r="C394" s="7" t="s">
        <v>127</v>
      </c>
      <c r="D394" t="str">
        <f t="shared" si="12"/>
        <v>Helicobacter rodentium</v>
      </c>
      <c r="E394" s="7">
        <v>2558309108</v>
      </c>
      <c r="F394" s="7">
        <v>2558697100</v>
      </c>
      <c r="G394">
        <v>618</v>
      </c>
      <c r="H394" s="5" t="s">
        <v>549</v>
      </c>
      <c r="I394" s="5" t="str">
        <f t="shared" si="13"/>
        <v>&gt;2558697100 Helicobacter rodentium ATCC 700285
MVDYGIEYWGKDDFIIEDGQVKVNYKSKPALINIVKQVREEGYRGPLLIR
FPHLMKKQVEKIFTSFENSIKEYHYEGKFKAVFPIKVNHYPNFILPLMEN
TAHRCYGLEAGSKSELIIAMAYTNDNAPITVNGFKDKEMISLGFIAAKMG
HDITLTIEGLNELETIIEVAKTLGKPYPKIGLRIRLHSTGIGIWAKSGGI
NSKFGLTASELIEAICLLRKNDLLNKFTMIHFHIGSQISDISPLKKALRE
AGNIYAELRKMGAKNLNNVNIGGGLAVEYAQHENQQNRNYTLTEFSGDVV
FTLKEIAKNKKEPEPNIFIESGRYVSASHAVLIAPVLELFSQDYDEKALH
LKDKNPPLIEELFDLYNTINERYAIEYLHDSLEHMESLLTLFDLGYIDLQ
DRSNTEVLVHLIIKKVIKILKHKNHSDIIRIQEQVQERYLLNCSFFQSLP
DYWGLEQKFPVIPLDRLNRRPTRSASLWDITCDSDGEVAFDKNSPLFLHD
IDVNQEEYFVGFFLVGAYQEVLGMRHNLFTHPTEFSVVFDEEEGGYTIEN
LLESQTILDVLDDLDYDTKEIERCLKQRLEDSKEIPEDSKKEILGQLYVM
LSENGYLRTVFKSEGEKS</v>
      </c>
    </row>
    <row r="395" spans="1:9" ht="192" x14ac:dyDescent="0.2">
      <c r="A395" s="5" t="s">
        <v>432</v>
      </c>
      <c r="B395" t="s">
        <v>433</v>
      </c>
      <c r="C395" s="7" t="s">
        <v>550</v>
      </c>
      <c r="D395" t="str">
        <f t="shared" si="12"/>
        <v>Hungatella hathewayi</v>
      </c>
      <c r="E395" s="7">
        <v>645951835</v>
      </c>
      <c r="F395" s="7">
        <v>646036212</v>
      </c>
      <c r="G395">
        <v>518</v>
      </c>
      <c r="H395" s="5" t="s">
        <v>551</v>
      </c>
      <c r="I395" s="5" t="str">
        <f t="shared" si="13"/>
        <v>&gt;646036212 Hungatella hathewayi DSM 13479
MKKDLLSRLIEYGKSDVYPFHMPGHKRRTDSGFVENFPNPFSVDITEIDG
FDNLHHPDGILKESMEWAGKVYGADRTYYLVNGSSCGILSAICGSVSHGG
TILMSRNCHKSAYHGVFFSHLKAEYIYPQTIPEFGIQGGLAPEDVRRMLI
NHPETEAVLVVSPTYDGIVSDIEAIAGIVHERGIPLIVDEAHGAHFSFGK
EAGFPVSALGLGADVVIQSLHKTLPSLTQTAVMHVKAGFADLDGIDRYVH
MFQSSSPSYVLMASIENCIRWMDEAGRHEMMAFDGRLDRIRQQLMEMECL
TIVDGVKGRCHVFDVDRSKIVVSVGKSGLTGPELQERLRREYRLEMEMCG
PDYVTAITTVADTDEGLERLCRAFMEIDLDRKRSAEGCENSAGSCVGRNG
DNAGERSSGIVDNEMEKERVCGWPEIAMTIAQAMDAPGQPVPLDDCEGLV
SKEFIYIYPPGIPIVAPGEVLKPELVDEIRKYKRKGLPVQGTADPEVEAV
LTVADRENMVNETGKIEG</v>
      </c>
    </row>
    <row r="396" spans="1:9" ht="176" x14ac:dyDescent="0.2">
      <c r="A396" s="5" t="s">
        <v>432</v>
      </c>
      <c r="B396" t="s">
        <v>433</v>
      </c>
      <c r="C396" s="7" t="s">
        <v>274</v>
      </c>
      <c r="D396" t="str">
        <f t="shared" si="12"/>
        <v>Intestinibacter bartlettii</v>
      </c>
      <c r="E396" s="7">
        <v>641736113</v>
      </c>
      <c r="F396" s="7">
        <v>642163716</v>
      </c>
      <c r="G396">
        <v>491</v>
      </c>
      <c r="H396" s="5" t="s">
        <v>552</v>
      </c>
      <c r="I396" s="5" t="str">
        <f t="shared" si="13"/>
        <v>&gt;642163716 Intestinibacter bartlettii DSM 16795
MTKEIKFEQNYINNKLQNIVNDDLISFHMPGHKKGKIYDKLGYGKLVKDL
YKMDTTEIIETDNLFSAEEIIKDSQDRASKIFKSGQSYYLVNGSTCGIQA
AILATCKPKSKILINRDCHQSAINAFILGDVEPVYIKGSICENTYTIQGV
SEQDVISAIDNNEDIKVLMLTYPSYYGMVFDLKKICRYAHEKGMMVIVDE
AHGAHLNLSDKLPKSALEQGADIVIQSLHKTLPAFTQSSMLHVQGDLVDK
KNLERFLKIVQSSSPSYVLMSSLEIAIDIYDRYGKGLMDNLLNNIENFEA
DLSKIDGVKVIKGHDATKVFISLKDLGINGYDLEEILRYKYNIQVELSNY
YGVLLICTIGNEKNDFDAFLEAIKSIAKNFNKNHDLKIKQDNLNQKEAEL
IHINYPNIIPKKVLSPREAFYSDKKEVKLKDSIGKVSGEYIIPYPPGISL
TSPGEIITKEVIDYILICKEYGMNVSGLKDKSLDIIEIIEN</v>
      </c>
    </row>
    <row r="397" spans="1:9" ht="176" x14ac:dyDescent="0.2">
      <c r="A397" s="5" t="s">
        <v>432</v>
      </c>
      <c r="B397" t="s">
        <v>433</v>
      </c>
      <c r="C397" s="7" t="s">
        <v>274</v>
      </c>
      <c r="D397" t="str">
        <f t="shared" si="12"/>
        <v>Intestinibacter bartlettii</v>
      </c>
      <c r="E397" s="7">
        <v>2585428074</v>
      </c>
      <c r="F397" s="7">
        <v>2587798646</v>
      </c>
      <c r="G397">
        <v>491</v>
      </c>
      <c r="H397" s="5" t="s">
        <v>552</v>
      </c>
      <c r="I397" s="5" t="str">
        <f t="shared" si="13"/>
        <v>&gt;2587798646 Intestinibacter bartlettii DSM 16795
MTKEIKFEQNYINNKLQNIVNDDLISFHMPGHKKGKIYDKLGYGKLVKDL
YKMDTTEIIETDNLFSAEEIIKDSQDRASKIFKSGQSYYLVNGSTCGIQA
AILATCKPKSKILINRDCHQSAINAFILGDVEPVYIKGSICENTYTIQGV
SEQDVISAIDNNEDIKVLMLTYPSYYGMVFDLKKICRYAHEKGMMVIVDE
AHGAHLNLSDKLPKSALEQGADIVIQSLHKTLPAFTQSSMLHVQGDLVDK
KNLERFLKIVQSSSPSYVLMSSLEIAIDIYDRYGKGLMDNLLNNIENFEA
DLSKIDGVKVIKGHDATKVFISLKDLGINGYDLEEILRYKYNIQVELSNY
YGVLLICTIGNEKNDFDAFLEAIKSIAKNFNKNHDLKIKQDNLNQKEAEL
IHINYPNIIPKKVLSPREAFYSDKKEVKLKDSIGKVSGEYIIPYPPGISL
TSPGEIITKEVIDYILICKEYGMNVSGLKDKSLDIIEIIEN</v>
      </c>
    </row>
    <row r="398" spans="1:9" ht="176" x14ac:dyDescent="0.2">
      <c r="A398" s="5" t="s">
        <v>432</v>
      </c>
      <c r="B398" t="s">
        <v>433</v>
      </c>
      <c r="C398" t="s">
        <v>553</v>
      </c>
      <c r="D398" t="str">
        <f t="shared" si="12"/>
        <v>Intestinimonas butyriciproducens</v>
      </c>
      <c r="E398" s="6">
        <v>641736113</v>
      </c>
      <c r="F398" s="6">
        <v>642163716</v>
      </c>
      <c r="G398">
        <v>491</v>
      </c>
      <c r="H398" s="5" t="s">
        <v>552</v>
      </c>
      <c r="I398" s="5" t="str">
        <f t="shared" si="13"/>
        <v>&gt;642163716 Intestinimonas butyriciproducens An565
MTKEIKFEQNYINNKLQNIVNDDLISFHMPGHKKGKIYDKLGYGKLVKDL
YKMDTTEIIETDNLFSAEEIIKDSQDRASKIFKSGQSYYLVNGSTCGIQA
AILATCKPKSKILINRDCHQSAINAFILGDVEPVYIKGSICENTYTIQGV
SEQDVISAIDNNEDIKVLMLTYPSYYGMVFDLKKICRYAHEKGMMVIVDE
AHGAHLNLSDKLPKSALEQGADIVIQSLHKTLPAFTQSSMLHVQGDLVDK
KNLERFLKIVQSSSPSYVLMSSLEIAIDIYDRYGKGLMDNLLNNIENFEA
DLSKIDGVKVIKGHDATKVFISLKDLGINGYDLEEILRYKYNIQVELSNY
YGVLLICTIGNEKNDFDAFLEAIKSIAKNFNKNHDLKIKQDNLNQKEAEL
IHINYPNIIPKKVLSPREAFYSDKKEVKLKDSIGKVSGEYIIPYPPGISL
TSPGEIITKEVIDYILICKEYGMNVSGLKDKSLDIIEIIEN</v>
      </c>
    </row>
    <row r="399" spans="1:9" ht="192" x14ac:dyDescent="0.2">
      <c r="A399" s="5" t="s">
        <v>432</v>
      </c>
      <c r="B399" t="s">
        <v>433</v>
      </c>
      <c r="C399" t="s">
        <v>131</v>
      </c>
      <c r="D399" t="str">
        <f t="shared" si="12"/>
        <v>Klebsiella oxytoca</v>
      </c>
      <c r="E399" s="6">
        <v>2808606784</v>
      </c>
      <c r="F399" s="6">
        <v>2810716632</v>
      </c>
      <c r="G399">
        <v>536</v>
      </c>
      <c r="H399" s="5" t="s">
        <v>554</v>
      </c>
      <c r="I399" s="5" t="str">
        <f t="shared" si="13"/>
        <v>&gt;2810716632 Klebsiella oxytoca NCTC 11355
MSDDMSLSSPSSAGDHGVLRSMQEVAMSSQEASKMLRTYNIAWWGNNYYD
VNELGHISVCPDPDVPEARVDLAELVKAREAQGQRLPALFCFPQILQHRL
RSINAAFKRARESYGYNGDYFLVYPIKVNQHRRVIESLIHSGEPLGLEAG
SKAELMAVLAHAGMTRSVIVCNGYKDREYIRLALVGEKMGHKVYLVIEKM
SEIAIVLEEAERLNVVPRLGVRARLASQGSGKWQSSGGEKSKFGLAATQV
LQLVEILRAAGHLDSLQLLHFHLGSQMANIRDIATGVRESARFYVELHKL
GVNIQCFDVGGGLGVDYEGTRSQSDCSVNYGLNEYANNIIWAIGDACEEN
GLPHPTVITESGRAVTAHHTVLVSNIIGVERNEYTEATPPAEDAARPLQS
MWETWLEMQETGNRRSLREWLHDSQMDLHDIHIGYSSGTFNLQERAWAEQ
LYLNMCHEVQKQLDPSNRAHRPIIDELQERMADKIYVNFSLFQSMPDAWG
IDQLFPVMPLEGLNKVPERRAVLLDITCDSDGAIDH</v>
      </c>
    </row>
    <row r="400" spans="1:9" ht="240" x14ac:dyDescent="0.2">
      <c r="A400" s="5" t="s">
        <v>432</v>
      </c>
      <c r="B400" t="s">
        <v>433</v>
      </c>
      <c r="C400" t="s">
        <v>135</v>
      </c>
      <c r="D400" t="str">
        <f t="shared" si="12"/>
        <v>Klebsiella pneumoniae</v>
      </c>
      <c r="E400" s="6">
        <v>2671180284</v>
      </c>
      <c r="F400" s="6">
        <v>2672129458</v>
      </c>
      <c r="G400">
        <v>658</v>
      </c>
      <c r="H400" s="5" t="s">
        <v>555</v>
      </c>
      <c r="I400" s="5" t="str">
        <f t="shared" si="13"/>
        <v>&gt;2672129458 Klebsiella pneumoniae pneumoniae ATCC 13883
MSDDMSMVSPSSAGEHGVLRSMQEVAMSSQEASKMLRTYNIAWWGNNYYD
VNELGHISVCPDPDVPEARVDLAELVKAREAQGQRLPALFCFPQILQHRL
RSINAAFKRARESYGYNGDYFLVYPIKVNQHRRVIESLIHSGEPLGLEAG
SKAELMAVLAHAGMTRSVIVCNGYKDREYIRLALVGEKMGHKVYLVIEKM
SEIAIVLEEAERLNVVPRLGVRARLASQGSGKWQSSGGEKSKFGLAATQV
LQLVEILREAGHLESLQLLHFHLGSQMANIRDIATGVRESVRFYVELHKL
GVNIQCFDVGGGLGVDYEGTRSQSDCSVNYGLNEYANNIIWAIGDACEEN
GLPHPTVITESGRAVTAHHTVLVSNIIGVERNEYTEATPPAEDAARPLQS
MWETWLEMHETGNRRSLREWLHDSQMDLHDIHIGYSSGTFNLQERAWAEQ
LYLNMCHEVQKQLDPSNRAHRPIIDELQERMADKIYVNFSLFQSMPDAWG
IDQLFPVMPLEGLNKSPERRAVLLDITCDSDGAIDHYVDGDGIATTMPMP
EYDPENPPMLGFFMVGAYQEILGNMHNLFGDTEAVDVFVFPDGSVEVELS
DEGDTVADMLQYVQLDPNTLLTQFRDQVKNTGLDDALQQQFLEEFEAGLY
GYTYLEDE</v>
      </c>
    </row>
    <row r="401" spans="1:9" ht="176" x14ac:dyDescent="0.2">
      <c r="A401" s="5" t="s">
        <v>432</v>
      </c>
      <c r="B401" t="s">
        <v>433</v>
      </c>
      <c r="C401" t="s">
        <v>136</v>
      </c>
      <c r="D401" t="str">
        <f t="shared" si="12"/>
        <v>Lachnospira pectinoschiza</v>
      </c>
      <c r="E401" s="6">
        <v>2657245269</v>
      </c>
      <c r="F401" s="6">
        <v>2658527952</v>
      </c>
      <c r="G401">
        <v>480</v>
      </c>
      <c r="H401" s="5" t="s">
        <v>556</v>
      </c>
      <c r="I401" s="5" t="str">
        <f t="shared" si="13"/>
        <v>&gt;2658527952 Lachnospira pectinoschiza M83
MLDQTRAPIYEALEKLRRQRVVPFDVPGHKRGRGNPELVELLGERCVGID
VNSMKPLDNLSHPISVIKDAEDLTASAFGAENAFLMVGGTTSAVQAMILS
VCKRGDKIILPRNVHKSAINALVLCGAIPVYVNPEVNKDLGISLGMEVSS
VEEAIRQNPDAVAVLVNNPTYYGICSDIKSIVKIAHEAGMKVLADEAHGT
HLYFQPDLPISGMAAGADMSAISMHKSGGSLTQSSILLTNKGVNADYVRQ
IINLTQSTSASYLLLSSLDISRRNLALRGEKSFSKVMEMAEYARKEINSI
GGYYAYGKELVNGTSVYDYDVTKLSIHTLGIGLAGIEVYDLLRDEYDIQI
EFGDVSNILAYISIGDRLQDIERLVGALADIARIYKKDKTGMLTGEFISP
VVAKSPQEAFYANKISLPLRETKGRISGENVMCYPPGIPILAPGEEITEE
IIEYIEYVKEKGCSMQGTEDPEVNNLMVLV</v>
      </c>
    </row>
    <row r="402" spans="1:9" ht="192" x14ac:dyDescent="0.2">
      <c r="A402" s="5" t="s">
        <v>432</v>
      </c>
      <c r="B402" t="s">
        <v>433</v>
      </c>
      <c r="C402" t="s">
        <v>136</v>
      </c>
      <c r="D402" t="str">
        <f t="shared" si="12"/>
        <v>Lachnospira pectinoschiza</v>
      </c>
      <c r="E402" s="6">
        <v>2657245269</v>
      </c>
      <c r="F402" s="6">
        <v>2658528595</v>
      </c>
      <c r="G402">
        <v>532</v>
      </c>
      <c r="H402" s="5" t="s">
        <v>557</v>
      </c>
      <c r="I402" s="5" t="str">
        <f t="shared" si="13"/>
        <v>&gt;2658528595 Lachnospira pectinoschiza M83
MSKYNDLLDKLIEYTDSDYIPMHMPGAKRNDIFYENESKALSKLDITEID
GFDNMHDASGIILDMQKKAQRLYKADLSLLLVNGSTAGILAAISGVCHKG
DSILVARNCHVSVYNALYLNELKADYISPQIDEETGMFLGISLDEIKAKV
ENNSYRAVVITSPTYEGRTSDIRGIAKYLHDKGIVLIVDEAHGAHFNFHK
EFPESAISQGADIVINSIHKTLPAPTQTALLHLNSDLINYDRVKRYWNIY
QSTSPSYLLMAGIDRALSFVELDGAEAYKEYVANLKELRGKIMALENISL
AEVDDISKVVLVASEKAKDKIDNFGKWIFDRLLEDFHIQLEMASFDYAIA
MTAVGDKKEYYDSFIGALESLDKEIDETRIQEEQDQTGYKDSVDQRDSVE
QRESVEQRDSVDQRDSVDQRESVDQRESTGQAARNAKKELFANLAGYKKV
MEAHEAVEKADLEGFDMLSLEDESLINRVSVNAVLLYPPGMPVINSGELI
TEDKIQIIKKAIALDIEVIGLNDDLIKVLKVN</v>
      </c>
    </row>
    <row r="403" spans="1:9" ht="224" x14ac:dyDescent="0.2">
      <c r="A403" s="5" t="s">
        <v>432</v>
      </c>
      <c r="B403" t="s">
        <v>433</v>
      </c>
      <c r="C403" t="s">
        <v>142</v>
      </c>
      <c r="D403" t="str">
        <f t="shared" si="12"/>
        <v>Microvirgula aerodenitrificans</v>
      </c>
      <c r="E403" s="6">
        <v>2556921007</v>
      </c>
      <c r="F403" s="6">
        <v>2556951019</v>
      </c>
      <c r="G403">
        <v>628</v>
      </c>
      <c r="H403" s="5" t="s">
        <v>558</v>
      </c>
      <c r="I403" s="5" t="str">
        <f t="shared" si="13"/>
        <v>&gt;2556951019 Microvirgula aerodenitrificans DSM 15089
MAWTVNDSRNLYGIRHWGSHFYDVGDNGSVVVRPHGKDGHPIDLHKLVGE
LRASGLQLPLLVRFPDILEQRARRIIDGFDQARKDWEYPAGYTLLYPIKV
NQQEAVIKAIIADETLPIGLEAGSKPELMAVLALAHPGGKITCNGYKDRE
FVRLALIGQKLGHEVFIVIEKEIEVQYVIEEAQKLGVVPNVGLRVRLSQG
TGQWADTGGDKAKFGLSAAQLLTVADRFIAAGLKDSVRLLHFHMGSQIAN
IADYRQGFREALRYLGELARLGLPLDHMDVGGGLGVDYDGTHSRNASSVN
YTIGEYAETIVSMTKNFCEEQGIRCPHLMSESGRALTAHHAVLVMNVTDV
ERRNDDMPDIKSLADIEELPTALEKLYELASSEDILTMTETYFRAGQYVS
TVADMYVEGVAGLREKAFAEQCYAALGRRIYRDLNTLQRAHRPVFDELSE
KLADKYFCNFSVFQSLPDTWAIGQLLPIAPIHRLTEQPTRRAVLQDLTCD
SDGKVTQYVDQQSIESTMPVHEVKAGDDYLLGVFLVGAYQEILGDMHNLF
GDTDSVNVYADDAGRINWGGIEEHDTIEDMLRYVHLSPDELMRRYHDKLA
GAPLSDAERGEYLGAFRHGLTQSSYLMV</v>
      </c>
    </row>
    <row r="404" spans="1:9" ht="176" x14ac:dyDescent="0.2">
      <c r="A404" s="5" t="s">
        <v>432</v>
      </c>
      <c r="B404" t="s">
        <v>433</v>
      </c>
      <c r="C404" t="s">
        <v>559</v>
      </c>
      <c r="D404" t="str">
        <f t="shared" si="12"/>
        <v>Mitsuokella jalaludinii</v>
      </c>
      <c r="E404" s="6">
        <v>2561511231</v>
      </c>
      <c r="F404" s="6">
        <v>2562565575</v>
      </c>
      <c r="G404">
        <v>483</v>
      </c>
      <c r="H404" s="5" t="s">
        <v>560</v>
      </c>
      <c r="I404" s="5" t="str">
        <f t="shared" si="13"/>
        <v>&gt;2562565575 Mitsuokella jalaludinii DSM 13811
MGGYLTQDRAPILEALERMKRARLVPFDVPGHKRGRGNPELRDFLGEKCL
DVDVNSMKMLDNLCHPVSVIRDAEKLAAEAFGAAHAFFMVGGTTSAVQAM
VLTAVGRGDKIIMPRNVHRSAINALILCGAVPVYVNPQMDHTLGISLGMR
VEEVKDAIRRHPDAKAVLVNNPTYYGICSNLREIVRLAHEHGMMVLADEA
HGTHFYFNDKLPVSAMAAGADMASISMHKSGGSLTQSSMLLCGPNVNAGY
VHQVINITQTTSGSYLLLSSLDISRRNLALHGQEIFDKVIRLVEYARDEI
NAIGDYYAYSRELINGDSVYDFDTTKLSIFTRPTGLAGIEVYDLLRDEYD
IQTEFGDIANLLAYVSVGDRPKDIERLVAALAEIRRNYRKDSSKMLKAEY
IEPEVVYGPQEAFYAEKESLPLEDTVGRVCSEFVMCYPPGIPILAPGERI
TDEILTYIRYARKKGCQMTGPEDMTIARLNVVK</v>
      </c>
    </row>
    <row r="405" spans="1:9" ht="176" x14ac:dyDescent="0.2">
      <c r="A405" s="5" t="s">
        <v>432</v>
      </c>
      <c r="B405" t="s">
        <v>433</v>
      </c>
      <c r="C405" t="s">
        <v>559</v>
      </c>
      <c r="D405" t="str">
        <f t="shared" si="12"/>
        <v>Mitsuokella jalaludinii</v>
      </c>
      <c r="E405" s="6">
        <v>2561511231</v>
      </c>
      <c r="F405" s="6">
        <v>2562565843</v>
      </c>
      <c r="G405">
        <v>489</v>
      </c>
      <c r="H405" s="5" t="s">
        <v>561</v>
      </c>
      <c r="I405" s="5" t="str">
        <f t="shared" si="13"/>
        <v>&gt;2562565843 Mitsuokella jalaludinii DSM 13811
MEQHRDDILRAPIAEAMRAYAADGARAYHTPGHKQGLGAHPLLKALVTEE
GLREEVSLMEELDDLHEPTMCIKEAQEMAAALYGADQAYFMINGTTGAIH
TMLMGALRPGDAVLVPRNAHRSMIGGIILAGAHPVFLQPEVDERLGIAMG
LTEETVARAIAAHPEAKALACVYPTYYGVTFDLARIAALVHAHDMLLLVD
EAHGPHLRFSEALPPQAIDCGADMAAQSTHKILGAMTQASMLLVNGPRVD
RERVREAASLLQSTSPNQLLLASLDIARLQMAENGRETVGRAVRLAGRLR
SAINAIDGLWSFGPEYTCYPGATGLDATKITVQVTGLGLSGVEAEAILRH
EYKVQCELSDARNLLFILSYADKDEQADYLLRALQGLARDHRRGSEASGA
VSTKLPAVPAQGMTPREAFFAPKGSVAFSEAEGHIAAEQVMFYPPGIPIL
CPGDVIDAASLRYIEAMQALGLKVVGPRDASLGRIQVVK</v>
      </c>
    </row>
    <row r="406" spans="1:9" ht="176" x14ac:dyDescent="0.2">
      <c r="A406" s="5" t="s">
        <v>432</v>
      </c>
      <c r="B406" t="s">
        <v>433</v>
      </c>
      <c r="C406" t="s">
        <v>562</v>
      </c>
      <c r="D406" t="str">
        <f t="shared" si="12"/>
        <v>Murimonas intestini</v>
      </c>
      <c r="E406" s="6">
        <v>2756170274</v>
      </c>
      <c r="F406" s="6">
        <v>2756782380</v>
      </c>
      <c r="G406">
        <v>483</v>
      </c>
      <c r="H406" s="5" t="s">
        <v>563</v>
      </c>
      <c r="I406" s="5" t="str">
        <f t="shared" si="13"/>
        <v>&gt;2756782380 Murimonas intestini DSM 26524
MSLTQERAPIYEALEKFRKMRVVPFDVPGHKRGKGNRELRDFLGERCLSI
DVNSMKPLDNLCHPVSVIKEAEELAASAFGAAHAFLMVGGTTSAVQSMVL
TACKRGDKIILPRNVHRSVINALVLCGAVPVYVNPDVDRRLGIALGMKVP
QVEQAIEENPDAVAVLVNNPTYYGICSDITSIIELAHRHNMLVLADEAHG
THFYFGENMPPAAMRAGADMAAVSMHKSGGSLTQSSLLLSGENVNPGYVH
QIINLTQTTSGSYLLLSSLDISRRNLAMNGREIFRHVAELAGYARDEINR
IGGYYAYSRELINGDSIFDFDVTKLSVYTLDIGLAGIEVYDILRDDYDIQ
IEFGDIGNILAYISIGDRKQDIERLASALAEIKRLCRKSRNGMMTQEYIN
PQVAVSPQEAFYAPKEQLPIEKTAGRVCSEFVMCYPPGIPILAPGERITQ
EILEYISYAREKGCQLTGPEDPKIRLLNVLEPV</v>
      </c>
    </row>
    <row r="407" spans="1:9" ht="176" x14ac:dyDescent="0.2">
      <c r="A407" s="5" t="s">
        <v>432</v>
      </c>
      <c r="B407" t="s">
        <v>433</v>
      </c>
      <c r="C407" t="s">
        <v>562</v>
      </c>
      <c r="D407" t="str">
        <f t="shared" si="12"/>
        <v>Murimonas intestini</v>
      </c>
      <c r="E407" s="6">
        <v>2756170274</v>
      </c>
      <c r="F407" s="6">
        <v>2756783756</v>
      </c>
      <c r="G407">
        <v>482</v>
      </c>
      <c r="H407" s="5" t="s">
        <v>564</v>
      </c>
      <c r="I407" s="5" t="str">
        <f t="shared" si="13"/>
        <v>&gt;2756783756 Murimonas intestini DSM 26524
MQLLYDKLKSFGQSDAYPFHMPGHKRRGMDFENPYQIDITEIEGFDNLHH
AQGILKEAEERAAHLYGSEETYFCVNGSTAGILSAISACALCGSRILMTR
NCHKAAYHAVFLRQLKVTYIYPQKVGQLGINGGLLPEKVEEMLIKYPDIR
AVFITSPTYDGIVSDVGGIAEAAHRHHVPLIVDEAHGAHFGFHEYFPESS
VKQGADIVIHSLHKTLPCLTQTALVHVNGKLADRAALRDYLGIYQTSSPS
YVLMASMDSCVGLLRERGEELFESYVKRLKEFRERAQALHRIRVADIERR
ADIYDVDMSKIIISDIKGKIPGNELYERLRCEYGLWLEMAAGRYALAMTS
VMDTREGYDRLVRALYSIDEEVPHIWETDLQESGCCQKEDGLPENIAVLP
IWKAAGRGDDGYRRKRLMLQESEGEISAEYMYLYPPGIPLIVPGEKISGE
FIEKVLQYKKLGHSIQGCSDYEAESIEVLERC</v>
      </c>
    </row>
    <row r="408" spans="1:9" ht="224" x14ac:dyDescent="0.2">
      <c r="A408" s="5" t="s">
        <v>432</v>
      </c>
      <c r="B408" t="s">
        <v>433</v>
      </c>
      <c r="C408" t="s">
        <v>145</v>
      </c>
      <c r="D408" t="str">
        <f t="shared" si="12"/>
        <v>Odoribacter splanchnicus</v>
      </c>
      <c r="E408" s="6">
        <v>2773857890</v>
      </c>
      <c r="F408" s="6">
        <v>2774747423</v>
      </c>
      <c r="G408">
        <v>629</v>
      </c>
      <c r="H408" s="5" t="s">
        <v>565</v>
      </c>
      <c r="I408" s="5" t="str">
        <f t="shared" si="13"/>
        <v>&gt;2774747423 Odoribacter splanchnicus NCTC 10825
MRKWSIDDSAELYNINGWGLNYFSINEKGHVAVTPKTDGPSIDLKELMEE
LQVRDVEAPVLLRFPDILDNRIEKISNCFQAAAREYGYSAKNFIIYPIKV
NQMRPVVEEIVSHGNKFNIGLEAGSKPELHAVLSIDIDDEAMIICNGYKD
ESYIELALLAQKMGKRIFLVVEKLMELKTIARLAKKMNVKPNIGIRIKLA
SSGSGKWEESGGDVSKFGVNSSELLDALDILEKNKMADSLQLIHFHIGSQ
VTNIRRIKTALKEASQFYVELKRMGYNINFVDIGGGLGVDYDGTRSATSN
SMNYSIQEYVNDAVSSIVDACEKNELPQPNIITESGRSLTAHHSVLVFEA
LASTSLPAFDENEDLAEDAHELVKELYDLWENLNQPRLLETWHDALQCRE
DALNLFNLGLIDLRTRAQVERLFWSVAREVYEMAEATKHAPDELKKIAKM
LPDKYFCNFSLFQSLPDSWAIDQIFPIMPISRLNEQPTKSATIQDITCDS
DGKINNFISTRNFSYHLPVHELSNKEPYYFGVFLVGAYQEILGDLHNLFG
DTNAVHIKVKNGEYVIDKIIEGETVADVLEYVQFTPKRMARTVEVWATTS
VKKGIISPEEGREFLSNYRSGLYGYTYLE</v>
      </c>
    </row>
    <row r="409" spans="1:9" ht="272" x14ac:dyDescent="0.2">
      <c r="A409" s="5" t="s">
        <v>432</v>
      </c>
      <c r="B409" t="s">
        <v>433</v>
      </c>
      <c r="C409" t="s">
        <v>147</v>
      </c>
      <c r="D409" t="str">
        <f t="shared" si="12"/>
        <v>Ornithobacterium rhinotracheale</v>
      </c>
      <c r="E409" s="6">
        <v>2509601001</v>
      </c>
      <c r="F409" s="6">
        <v>2509602928</v>
      </c>
      <c r="G409">
        <v>758</v>
      </c>
      <c r="H409" s="5" t="s">
        <v>566</v>
      </c>
      <c r="I409" s="5" t="str">
        <f t="shared" si="13"/>
        <v>&gt;2509602928 Ornithobacterium rhinotracheale DSM 15997
MSKKTWKVLVLASEQELDYEASRLKDLTYRIAESGFEIFELYSLESLESR
CTTQREIVGVIIDWRLEEEQQAKERVLESLRKKFSNLPIFIIAERVSAEE
LSYELLGSVTGYYWLDDDTINFMAGRISHEINAYIDGIYPPFFRALKKYV
ETYKYAWHTPGHMGGEGFLKSPAGVAFYEFFGENVMRSDLSISVPELGSL
LDHSGVVNESEKLAEKTFGSDLTYYVLNGTSTANQIIWHGRVTHSDLALV
DRNCHKSLNYAMVITGAIPVYMKPRRNALGIIGPVRLSEFSKESGLEKIK
NSDLIEEGDDRTTYKMSALTNSTYDGICYNVTKIKNQLEDHVENLHFDEA
WYAYAKFHPVYKGFFGMSDENCVGYHPPIFCSQSTHKLLTAFSQASMIHI
KQGSSTHILPDEFNEASMMHGSTSPNYAMIASLDVASQMMSQDGLQMSED
NILAAVELRQKVQNIFKKYAEHQDWFFRLWQPSKVEINGTHVDFEKAEPR
DLVDHQSAWILNKTYNWHGFEDIEEDFIMLDPIKLTFVTPGVRMDGTYEE
QGIPAGIVTDYLIQKGIVVEKTDTYSFLMLHSFGTTKGKQGELLAELLNF
KHDYERNIPIKDIFPYLLDYDKRYQDMRLKDLCNEMHHFFKQTNFLETMH
MAFEKLPKQEMEPAKAYELLVQNKSEYLYLDQMIGRIPAVMIVPYPPGIP
VMMGGELLDQDSIAIYHYLKTLESFENRFKGYEKDIHGVERDEVDGVIYY
KILCLKQQ</v>
      </c>
    </row>
    <row r="410" spans="1:9" ht="176" x14ac:dyDescent="0.2">
      <c r="A410" s="5" t="s">
        <v>432</v>
      </c>
      <c r="B410" t="s">
        <v>433</v>
      </c>
      <c r="C410" t="s">
        <v>147</v>
      </c>
      <c r="D410" t="str">
        <f t="shared" si="12"/>
        <v>Ornithobacterium rhinotracheale</v>
      </c>
      <c r="E410" s="6">
        <v>2509601001</v>
      </c>
      <c r="F410" s="6">
        <v>2509603845</v>
      </c>
      <c r="G410">
        <v>465</v>
      </c>
      <c r="H410" s="5" t="s">
        <v>567</v>
      </c>
      <c r="I410" s="5" t="str">
        <f t="shared" si="13"/>
        <v>&gt;2509603845 Ornithobacterium rhinotracheale DSM 15997
MKLKYFDLIDQTYYFPQEEFTLDGANLRFHGIDLMGLIEEYGAPLKFTYL
PKISENIKKAKKWFNDAIKEHNYGATYNYCYCTKSSHFSFVLNEALKNDI
HIETSSAFDINIVESLMKSGKITKKNWIVCNGFKRDQYIENIARLINNGH
KKCLPIIDNYEELNLLNEAIKGKYQVGIRIASEEEPKFEFYTSRLGIGYR
DIVPFYKKELRDNKKVSLKMLHFFINTGIRDTAYYWSELTKCLKVYVDLK
KICPTLDSLNIGGGFPIKNTLHFTYDYAYMANEIVNQIKQYCENAGVEVP
HLYTEFGSFTVGESGGAIYQILYQKQQNDREKWNMIDSSFITTLPDSWAI
SKRFVLLAINRWNDEYERVLLGGLTCDSDDYYNSEQNLNAIFLPKFKKDK
PLYIGFFNTGAYQDTIGGFGGLQHCLIPKPKHILIDKDENGNITTKLFSK
QQSAESFMDILGYEE</v>
      </c>
    </row>
    <row r="411" spans="1:9" ht="80" x14ac:dyDescent="0.2">
      <c r="A411" s="5" t="s">
        <v>432</v>
      </c>
      <c r="B411" t="s">
        <v>433</v>
      </c>
      <c r="C411" t="s">
        <v>284</v>
      </c>
      <c r="D411" t="str">
        <f t="shared" si="12"/>
        <v>Parabacteroides distasonis</v>
      </c>
      <c r="E411" s="6">
        <v>640753039</v>
      </c>
      <c r="F411" s="6">
        <v>640765494</v>
      </c>
      <c r="G411">
        <v>179</v>
      </c>
      <c r="H411" s="5" t="s">
        <v>568</v>
      </c>
      <c r="I411" s="5" t="str">
        <f t="shared" si="13"/>
        <v>&gt;640765494 Parabacteroides distasonis ATCC 8503
MVKKVGNLIPNTFFITKGSGESDLEKHAGSYHMALYDAGISDFNIMTYSS
VIPATAHLATMDELDLPPFGSEMKTIMAVSHGYQDEFVSAGVVYAWMYKD
ENFDEKVGGLVCEVSGRYRIEELESRLIRVINDLHQKTYGKYYLGELNFI
TEGITIEKRYGTALAALCFVDFLQPEIEE</v>
      </c>
    </row>
    <row r="412" spans="1:9" ht="80" x14ac:dyDescent="0.2">
      <c r="A412" s="5" t="s">
        <v>432</v>
      </c>
      <c r="B412" t="s">
        <v>433</v>
      </c>
      <c r="C412" t="s">
        <v>284</v>
      </c>
      <c r="D412" t="str">
        <f t="shared" si="12"/>
        <v>Parabacteroides distasonis</v>
      </c>
      <c r="E412" s="6">
        <v>2841273300</v>
      </c>
      <c r="F412" s="6">
        <v>2841274747</v>
      </c>
      <c r="G412">
        <v>179</v>
      </c>
      <c r="H412" s="5" t="s">
        <v>568</v>
      </c>
      <c r="I412" s="5" t="str">
        <f t="shared" si="13"/>
        <v>&gt;2841274747 Parabacteroides distasonis ATCC 8503
MVKKVGNLIPNTFFITKGSGESDLEKHAGSYHMALYDAGISDFNIMTYSS
VIPATAHLATMDELDLPPFGSEMKTIMAVSHGYQDEFVSAGVVYAWMYKD
ENFDEKVGGLVCEVSGRYRIEELESRLIRVINDLHQKTYGKYYLGELNFI
TEGITIEKRYGTALAALCFVDFLQPEIEE</v>
      </c>
    </row>
    <row r="413" spans="1:9" ht="80" x14ac:dyDescent="0.2">
      <c r="A413" s="5" t="s">
        <v>432</v>
      </c>
      <c r="B413" t="s">
        <v>433</v>
      </c>
      <c r="C413" t="s">
        <v>151</v>
      </c>
      <c r="D413" t="str">
        <f t="shared" si="12"/>
        <v>Parabacteroides goldsteinii</v>
      </c>
      <c r="E413" s="6">
        <v>2936829002</v>
      </c>
      <c r="F413" s="6">
        <v>2936830380</v>
      </c>
      <c r="G413">
        <v>179</v>
      </c>
      <c r="H413" s="5" t="s">
        <v>569</v>
      </c>
      <c r="I413" s="5" t="str">
        <f t="shared" si="13"/>
        <v>&gt;2936830380 Parabacteroides goldsteinii BIOML-A1
MVKKVGNLIPNTFFITKGSGDSDLEKHAGSYHMALYDAGISDFNIMTYSS
VIPATAHLATMDEIDLPPFGTELKTIMAVSHGYQDEFVSAGVVYAWMYKD
ENFDEKVGGLVCEVSGRYRIEELESRLIRVINDLHQKTYGKYYLGELNFI
TEGITIEKRYGTALAALCFVDFLMPEIED</v>
      </c>
    </row>
    <row r="414" spans="1:9" ht="224" x14ac:dyDescent="0.2">
      <c r="A414" s="5" t="s">
        <v>432</v>
      </c>
      <c r="B414" t="s">
        <v>433</v>
      </c>
      <c r="C414" t="s">
        <v>153</v>
      </c>
      <c r="D414" t="str">
        <f t="shared" si="12"/>
        <v>Parabacteroides merdae</v>
      </c>
      <c r="E414" s="6">
        <v>640963016</v>
      </c>
      <c r="F414" s="6">
        <v>641046169</v>
      </c>
      <c r="G414">
        <v>630</v>
      </c>
      <c r="H414" s="5" t="s">
        <v>570</v>
      </c>
      <c r="I414" s="5" t="str">
        <f t="shared" si="13"/>
        <v>&gt;641046169 Parabacteroides merdae ATCC 43184
MRKWRIEDSEELYNITGWGTSYFGINDKGHVVVTPRKDGAGVDLRELVDE
LQLRDVEAPVLIRFPDILDNRIEKIANCFKQASDEYGYKAQNFIIYPIKV
NQMRPVVEEIIGHGKKFNLGLEAGSKPELHAVIAVNTDSDSLIICNGYKD
ESYIELALLAQKMGKRIFLVVEKINELTLIAKMAKQLNVRPNIGIRIKLA
SSGSGKWEESGGDASKFGLTSSELLEALDFLEKKDLTDCLKLIHFHIGSQ
VTKIRRIKTALREASQFYVQLHAMGFNIEFVDIGGGLGVDYDGTRSSNSE
SSVNYSIQEYVNDSISTMVDASDKNGIPHPNIITESGRSLTAHHSVLIFE
VLETATLPEMDEDFEVSESDHELVHELYEIWDKLNQSRMLEAWHDAQQIR
EEALDLFSHGIVDLKTRAQIERLYWSVTREISQIASGLKHAPDEFRKLDK
LLADKYFCNFSLFQSLPDSWAIDQIFPIMPIQRLDERPDRTATLQDITCD
SDGKIANFISTRNVSHDLPVHSLKGKDAYYIGVFLVGAYQEILGDMHNLF
GDTNAVHVTVDEKGYNIEQVIDGETVAEVLDYVQYNPKKLVRTLETWVTK
SVKEGKISVEEGKEFLSNYRSGLYGYTYLE</v>
      </c>
    </row>
    <row r="415" spans="1:9" ht="224" x14ac:dyDescent="0.2">
      <c r="A415" s="5" t="s">
        <v>432</v>
      </c>
      <c r="B415" t="s">
        <v>433</v>
      </c>
      <c r="C415" t="s">
        <v>400</v>
      </c>
      <c r="D415" t="str">
        <f t="shared" si="12"/>
        <v>Pararheinheimera texasensis</v>
      </c>
      <c r="E415" s="6">
        <v>2565956515</v>
      </c>
      <c r="F415" s="6">
        <v>2566010701</v>
      </c>
      <c r="G415">
        <v>627</v>
      </c>
      <c r="H415" s="5" t="s">
        <v>571</v>
      </c>
      <c r="I415" s="5" t="str">
        <f t="shared" si="13"/>
        <v>&gt;2566010701 Pararheinheimera texasensis DSM 17496
MAEWGIDKARSIYNVAVWSEGYFDVNANGDLVAYPDQDHSKPGISFPELT
ARFKQEGLTLPVLVRFTDILQHRVETLISSFAKAKSEREYQGEYTAVYPI
KVNQQYSVVKKLVHSSNKVGLEAGSKPELMAILGVTEKPLKIVCNGYKDS
EFLRLATIGQMMGHTVYVVVEKLTELKTLLREIDSLGAAPLIGIRIKLNS
VGKGKWQNTGGEKGKFGLTATQVLQAIDILKEAGKLDLLQLVHFHIGSQI
ANIRDIHNAIRECARHYAELRTLGVPITTVDVGGGLGVDYEGSNSRSACS
MNYTMYEYARNVVFGLKEVCDEYDLPHPNIITESGRAMTAHHAVLVTDAI
DVERAPGLRYLPEPSEDSPQVVWALWDSYQNVTPRSAVEAYHDAVHYFTD
AHAQYVHGLLTLKDWSLLEQIYFATINKVKDMLDLSSRSHREIHDELNEK
LADKLFVNFSLFQSMPDAWGIDQLFPVMPLERMNEALDRRAIIQDITCDS
DGALKSYADGNGIESSLPLPEYKEDEQYLIGMFMVGAYQEILGDLHNLFG
DTDSVHVELNPDGTYSLANAIKGDTVADVLRYVAFDAEKLINSYSNQLGR
SSFSTETQQAMLEELKAGVYGYTYFED</v>
      </c>
    </row>
    <row r="416" spans="1:9" ht="272" x14ac:dyDescent="0.2">
      <c r="A416" s="5" t="s">
        <v>432</v>
      </c>
      <c r="B416" t="s">
        <v>433</v>
      </c>
      <c r="C416" t="s">
        <v>400</v>
      </c>
      <c r="D416" t="str">
        <f t="shared" si="12"/>
        <v>Pararheinheimera texasensis</v>
      </c>
      <c r="E416" s="6">
        <v>2565956515</v>
      </c>
      <c r="F416" s="6">
        <v>2566013260</v>
      </c>
      <c r="G416">
        <v>754</v>
      </c>
      <c r="H416" s="5" t="s">
        <v>572</v>
      </c>
      <c r="I416" s="5" t="str">
        <f t="shared" si="13"/>
        <v>&gt;2566013260 Pararheinheimera texasensis DSM 17496
MRFYFPIVIIDEDFRSENTSGSGIRELASAIEAAGMDVVGYTSYGDLTSF
AQQQSRAAGFILSIDDEEFGSGSIEEAQSVLAQLRSFVEQIRHRNPDIPI
YLYGETRTARHIPNDILRELHGFIHMHEDTPEFVARHIIREAKSYLDSLA
PPFFRALTHYAQDGSYSWHCPGHSGGVAFLKSPVGRMFHQFFGENMLRAD
VCNAVDELGQLLDHTGPVAASERNAARIFNCDHLFFVTNGTSTSNKIVWN
STVAPGDIVVVDRNCHKSILHAIMMTGAVPVFLMPTRNHYGIIGPIPRSE
FEPATIRRKMEANPFIRDILAKDPNVKPRVLTITQSTYDGILYNVEEIKT
LLDGEIETLHFDEAWLPHAAFHDFYGDYHAIGEGRPRCDTSMVFATQSTH
KLLAGISQASQILVQDANQNKLDTHLFNEAYLMHTSTSPQYAIIASCDVA
AAMMEAPGGTALVEESLDEALEFRRAMRKVDQEYGDDWWFRVWGPDDLTD
EGLDERASWMLHADENWHGFGDIAEGFNLLDPIKATILTPGLNVDGNFSD
SGIPAAIVAKYLAEHGVVIEKTGLYSFFIMFTIGITKGRWNTMVTALQQF
KDDYDKNAPLWRILPEFIQKFPQYERIGLKDLCDQIHEIYKANNIAKLTT
EMYLSEMVPAMKPADAFARMAHKRIERVPLDELTGRITAVMLTPYPPGIP
LLVPGEVFNETIVSYLKFAREFNHKFPGFETYIHGLSTMQQDGKLVYYVD
CVKV</v>
      </c>
    </row>
    <row r="417" spans="1:9" ht="176" x14ac:dyDescent="0.2">
      <c r="A417" s="5" t="s">
        <v>432</v>
      </c>
      <c r="B417" t="s">
        <v>433</v>
      </c>
      <c r="C417" t="s">
        <v>288</v>
      </c>
      <c r="D417" t="str">
        <f t="shared" si="12"/>
        <v>Peptoclostridium difficile</v>
      </c>
      <c r="E417" s="6">
        <v>2871957386</v>
      </c>
      <c r="F417" s="6">
        <v>2871958485</v>
      </c>
      <c r="G417">
        <v>491</v>
      </c>
      <c r="H417" s="5" t="s">
        <v>504</v>
      </c>
      <c r="I417" s="5" t="str">
        <f t="shared" si="13"/>
        <v>&gt;2871958485 Peptoclostridium difficile FDAARGOS_267
MDSEFANVVELSYECAPLLESLKEYSEKDIACFDVPGHVKNRGVAILNKY
LGESLMKMDINSSPTMDNVSAPNGIIKNAQDLLAQAYMADEAFFITNGTT
QAIHAMILSVIKPGEKVLLPRNIHKSVINALILCGGIPIFIQPEFDEKLG
ISLNITLEKVRTEIEKDCNIKALFFLNPTYYGVCADLESIIELCHKNNVL
VLVDEAHGAHFPFHLDLPPSAISLGADMVAVSIHKTGGALTQSSALLLNR
DNVSFEKVLQSINMLQSTSASYLLMASIDGARVNLVENGEKQLSKALNLS
RYAKSKLNKIDGIKVLSTEILKQKGVKFIDETKLCINVKELNLTGFEVYD
LLYKNFSIQVELGDSYNILALVSIGTNKSDIDRLVKALSIIAKIYRKEST
LNEFNMVQINPIIKLNPREAFYAPKESVEINSCIDRICGESIMAYPPGIP
IIAPGELITEEIMEYIIFLKNSNAYLTDVQDKNLDRILVIK</v>
      </c>
    </row>
    <row r="418" spans="1:9" ht="176" x14ac:dyDescent="0.2">
      <c r="A418" s="5" t="s">
        <v>432</v>
      </c>
      <c r="B418" t="s">
        <v>433</v>
      </c>
      <c r="C418" t="s">
        <v>288</v>
      </c>
      <c r="D418" t="str">
        <f t="shared" si="12"/>
        <v>Peptoclostridium difficile</v>
      </c>
      <c r="E418" s="6">
        <v>2871957386</v>
      </c>
      <c r="F418" s="6">
        <v>2871959699</v>
      </c>
      <c r="G418">
        <v>469</v>
      </c>
      <c r="H418" s="5" t="s">
        <v>503</v>
      </c>
      <c r="I418" s="5" t="str">
        <f t="shared" si="13"/>
        <v>&gt;2871959699 Peptoclostridium difficile FDAARGOS_267
MFIINELNKIVNEEVISFHMPGHKKGQVYKKLGYKDILKNLYKMDTTEIL
GTDNLHFPEGIIKNSQKKASRVFKSDYTCYLVNGSSCGIQSAIMSVCSPK
SKIITNRDCHQSVINGCILGDIDIEYVPCEISEETNILKGISISNVIDII
DKNLDAKAVLLTYPTYYGMTYDLEYICNYAHSKKMVVIVDEAHGAHLGLS
ERLPKTALEQGADIVVQSTHKTLPAFTQSSMIHIQGDRVDIDKILNMLRI
TESSSPSYLLLSSLELAVDIYENKGKELMEELLNNIITFKNKVDSNINIY
DTNDKTKIFISSKNMGLTGYELENILRNKYNIQVELSNYYGVLLICTIGN
TAEDFSSLETALNNVVKEDFKFEKLENKKYPVVIPKKILTPREAFYKTKK
SVKIYDSIGKVCGECIVPYPPGISVISPGEVISKEIIDYLMFCHSKGMIV
SGLKDVDLNFIQVIDLEDI</v>
      </c>
    </row>
    <row r="419" spans="1:9" ht="224" x14ac:dyDescent="0.2">
      <c r="A419" s="5" t="s">
        <v>432</v>
      </c>
      <c r="B419" t="s">
        <v>433</v>
      </c>
      <c r="C419" t="s">
        <v>393</v>
      </c>
      <c r="D419" t="str">
        <f t="shared" si="12"/>
        <v>Phocaeicola dorei</v>
      </c>
      <c r="E419" s="6">
        <v>2901560734</v>
      </c>
      <c r="F419" s="6">
        <v>2901565234</v>
      </c>
      <c r="G419">
        <v>630</v>
      </c>
      <c r="H419" s="5" t="s">
        <v>573</v>
      </c>
      <c r="I419" s="5" t="str">
        <f t="shared" si="13"/>
        <v>&gt;2901565234 Phocaeicola dorei AF14-1AC
MRKWRIEDSEELYNITGWGTSYFGINDKGHVVVTPRKDGVEVDLKELVDE
LQLRDVAAPMLVRFPDILDNRIEKIANCFKQASDEYGYKAQNFIIYPIKV
NQMRPVVEEIISHGKKFNLGLEAGSKPELHAVIAVNTDSDSLIICNGYKD
ESYIELALLAQKMGKRIFLVVEKMNELRLIAKMAKQLNVRPNIGIRIKLA
SSGSGKWEDSGGDASKFGLTSSELLEALDFLEKKDMKDCLKLIHFHIGSQ
VTKIRRIKTALREASQFYVQLHVMGFNVEFVDIGGGLGVDYDGTRSANSE
SSVNYSIQEYVNDSISTLVDASDKNGIPHPNIITESGRSLTAHHSVLIFE
VLETATLPEMDEDFEVGENDHELVHELYEIWDNLNQSRMVEAWHDAQQIR
EEALDLFSHGIVDLKTRAQIERLYWSVTREINQIASGLKHAPDEFRKLDK
LLADKYFCNFSLFQSLPDSWAIDQIFPIMPIQRLDEKPDRNATLQDITCD
SDGKIANFISTRYVSHDLPVHSLKGKDAYYIGVFLVGAYQEILGDMHNLF
GDTNAVHVTVDDKGYSIDQVIDGETVAEVLDYVQYNPKKLVRTLETWVTK
SVKEGRISVEEGKEFLSNYRSGLYGYTYLE</v>
      </c>
    </row>
    <row r="420" spans="1:9" ht="224" x14ac:dyDescent="0.2">
      <c r="A420" s="5" t="s">
        <v>432</v>
      </c>
      <c r="B420" t="s">
        <v>433</v>
      </c>
      <c r="C420" t="s">
        <v>157</v>
      </c>
      <c r="D420" t="str">
        <f t="shared" si="12"/>
        <v>Phocaeicola salanitronis</v>
      </c>
      <c r="E420" s="6">
        <v>49633013</v>
      </c>
      <c r="F420" s="6">
        <v>649968362</v>
      </c>
      <c r="G420">
        <v>630</v>
      </c>
      <c r="H420" s="5" t="s">
        <v>574</v>
      </c>
      <c r="I420" s="5" t="str">
        <f t="shared" si="13"/>
        <v>&gt;649968362 Phocaeicola salanitronis BL78, DSM 18170
MRKWRIEDSEELYNITGWGVSYFSINDKGHVVVTPRKNGVAVDLKELVDE
LQLRDVTAPMLVRFPDILDNRIEKISNCFQQAAEEYGYNAQNFIIYPIKV
NQMRPVVEEIISHGKKFNLGLEAGSKPELHTVIAINTDSDSLIICNGYKD
ESYIELALLAQKMGKRIFLVVEKQNELRLIAKIAKQLNVRPNIGIRIKLA
SSGSGKWEESGGDASKFGLTSSELLEALDFIKEKKMEDCLKLIHFHIGSQ
VTKIRRIKTALREASQFYVQLYKMGFPVEFVDIGGGLGVDYDGTRSSNSE
SSVNYSIQEYVNDSISIMVDASNKNGIPHPNIITESGRSLTAHHSVLIFE
VLETASLPSMDEEFEVGPDDHELVHELYEIWDNLGQSRMLEAWHDAQQIR
EESLDLFSHGIVDLKTRAQIERMYWSVTREINQIASGLKHAPDEFRNLDK
LLADKYFCNFSLFQSLPDSWAIDQIFPIMPIQRLDERPDRTATLQDITCD
SDGKIANFVTSRNVAHDLPVHSIKSKESYYIGVFLVGAYQEILGDMHNLF
GDTNAVHVSVSDKGYTIDQVIDGETVAEVLDYVQYSPKKLVRTLETWVTK
SVKEGKISLEEGKEFLANYRSGLYGYTYLE</v>
      </c>
    </row>
    <row r="421" spans="1:9" ht="224" x14ac:dyDescent="0.2">
      <c r="A421" s="5" t="s">
        <v>432</v>
      </c>
      <c r="B421" t="s">
        <v>433</v>
      </c>
      <c r="C421" t="s">
        <v>159</v>
      </c>
      <c r="D421" t="str">
        <f t="shared" si="12"/>
        <v>Phocaeicola vulgatus</v>
      </c>
      <c r="E421" s="6">
        <v>2510065017</v>
      </c>
      <c r="F421" s="6">
        <v>2510123669</v>
      </c>
      <c r="G421">
        <v>630</v>
      </c>
      <c r="H421" s="5" t="s">
        <v>573</v>
      </c>
      <c r="I421" s="5" t="str">
        <f t="shared" si="13"/>
        <v>&gt;2510123669 Phocaeicola vulgatus ATCC 8482
MRKWRIEDSEELYNITGWGTSYFGINDKGHVVVTPRKDGVEVDLKELVDE
LQLRDVAAPMLVRFPDILDNRIEKIANCFKQASDEYGYKAQNFIIYPIKV
NQMRPVVEEIISHGKKFNLGLEAGSKPELHAVIAVNTDSDSLIICNGYKD
ESYIELALLAQKMGKRIFLVVEKMNELRLIAKMAKQLNVRPNIGIRIKLA
SSGSGKWEDSGGDASKFGLTSSELLEALDFLEKKDMKDCLKLIHFHIGSQ
VTKIRRIKTALREASQFYVQLHVMGFNVEFVDIGGGLGVDYDGTRSANSE
SSVNYSIQEYVNDSISTLVDASDKNGIPHPNIITESGRSLTAHHSVLIFE
VLETATLPEMDEDFEVGENDHELVHELYEIWDNLNQSRMVEAWHDAQQIR
EEALDLFSHGIVDLKTRAQIERLYWSVTREINQIASGLKHAPDEFRKLDK
LLADKYFCNFSLFQSLPDSWAIDQIFPIMPIQRLDEKPDRNATLQDITCD
SDGKIANFISTRYVSHDLPVHSLKGKDAYYIGVFLVGAYQEILGDMHNLF
GDTNAVHVTVDDKGYSIDQVIDGETVAEVLDYVQYNPKKLVRTLETWVTK
SVKEGRISVEEGKEFLSNYRSGLYGYTYLE</v>
      </c>
    </row>
    <row r="422" spans="1:9" ht="224" x14ac:dyDescent="0.2">
      <c r="A422" s="5" t="s">
        <v>432</v>
      </c>
      <c r="B422" t="s">
        <v>433</v>
      </c>
      <c r="C422" t="s">
        <v>159</v>
      </c>
      <c r="D422" t="str">
        <f t="shared" si="12"/>
        <v>Phocaeicola vulgatus</v>
      </c>
      <c r="E422" s="6">
        <v>2886510283</v>
      </c>
      <c r="F422" s="6">
        <v>2886512182</v>
      </c>
      <c r="G422">
        <v>630</v>
      </c>
      <c r="H422" s="5" t="s">
        <v>573</v>
      </c>
      <c r="I422" s="5" t="str">
        <f t="shared" si="13"/>
        <v>&gt;2886512182 Phocaeicola vulgatus ATCC 8482
MRKWRIEDSEELYNITGWGTSYFGINDKGHVVVTPRKDGVEVDLKELVDE
LQLRDVAAPMLVRFPDILDNRIEKIANCFKQASDEYGYKAQNFIIYPIKV
NQMRPVVEEIISHGKKFNLGLEAGSKPELHAVIAVNTDSDSLIICNGYKD
ESYIELALLAQKMGKRIFLVVEKMNELRLIAKMAKQLNVRPNIGIRIKLA
SSGSGKWEDSGGDASKFGLTSSELLEALDFLEKKDMKDCLKLIHFHIGSQ
VTKIRRIKTALREASQFYVQLHVMGFNVEFVDIGGGLGVDYDGTRSANSE
SSVNYSIQEYVNDSISTLVDASDKNGIPHPNIITESGRSLTAHHSVLIFE
VLETATLPEMDEDFEVGENDHELVHELYEIWDNLNQSRMVEAWHDAQQIR
EEALDLFSHGIVDLKTRAQIERLYWSVTREINQIASGLKHAPDEFRKLDK
LLADKYFCNFSLFQSLPDSWAIDQIFPIMPIQRLDEKPDRNATLQDITCD
SDGKIANFISTRYVSHDLPVHSLKGKDAYYIGVFLVGAYQEILGDMHNLF
GDTNAVHVTVDDKGYSIDQVIDGETVAEVLDYVQYNPKKLVRTLETWVTK
SVKEGRISVEEGKEFLSNYRSGLYGYTYLE</v>
      </c>
    </row>
    <row r="423" spans="1:9" ht="80" x14ac:dyDescent="0.2">
      <c r="A423" s="5" t="s">
        <v>432</v>
      </c>
      <c r="B423" t="s">
        <v>433</v>
      </c>
      <c r="C423" t="s">
        <v>575</v>
      </c>
      <c r="D423" t="str">
        <f t="shared" si="12"/>
        <v>Porphyromonas asaccharolytica</v>
      </c>
      <c r="E423" s="6">
        <v>2504756018</v>
      </c>
      <c r="F423" s="6">
        <v>2504825162</v>
      </c>
      <c r="G423">
        <v>184</v>
      </c>
      <c r="H423" s="5" t="s">
        <v>576</v>
      </c>
      <c r="I423" s="5" t="str">
        <f t="shared" si="13"/>
        <v>&gt;2504825162 Porphyromonas asaccharolytica VPI 4198, DSM 20707
MSNKYYGNLIPNTFFTTKGSGESDLEKHAGSYHMALYDAGIADYNIMVYS
SVLPATARLVSPDEVDMPPFGSELKTIMSVSHGIQDEFVSAGVVYAWMYK
DENFDEKAGGLVCEVSGRYRIEELESRLIRVINDLHQNTYSQYYLGELNF
ITEGITVTKRYGTALAGLCFVDFVLPESPMKDED</v>
      </c>
    </row>
    <row r="424" spans="1:9" ht="224" x14ac:dyDescent="0.2">
      <c r="A424" s="5" t="s">
        <v>432</v>
      </c>
      <c r="B424" t="s">
        <v>433</v>
      </c>
      <c r="C424" t="s">
        <v>162</v>
      </c>
      <c r="D424" t="str">
        <f t="shared" si="12"/>
        <v>Prevotella baroniae</v>
      </c>
      <c r="E424" s="6">
        <v>2526164515</v>
      </c>
      <c r="F424" s="6">
        <v>2526221876</v>
      </c>
      <c r="G424">
        <v>630</v>
      </c>
      <c r="H424" s="5" t="s">
        <v>577</v>
      </c>
      <c r="I424" s="5" t="str">
        <f t="shared" si="13"/>
        <v>&gt;2526221876 Prevotella baroniae DSM 16972
MKKWTIEDARELYNINGWGTSYFGVNQKGDVFVTPCKDNTQIDLRDVMDE
LALRDVAPPVLLRFPDILDNRIEKTASCFQQAKKEYDYKGENFIIYPIKV
NQMQPVVEEVISHGRKFNLGLEAGSKPELHAVIAVQCQSDSLIVCNGYKD
QSYIELALLAQKMGKRIFIVIEKLNELEIIAKAAKKLDVRPNLGIRIKLA
SSGSGKWAESGGDASKFGLTSAELLQTLEKLDAIGMHDCLRLIHFHIGSQ
ITKIRRIQTALREAAQFYINLHKMGYGVDFVDCGGGLGVDYDGTRSSSSE
SSVNYSIQEYVNDCVYTFVDAANKNDIPHPNIITESGRSLAAHHSVLVID
VLETASLPEMHEEFEAKETDHQLVKDLYEIWDNLNIRNMLEDWHDAEQIR
DEALELFSHGIVDLKTRAEIESMYWSVCHEINTLAKQIKHVPEELRGLDK
ILADKYFCNFSLFQSLPDSWAIDQLFPIMPIQRLDERPSRNATLQDITCD
SDGKIANFVTGGHIGHVLPVHPLKRGESYYLGVFLVGAYQEILGDMHNLF
GDTNAVHISVKDGKYHIDQIFDGETVEDVLDYVQYNPKKLVRQLETWVTK
SVRQGKISLEEGKNFLNNYRSGLYGYTYLE</v>
      </c>
    </row>
    <row r="425" spans="1:9" ht="224" x14ac:dyDescent="0.2">
      <c r="A425" s="5" t="s">
        <v>432</v>
      </c>
      <c r="B425" t="s">
        <v>433</v>
      </c>
      <c r="C425" t="s">
        <v>578</v>
      </c>
      <c r="D425" t="str">
        <f t="shared" si="12"/>
        <v>Prevotella bivia</v>
      </c>
      <c r="E425" s="6">
        <v>2600255118</v>
      </c>
      <c r="F425" s="6">
        <v>2601010243</v>
      </c>
      <c r="G425">
        <v>630</v>
      </c>
      <c r="H425" s="5" t="s">
        <v>579</v>
      </c>
      <c r="I425" s="5" t="str">
        <f t="shared" si="13"/>
        <v>&gt;2601010243 Prevotella bivia DNF00188
MKKWTIEDSKELYNINGWGTSYFGINEKGDVCVSPCKDNTEIDLRDVMDE
LALRDVAPPVLLRFPDILDNRIEKTASCFDKAKKEYDFKAENFIIYPIKV
NQMQPVVEEIITHGRKFNLGLEAGSKPELHAVIAVQCQSDSLIICNGYKD
QSYIELALLAQKMGKRIFIVVEKLNEIEVIARAAKKLNVKPNLGIRIKLA
SSGSGKWAESGGDASKFGLTSSELLQALELLDSKGLHDSLKLIHFHIGSQ
ITKIRRIQVALNEAGQYYVNLRKMGYNVEFVDCGGGLGVDYDGTRSSSSE
SSVNYSIQEYVNDCVYTFVDAANKNDIPHPNIITESGRSLAAHHSVLVID
VLETASLPEMPEEFEAKETDHQLVRDLYHIWDNIDKRNMLEDWHDAEQIR
DEALELFSHGMVDLKTRAEIEAMYWSVCHEINSLAKTMKHVPDELRDMDK
LLADKYFCNFSLFQSLPDSWAIDQLFPVVPIQRLNERPTRNATLQDITCD
SDGKIANFVADGKSSHVLPIHALKRNEPYYLGVFLVGAYQEILGDMHNLF
GDTNAVHISVKNGDYHIDQIFDGETVEEVLEYVQYNPKKLVRQLEIWVTK
SVKEGKISIEEGKEFLSNYRSGLYGYTYLE</v>
      </c>
    </row>
    <row r="426" spans="1:9" ht="224" x14ac:dyDescent="0.2">
      <c r="A426" s="5" t="s">
        <v>432</v>
      </c>
      <c r="B426" t="s">
        <v>433</v>
      </c>
      <c r="C426" t="s">
        <v>580</v>
      </c>
      <c r="D426" t="str">
        <f t="shared" si="12"/>
        <v>Prevotella dentalis</v>
      </c>
      <c r="E426" s="6">
        <v>2509276066</v>
      </c>
      <c r="F426" s="6">
        <v>2509595482</v>
      </c>
      <c r="G426">
        <v>630</v>
      </c>
      <c r="H426" s="5" t="s">
        <v>581</v>
      </c>
      <c r="I426" s="5" t="str">
        <f t="shared" si="13"/>
        <v>&gt;2509595482 Prevotella dentalis ES 2772, DSM 3688
MKKWTIEDSKELYNINGWGTSYFGINDKGDVYVTPCKDNTQIDLRDVMDE
LALRDVTPPVLLRFPDILDNRIEKTSSCFEKAKKEYGFQGENFIIYPVKV
NQMQPVVEEIISHGRKFNLGLEAGSKPELHAVIAVQCQSDSLIICNGYKD
QSYIELALLAQKMGKRIFIVVEKLNELDIIARVAKSLKVKPNLGIRIKLA
SSGSGKWEESGGDASKFGLNSSELLKALEKLDSMGMHDCLKLIHFHIGSQ
ITKIRRIQTALREAAQYYINLHKMGYDVDFVDCGGGLGVDYDGTRSSNSE
SSVNYSIQEYVNDCVYTFVDAANKNDISHPNIITESGRSLAAHHSVLVID
VLETASLPEMPEEFEAKDTDHQLAKDLYEIWDNLNPKSMLEDWHDAEQIR
DEALELFSHGIVDLRTRAEIEAMYWSVCHEINTLAKGMKHVPDELRGLDK
LLADKYFCNFSLFQSLPDSWAIDQLFPIMPIQRLGERPTRKATLQDITCD
SDGKIANFVSDGHVSHVLPLHPLKKNEPYYLGVFLVGAYQEILGDMHNLF
GDTTAAHISVKDGKYNIDQIFDGETVEEVLEYVQYNPKKLVRQLEQWVTK
SVKQGKISLEEGKEFLNNYRSGLYGYTYLE</v>
      </c>
    </row>
    <row r="427" spans="1:9" ht="224" x14ac:dyDescent="0.2">
      <c r="A427" s="5" t="s">
        <v>432</v>
      </c>
      <c r="B427" t="s">
        <v>433</v>
      </c>
      <c r="C427" t="s">
        <v>166</v>
      </c>
      <c r="D427" t="str">
        <f t="shared" si="12"/>
        <v>Prevotella micans</v>
      </c>
      <c r="E427" s="6">
        <v>2515154159</v>
      </c>
      <c r="F427" s="6">
        <v>2515867734</v>
      </c>
      <c r="G427">
        <v>630</v>
      </c>
      <c r="H427" s="5" t="s">
        <v>582</v>
      </c>
      <c r="I427" s="5" t="str">
        <f t="shared" si="13"/>
        <v>&gt;2515867734 Prevotella micans DSM 21469
MKKWTIEDSKELYNISGWGTSYFGINSKGDIYVTPCKNNTEIDLRDIMDE
LILRDVTPPVLLRFPDILDSRIEKTSYCFEKAKQKYDYKGENFIIYPIKV
NQMQPVVEEIISHGRKFNLGLEAGSKPELHAVIAVQCQSDSLIICNGYKD
QSYIELALLAQKMGKRIFIVVEKLNEIDIIAQAAKKLNVKPNLGIRIKLA
SSGSGKWAESGGDASKFGLTSSELLQALTTLDEKGLHDSLRLIHFHIGSQ
ITKIRRIQTALTEAAQYYVNLRKMGYNVDFVDCGGGLGVDYDGTRSSNSG
SSVNYSIQEYVNDCVYAFVDAANKSEIEHPNIITESGRSLAAHHSVLIID
VLETASLPEMPEEFEAKESDHQLVRDLYDIWDNIDSRNMLEDWHDAEQIR
EEALELFSHGMVDLKTRAEIEAMYWSVCHEINNIAKNMKHVPEELRNLDK
LLADKYFCNFSLFQSLPDSWAIDQLFPVMPIQRLNECPSRNATLQDITCD
SDGKITNFVTGNRIGHVLPVHPLKRTEPYYLGVFLIGAYQEILGDMHNLF
GDTNAVHVSVKDGSYHIDQIFDGETVEEVLEYVQYNPKKLVRQLEIWVTK
SVKQGRISLEEGKEFLSNYRSGLYGYTYLE</v>
      </c>
    </row>
    <row r="428" spans="1:9" ht="224" x14ac:dyDescent="0.2">
      <c r="A428" s="5" t="s">
        <v>432</v>
      </c>
      <c r="B428" t="s">
        <v>433</v>
      </c>
      <c r="C428" t="s">
        <v>583</v>
      </c>
      <c r="D428" t="str">
        <f t="shared" si="12"/>
        <v>Prevotella multisaccharivorax</v>
      </c>
      <c r="E428" s="6">
        <v>2503754046</v>
      </c>
      <c r="F428" s="6">
        <v>2503874491</v>
      </c>
      <c r="G428">
        <v>630</v>
      </c>
      <c r="H428" s="5" t="s">
        <v>584</v>
      </c>
      <c r="I428" s="5" t="str">
        <f t="shared" si="13"/>
        <v>&gt;2503874491 Prevotella multisaccharivorax PPPA20, DSM 17128
MKKWTIEDSEELYNIKGWGTSYFGINEQGHVYVSPVKSDVKIDLREVMDE
LELRDVTPPVLLRFPDILDNRIEKMASCYDKARKEYDFKGHSFIIYPIKV
NQMQPVVDEITTHGRKFNLGLEAGSKPELHAVIAQQCKSDSLIICNGYKD
ESYIELAILAQKLGKHIFIVVEKLNEIDVIAKTAKRLKVMPNIGIRIKLA
SSGSGKWAESGGDASKFGLTPSELLEALNKLDEYELHDGVKLIHFHIGSQ
ITKIRRMQNALTEAAQYYANLRKMGYNIEYVDCGGGLGVDYDGTRSSNSE
SSVNYSIQEYINDCIYAFVDIANKNDIPHPNIITESGRSLAAHHSVLILD
VLGVASLPEMPEEFEAKPTDHQLVRDLYDIWCNISPKSMLEDWHDADQIR
EDCLDMFAHGMVDLKTRAEVEAMYWSVCHEIDSMAKRMKHVPDELRGLDT
LLADKYFCNFSLFQSLPDCWGIDQLFPIMPIERLNEAPTRNCTLQDITCD
SDGKVANFAVRGSQSNVLPVHALCKNEPYYIGVFLVGAYQEILGDMHNLF
GDTTAAHISVKDSTYHIDQIIDGETVEEVLEYVQYNPKKLVRQLEQWVTK
SVKEGKLPLEEGKEFLATYRSGLYGYTYLE</v>
      </c>
    </row>
    <row r="429" spans="1:9" ht="224" x14ac:dyDescent="0.2">
      <c r="A429" s="5" t="s">
        <v>432</v>
      </c>
      <c r="B429" t="s">
        <v>433</v>
      </c>
      <c r="C429" t="s">
        <v>168</v>
      </c>
      <c r="D429" t="str">
        <f t="shared" si="12"/>
        <v>Prevotella veroralis</v>
      </c>
      <c r="E429" s="6">
        <v>2517572238</v>
      </c>
      <c r="F429" s="6">
        <v>2518240786</v>
      </c>
      <c r="G429">
        <v>630</v>
      </c>
      <c r="H429" s="5" t="s">
        <v>585</v>
      </c>
      <c r="I429" s="5" t="str">
        <f t="shared" si="13"/>
        <v>&gt;2518240786 Prevotella veroralis DSM 19559
MKKWTIEDSQELYNTSGWGTSYFGINSKGDVYVTPCKDNTQIDLRDVMDE
LALRDVTPPVLLRFPDILDNRIEKTSSCFEKAKKEYDFKAENFIIYPIKV
NQMQPVVEEIISHGRKFNLGLEAGSKPELHAVIAVQCQSDSLIICNGYKD
QSYIELALLAQKMGKRIFIVVEKLNEIDLIARAAKKLNVKPNLGIRIKLA
SSGSGKWAESGGDASKFGLTSSELLQALETLDAKGLHDSLRLIHFHIGSQ
ITKIRRIQTALNEAAQYYVNLRKMGYNVDFVDCGGGLGVDYDGTRSSSSE
SSVNYSIQEYVNDCVYTFVDAANKSDIPHPNIITESGRSLSAHHSVLVID
VLETASLPEMSEDFEAKETDHQLVKDLYDIWDNLDARNMLEDWHDAEQIR
EEALELFSHGMVDLRTRAEIEAMYWSVCHEINNLAKNMKHVPDELRNMDK
LLADKYFCNFSLFQSLPDSWAIDQLFPVMPIQRLNERPSRNATLQDITCD
SDGKISNFVAMGRSSHVLPVHPLKANEPYYLGVFLIGAYQEILGDMHNLF
GDTNAVHISVKDGGYHIDQIFDGETVEEVLEYVQYNPKKLVRQLEIWVTK
SVKQGKISLEEGKEFLSNYRSGLYGYTYLE</v>
      </c>
    </row>
    <row r="430" spans="1:9" ht="208" x14ac:dyDescent="0.2">
      <c r="A430" s="5" t="s">
        <v>432</v>
      </c>
      <c r="B430" t="s">
        <v>433</v>
      </c>
      <c r="C430" t="s">
        <v>397</v>
      </c>
      <c r="D430" t="str">
        <f t="shared" si="12"/>
        <v>Proteus mirabilis</v>
      </c>
      <c r="E430" s="6">
        <v>2731957969</v>
      </c>
      <c r="F430" s="6">
        <v>2734002936</v>
      </c>
      <c r="G430">
        <v>597</v>
      </c>
      <c r="H430" s="5" t="s">
        <v>586</v>
      </c>
      <c r="I430" s="5" t="str">
        <f t="shared" si="13"/>
        <v>&gt;2734002936 Proteus mirabilis 
VPEATLDLTELVKQVQEEHSHLRLPALFCFPQILQHRLRSINAAFHRARE
SYGYKGDYFLVYPIKVNQQRRVIESLINAGEPLGLEAGSKAELMAVLAHA
NMTSSVIVCNGYKDREYIRLALTGEKLGHKVFLVIEKMSEIKMVLEEAER
LEVIPRLGVRARLASQGSGKWQASGGEKSKFGLAATQVLQLIDTLRQAGR
LDSLQLLHFHLGSQMANIRDIATGVRESARFYVELHKLGVNIQYFDVGGG
LGVDYEGTRSQSDCSVNYGLNEYANNVIWAIGDACDENELPHPTVITESG
RALTAHHTVLISNVIGVERNEFTAITPPAEDAPRPIASLWETWEEMQTKG
NSRSLREWLHDSQLDLHDVHTQYVHGMLSLTERAWAEELYLNICRHIQYD
LDPSNRAHRPIIDELQERMSDKFYVNFSLFQSLPDAWGIDQLFPVLPIEG
LDKPLDRRAVLLDITCDSDGIIDHYVDGDGVETTMPMPAYDPEYPPMIGF
FMVGAYQEILGNMHNLFGDTAAVDVYLDEKGNLTYQLSEEGDTVADMLQY
VKLNPAVLLERFRTQVKNAQLDKALQEQFLTEFESGLYGYTYLEEEE</v>
      </c>
    </row>
    <row r="431" spans="1:9" ht="272" x14ac:dyDescent="0.2">
      <c r="A431" s="5" t="s">
        <v>432</v>
      </c>
      <c r="B431" t="s">
        <v>433</v>
      </c>
      <c r="C431" t="s">
        <v>397</v>
      </c>
      <c r="D431" t="str">
        <f t="shared" si="12"/>
        <v>Proteus mirabilis</v>
      </c>
      <c r="E431" s="6">
        <v>2731957969</v>
      </c>
      <c r="F431" s="6">
        <v>2734004139</v>
      </c>
      <c r="G431">
        <v>790</v>
      </c>
      <c r="H431" s="5" t="s">
        <v>587</v>
      </c>
      <c r="I431" s="5" t="str">
        <f t="shared" si="13"/>
        <v>&gt;2734004139 Proteus mirabilis 
VKFNHHVLFVSSVGLKEDNPAKQALNSLKQAIIERGFIAQIADNIEHGIK
YIKESPKYSAVGIFWDKNNSKMNIEGEAFISLFRKRNPNTPILLLSEENI
TDDVSIDILKEVSEYIYLYSETATFTANRIYTLIHRYAESLLPPYFKTLK
DFTEDGDYYWDCPGHMGGMAYLKHPIGIEFINFFGENMMRADIGVATAEM
GDYLIHAGPSKTSEEMAAELFGADWTFYGVSGSSGSNRIVAQGAIAANEI
VVVDRNCHKSLNHGLTLSQGRPVYLKPTRNGYGLIGPIPTRRLTQASIRT
LIQESPLTEEAVSSEPTYAVVTNCTYDGFCYNVNDVVKNLAKSVPRIHFD
EAWYAYARFHPLYKNRFAMDVSEDIPDRPTLFAVQSTHKMLPSLSMASMI
HVKKSARAPLNFDDFNDAFMMHGTTSPYYPIIASIDVAVGMMKGESGQSL
VQESIEEAIAFRKAVVAVKRQLKEQNGDPDWFFDVLQPTQVCDPNTKKNY
SFEQAPLSLLSQEPECWTLKVGDKWHGFSDEDIADTDSMLDPVKVTITCP
GITADGQYQKMGIPGYIMTKFLDDRRIEIARTGDYTLLILFSVGVTKGKW
GTLLESLLTFKKLYDSDALAVEAIPSLKEISPQYAKITLKQLCQSMHEKM
DELDLMKHINDAVNSVPEPVMSPADAYQKVVRYKTEHVHLDDFSGRISAS
MLVPYPPGIPVLMPGERLPKGDEGVIGYLKALQNFDNTFPGFEHEIQGIN
VDANGDFWVRAIVEDERVAKELPASVKFKRRVSAIKKGRQ</v>
      </c>
    </row>
    <row r="432" spans="1:9" ht="224" x14ac:dyDescent="0.2">
      <c r="A432" s="5" t="s">
        <v>432</v>
      </c>
      <c r="B432" t="s">
        <v>433</v>
      </c>
      <c r="C432" t="s">
        <v>170</v>
      </c>
      <c r="D432" t="str">
        <f t="shared" si="12"/>
        <v>Proteus mirabilis</v>
      </c>
      <c r="E432" s="6">
        <v>643886024</v>
      </c>
      <c r="F432" s="6">
        <v>644442995</v>
      </c>
      <c r="G432">
        <v>635</v>
      </c>
      <c r="H432" s="5" t="s">
        <v>588</v>
      </c>
      <c r="I432" s="5" t="str">
        <f t="shared" si="13"/>
        <v>&gt;644442995 Proteus mirabilis ATCC 29906
MNDNIARKMQQTYNITYWGGGYYCANNRGNISVCPNPDVPEATLDLTELV
KQVQEEHSHLRLPALFCFPQILQHRLRSINAAFHRARESYGYKGDYFLVY
PIKVNQQRRVIESLINAGEPLGLEAGSKAELMAVLAHANMTSSVIVCNGY
KDREYIRLALTGEKLGHKVFLVIEKMSEIKMVLEEAERLEVIPRLGVRAR
LASQGSGKWQASGGEKSKFGLAATQVLQLIDTLRQAGRLDSLQLLHFHLG
SQMANIRDIATGVRESARFYVELHKLGVNIQYFDVGGGLGVDYEGTRSQS
DCSVNYGLNEYANNVIWAIGDACDENELPHPTVITESGRALTAHHTVLIS
NVIGVERNEFTAITPPAEDAPRPIASLWETWEEMQTKGNSRSLREWLHDS
QLDLHDVHTQYVHGMLSLTERAWAEELYLNICRHIQYDLDPSNRAHRPII
DELQERMSDKFYVNFSLFQSLPDAWGIDQLFPVLPIEGLDKPLDRRAVLL
DITCDSDGIIDHYVDGDGVETTMPMPAYDPEYPPMIGFFMVGAYQEILGN
MHNLFGDTAAVDVYLDEKGNLTYQLSEEGDTVADMLQYVKLNPAVLLERF
RTQVKNAQLDKALQEQFLTEFESGLYGYTYLEEEE</v>
      </c>
    </row>
    <row r="433" spans="1:9" ht="272" x14ac:dyDescent="0.2">
      <c r="A433" s="5" t="s">
        <v>432</v>
      </c>
      <c r="B433" t="s">
        <v>433</v>
      </c>
      <c r="C433" t="s">
        <v>172</v>
      </c>
      <c r="D433" t="str">
        <f t="shared" si="12"/>
        <v>Pseudomonas aeruginosa</v>
      </c>
      <c r="E433" s="6">
        <v>2687453218</v>
      </c>
      <c r="F433" s="6">
        <v>2687909853</v>
      </c>
      <c r="G433">
        <v>751</v>
      </c>
      <c r="H433" s="5" t="s">
        <v>589</v>
      </c>
      <c r="I433" s="5" t="str">
        <f t="shared" si="13"/>
        <v>&gt;2687909853 Pseudomonas aeruginosa ATCC 27853
MYKDLKFPVLIVHRDIKADTVAGERVRGIAHELEQDGFSILSTASSAEGR
IVASTHHGLACILVAAEGAGENQRLLQDVVELIRVARVRAPQLPIFALGE
QVTIENAPAESMADLHQLRGILYLFEDTVPFLARQVARAARNYLAGLLPP
FFRALVEHTAQSNYSWHTPGHGGGVAYRKSPVGQAFHQFFGENTLRSDLS
VSVPELGSLLDHTGPLAEAEDRAARNFGADHTFFVINGTSTANKIVWHSM
VGREDLVLVDRNCHKSILHSIIMTGAIPLYLTPERNELGIIGPIPLSEFS
KESIAAKIAASPLARGREPKVKLAVVTNSTYDGLCYNAELIKQTLGDSVE
VLHFDEAWYAYAAFHEFYDGRYGMGTSRSEEGPLVFATHSTHKMLAAFSQ
ASMIHVQDGGTRKLDVARFNEAFMMHISTSPQYGIIASLDVASAMMEGPA
GRSLIQETFDEALSFRRALANVRQNLDRNDWWFGVWQPEQVEGTDQVGTH
DWVLEPSADWHGFGDIAEDYVLLDPIKVTLTTPGLSAGGKLSEQGIPAAI
VSRFLWERGLVVEKTGLYSFLVLFSMGITKGKWSTLVTELLEFKRCYDAN
LPLLDVLPSVAQAGGKRYNGVGLRDLSDAMHASYRDNATAKAMKRMYTVL
PEVAMRPSEAYDKLVRGEVEAVPIARLEGRIAAVMLVPYPPGIPLIMPGE
RFTEATRSILDYLEFARTFERAFPGFDSDVHGLQHQDGPSGRCYTVECIK
E</v>
      </c>
    </row>
    <row r="434" spans="1:9" ht="224" x14ac:dyDescent="0.2">
      <c r="A434" s="5" t="s">
        <v>432</v>
      </c>
      <c r="B434" t="s">
        <v>433</v>
      </c>
      <c r="C434" t="s">
        <v>172</v>
      </c>
      <c r="D434" t="str">
        <f t="shared" si="12"/>
        <v>Pseudomonas aeruginosa</v>
      </c>
      <c r="E434" s="6">
        <v>2687453218</v>
      </c>
      <c r="F434" s="6">
        <v>2687912023</v>
      </c>
      <c r="G434">
        <v>636</v>
      </c>
      <c r="H434" s="5" t="s">
        <v>590</v>
      </c>
      <c r="I434" s="5" t="str">
        <f t="shared" si="13"/>
        <v>&gt;2687912023 Pseudomonas aeruginosa ATCC 27853
MAARRTRKDDGSNWTVADSRGVYGIRHWGAGYFAINDGGNVEVRPQGADS
TPIDLYELVGQLREAGLSLPLLVRFPDILQDRVRKLTGAFDANIERLEYQ
NRYTALYPIKVNQQEAVVENIIATENVSIGLEAGSKPELMAVLALAPKGG
TIVCNGYKDREFIKLALMGQKLGHNVFIVIEKESEVQLVIEEAANVGVQP
QVGLRVRLSSLASSKWADTGGEKAKFGLSAAQLLSVVERFRQAGLDQGVR
LLHFHMGSQIANLADYQHGFKEAIRYYGELRALGLPVDHIDVGGGLGVDY
DGTHSRNASSINYDIDDYAGVVVGMLKEFCDAQGLPHPHIFSESGRALTA
HHAVLITQVTDVERHNDDVPKIVDLDEQPEIVRWLAELLGPTDAEMVTET
YWRATHYIGDAAAQYADGKISLAQKALAEQCYFAICRRLHNQLKARQRSH
RQVLDELNDKLADKYICNFSVFQSLPDTWAIGQVLPILPLHRLGEEPDRR
AVLQDLTCDSDGKITQYVDEQSIETSLPVHEVKEGEDYLIGVFLVGAYQE
ILGDMHNLFGDTDSVNVYQRADGGIYHAGIETHDTIEDMLRYVHLSPEEL
MTLYRDKVAGAKLTARERNQYLDALRLGLTRSAYLS</v>
      </c>
    </row>
    <row r="435" spans="1:9" ht="176" x14ac:dyDescent="0.2">
      <c r="A435" s="5" t="s">
        <v>432</v>
      </c>
      <c r="B435" t="s">
        <v>433</v>
      </c>
      <c r="C435" t="s">
        <v>174</v>
      </c>
      <c r="D435" t="str">
        <f t="shared" si="12"/>
        <v>Riemerella columbina</v>
      </c>
      <c r="E435" s="6">
        <v>2517434010</v>
      </c>
      <c r="F435" s="6">
        <v>2517467011</v>
      </c>
      <c r="G435">
        <v>463</v>
      </c>
      <c r="H435" s="5" t="s">
        <v>591</v>
      </c>
      <c r="I435" s="5" t="str">
        <f t="shared" si="13"/>
        <v>&gt;2517467011 Riemerella columbina DSM 16469
MKIKYSELIDQTLYFPQEEFSYDAESLHFHGINLMEVIEKFGTPLKISYL
PKISQNIQRAKKWFADAIEKNEYKNTYRYCYCTKSSHFSFVLDEALKNDI
SLETSSAFDMDIVKKLYERGSVQKNIEVICNGFKTDDYLEKISALINDGF
ENITPILDNYRELDKLTESIDSTFNIGIRIASEEEPKFEFYTSRLGIGYK
DIIPYYSQKIAEHPNARLKMLHFFINTGIKDTAYYWNELFKCLRVYARLK
KIAPEVDSLNIGGGFPIKTSLNFDYDYEYMVNEIVSQIKKFCEEEGVEEP
NIYTEFGSFTVGESGANIYQIISQKRQNDREKWNMIDSSFMTTLPDSWAI
SRHFIMLPINRWEDSYERVFLGGLTCDSDDYYNSEQHTNAIYLPVFSDTK
PLYIGFFNTGAYQESISGYGGAHHCLIPQPRHILITKDDEGNFTYELFRE
KQNPEEVLKLVGY</v>
      </c>
    </row>
    <row r="436" spans="1:9" ht="176" x14ac:dyDescent="0.2">
      <c r="A436" s="5" t="s">
        <v>432</v>
      </c>
      <c r="B436" t="s">
        <v>433</v>
      </c>
      <c r="C436" t="s">
        <v>176</v>
      </c>
      <c r="D436" t="str">
        <f t="shared" si="12"/>
        <v>Roseburia faecis</v>
      </c>
      <c r="E436" s="6">
        <v>2915401650</v>
      </c>
      <c r="F436" s="6">
        <v>2915402506</v>
      </c>
      <c r="G436">
        <v>466</v>
      </c>
      <c r="H436" s="5" t="s">
        <v>592</v>
      </c>
      <c r="I436" s="5" t="str">
        <f t="shared" si="13"/>
        <v>&gt;2915402506 Roseburia faecis BIOML-A1
MLEQKLNELEQSDIYPFHMPGHKRAFLPFANPYAIDITEIEGFDNLHHAT
GILQEAQQKAADLYGAKKTYYLVNGSTCGLLAAISAAVPRGGKILVARNC
HKAVYHAMYLRQLVPVYLYPEDTAYGIQGQVTPQMVQKQLKQTPDIRAVV
ITSPTYDGVVSDVQSIADIVHAYGIPLVVDEAHGAHFGFSPEFPENATRL
GADAVIMSVHKTLPAFTQTALLHLCSDRIAEKKVAQFLGIYETSSPSYLL
MAGIEKSLQIIEKDREMLFAAYSRRLAEFRDKTKNLKTLQVLQPSDFSKQ
EAFSFDPGKLLILTGNSMSGQALQEILLQEYGLQMEMASGNYVVAMTSIM
DTDEGFARLSDALECIDGTVRKKEETGVISPREIYREQKTVMTIDQALDA
EQKTVRLEEAAGAVSGDYVYLYPPGIPVLVPGEAIDVQTAETIRHCIRLG
LEVEGLPDLTCINVVK</v>
      </c>
    </row>
    <row r="437" spans="1:9" ht="176" x14ac:dyDescent="0.2">
      <c r="A437" s="5" t="s">
        <v>432</v>
      </c>
      <c r="B437" t="s">
        <v>433</v>
      </c>
      <c r="C437" t="s">
        <v>176</v>
      </c>
      <c r="D437" t="str">
        <f t="shared" si="12"/>
        <v>Roseburia faecis</v>
      </c>
      <c r="E437" s="6">
        <v>2915401650</v>
      </c>
      <c r="F437" s="6">
        <v>2915404008</v>
      </c>
      <c r="G437">
        <v>482</v>
      </c>
      <c r="H437" s="5" t="s">
        <v>593</v>
      </c>
      <c r="I437" s="5" t="str">
        <f t="shared" si="13"/>
        <v>&gt;2915404008 Roseburia faecis BIOML-A1
MDINRQQKAPIYEALEEFKKRRVVPFDVPGHKRGRGNPELVQLLGQKCVE
LDVNSMKPLDNLCHPVSVIREAEELTADAFGAENAFLMVGGTTSAVQAMI
LSTCKAGDKIILPRNVHKSALNALVLCGAVPVYVNPEMNAKLGISLGMEI
DQVARAIEDNPDAKAVLVNNPTYYGICSDLRAIVKLAHSRGIKVLTDEAH
GTHLYFGENLPVCGMAAGADMSAISMHKSGGSLTQSSILLTGKAVKADHV
RQIINLTQTTSASYLLLSSLDISRRNLALRGRESFARVAKMAEYARNEIN
SIGGYYAYGRDLVNGTSIYDYDVTKLSVYTLDIGLAGIEVYDLLRDEYDI
QIEFGDICNILAYISIGDRIQDIERLVGALQDIKRLYSRDRTGLLSGEYI
NPEVAVSPQKAFYAEKKSLSIKDSVGCISGEFVMCYPPGIPILAPGERIT
KEIAEYILYAKEKGCSMQGTEDPAVEYLQVLA</v>
      </c>
    </row>
    <row r="438" spans="1:9" ht="192" x14ac:dyDescent="0.2">
      <c r="A438" s="5" t="s">
        <v>432</v>
      </c>
      <c r="B438" t="s">
        <v>433</v>
      </c>
      <c r="C438" t="s">
        <v>594</v>
      </c>
      <c r="D438" t="str">
        <f t="shared" si="12"/>
        <v>Roseburia intestinalis</v>
      </c>
      <c r="E438" s="6">
        <v>2854010375</v>
      </c>
      <c r="F438" s="6">
        <v>2854011418</v>
      </c>
      <c r="G438">
        <v>502</v>
      </c>
      <c r="H438" s="5" t="s">
        <v>595</v>
      </c>
      <c r="I438" s="5" t="str">
        <f t="shared" si="13"/>
        <v>&gt;2854011418 Roseburia intestinalis AF31-21AC
MRYLDQALEAYGKSDVYPFHMPGHKRNPLPFPEVYEIDITEIDGFDNLHH
AEGILKEAQQRAADLYGSAHCYYLVNGSTCGILASICAAVKKRGRILVTR
NSHKAVYHALFLSELTAEYLYPAVTECGIQGQITPRQVEDALKKDPETSA
VVITSPTYEGVISDIEGIAKVAHVHGIPLIVDSAHGAHLGFGGEFPQNAV
RLGADAVIESLHKTLPSFTQTALLHLNSDLISKSRIEKYLGIYETSSPSY
ILMAGMEVCIRTVKEHGAELFDNYRHELNKFYKNCEDLKRLHVMTGKDLS
KEEAFAWDDSKIVIFVRDSSKSGEWLYQELLLKYHLQLEMASGDYALAMT
SIMDQEEGYQRLSAALHKIDRELCGAGTAKKQQAMNEKKVRYGNETDGSM
ENMYEQQVHRGSFIQEVYRPNPAQMQIYEAEEKETAEVSFDEAAGRVSAD
FIFLYPPGIPLIVPGEAITAEFIERLRTCISLKLNLQGSTDLFAERIKIV
YF</v>
      </c>
    </row>
    <row r="439" spans="1:9" ht="176" x14ac:dyDescent="0.2">
      <c r="A439" s="5" t="s">
        <v>432</v>
      </c>
      <c r="B439" t="s">
        <v>433</v>
      </c>
      <c r="C439" t="s">
        <v>594</v>
      </c>
      <c r="D439" t="str">
        <f t="shared" si="12"/>
        <v>Roseburia intestinalis</v>
      </c>
      <c r="E439" s="6">
        <v>2854010375</v>
      </c>
      <c r="F439" s="6">
        <v>2854013252</v>
      </c>
      <c r="G439">
        <v>484</v>
      </c>
      <c r="H439" s="5" t="s">
        <v>596</v>
      </c>
      <c r="I439" s="5" t="str">
        <f t="shared" si="13"/>
        <v>&gt;2854013252 Roseburia intestinalis AF31-21AC
MDKEQQMRAPVYEALEKLKKRRVVPFDVPGHKRGRGNPELVELLGEKCVS
LDVNSMKPLDNLCHPVSVIKEAEELAAEAFRAEHAFFMVGGTTSSVQGMV
LSCCKAGDKIILPRNVHKSVINALVLCGAIPVYVNPEVDVKLGISLGMQV
SEVERAILENPDAVAVLVNNPTYYGICSDLRSIVRVAHEHHMLVLVDEAH
GTHLYFGENLPVCAMDAGADMASVSMHKSGGSLTQSSLLLTGKGVNWEYV
SQIINLTQTTSASYLLMSSLDISRRNLALRGKESFAKVAQMAEYARDEIN
SIGGFYAYGKDMVNGGSVYDFDVTKLSVYTRDIGLAGIEVYDLLRDEYDI
QIELGDIANILAYISIGDRIQDIERLVGALADIKRLYSKDPAKMLNTEYI
NPKVLVSPQVAFYSQKESMPVRETAGRICGEFVMCYPPGIPILAPGEMIT
PEIIEYIVYAKEKGCSMQGTEDPEVENLNVLAKK</v>
      </c>
    </row>
    <row r="440" spans="1:9" ht="176" x14ac:dyDescent="0.2">
      <c r="A440" s="5" t="s">
        <v>432</v>
      </c>
      <c r="B440" t="s">
        <v>433</v>
      </c>
      <c r="C440" t="s">
        <v>597</v>
      </c>
      <c r="D440" t="str">
        <f t="shared" si="12"/>
        <v>Roseburia inulinivorans</v>
      </c>
      <c r="E440" s="6">
        <v>643886006</v>
      </c>
      <c r="F440" s="6">
        <v>644271789</v>
      </c>
      <c r="G440">
        <v>486</v>
      </c>
      <c r="H440" s="5" t="s">
        <v>598</v>
      </c>
      <c r="I440" s="5" t="str">
        <f t="shared" si="13"/>
        <v>&gt;644271789 Roseburia inulinivorans DSM 16841
MEKVMNREDQKRAPIYEALEKFRKQRVVPFDVPGHKRGRGNPELVELLGE
KCVGIDVNSMKPLDNLCHPVSVIRDAEELAADAFHAEHAFLMVGGTTSAV
QSMILSVCKRGDKIILPRNVHKSAINALVLCGAIPVYVNPEVNPKLGISL
GMEVPCVEQAIKENPDAVAVLVNNPTYYGICSDIRSIVKLAHAHGMKVLA
DEAHGTHLYFGKNLPVSGMEAGADLAAISMHKSGGSLTQSSILLVNKGVN
ADYVRQIINLTQTTSASYLLLSSLDISRRNLALRGEESFAKVSEMAEYAR
NEINNIGGYYAYGKDLINGTSIYDYDVTKLSIYTLGIGLAGIEVYDLLRD
EYDIQIEFGDICNILAYISIGDRTQDIERLVGALADIARLYKKDKAGLLS
GEYIAPKVIRSPQEAFYAEKKSLQIRETSGCISGEFVMCYPPGIPILAPG
EMITDEIIEYIIYAKEKGCSMQGTEDPAVEHLMVLV</v>
      </c>
    </row>
    <row r="441" spans="1:9" ht="192" x14ac:dyDescent="0.2">
      <c r="A441" s="5" t="s">
        <v>432</v>
      </c>
      <c r="B441" t="s">
        <v>433</v>
      </c>
      <c r="C441" t="s">
        <v>597</v>
      </c>
      <c r="D441" t="str">
        <f t="shared" si="12"/>
        <v>Roseburia inulinivorans</v>
      </c>
      <c r="E441" s="6">
        <v>643886006</v>
      </c>
      <c r="F441" s="6">
        <v>644272824</v>
      </c>
      <c r="G441">
        <v>503</v>
      </c>
      <c r="H441" s="5" t="s">
        <v>599</v>
      </c>
      <c r="I441" s="5" t="str">
        <f t="shared" si="13"/>
        <v>&gt;644272824 Roseburia inulinivorans DSM 16841
MYLVLYTDMDIEHQEQVYMKYLIDDLEEYAQSDYYPFHMPGHKRKSLSFP
NPYEIDITEIDGFDNLHHATGMIKEAEVRGAELYHSKRCFFLVNGSTCGL
LAAISAATRRGDKVLVARNCHKAVYHALYMNELQAEYLYPSITKNGIQGQ
ITVEQVQESLYENPDAVAVILTSPTYEGIVSDVAKIAEVCHEHGIPLIVD
EAHGAHFGFGGGFPENAVKLGADAVIMSLHKTLPSFTQTALLHLASDLID
EKRVERYLSIYETSSPSYIFMAGMDSCIRLIAEHGQQLFADYRKRLTAFY
EKTADLKYLHVMQNEDLSIEEAFDWDDSKLVIFAERAGMTGDELHQILLK
KYHLQMEMVSGYYVLGMTSLMDEDEGLERLAGALHEIDAKMQEDISKGSK
NLNHLPDDGMYHSFIEKIYQKYPREMQIYQAEELPYKEVTLEEAVGNMSA
DTIYLYPPGIPMIVPGEIITKRLADNIEECLSLGLRIEGSSDVQEKILKI
VYF</v>
      </c>
    </row>
    <row r="442" spans="1:9" ht="176" x14ac:dyDescent="0.2">
      <c r="A442" s="5" t="s">
        <v>432</v>
      </c>
      <c r="B442" t="s">
        <v>433</v>
      </c>
      <c r="C442" t="s">
        <v>600</v>
      </c>
      <c r="D442" t="str">
        <f t="shared" si="12"/>
        <v>Ruminococcus bicirculans</v>
      </c>
      <c r="E442" s="6">
        <v>2585427614</v>
      </c>
      <c r="F442" s="6">
        <v>2585922407</v>
      </c>
      <c r="G442">
        <v>499</v>
      </c>
      <c r="H442" s="5" t="s">
        <v>601</v>
      </c>
      <c r="I442" s="5" t="str">
        <f t="shared" si="13"/>
        <v>&gt;2585922407 Ruminococcus bicirculans 80/3
MLYNNVLYKGHDNAGDSRRRGCFKIHSIQDYRACKKADILRHEACHAQKR
TEREIALNAPVNKFVREYAKSGTARFHMPGHKGQKFHGLEALDITEIKGA
DYLFEAEGIIAQSEAKMAEAYGSRRTFYSAEGSSLCIKAMLGIVCRSGQG
KKITVAAPRNVHKAFINACILLDIDVEWIYPKGEFTSICAGSVTPEDVEK
VLAETEVDCVYVTSPDYLGDLSDIKGMSEVCRKYGVPLLCDNAHGAYLKF
LPESLHPMDLGADMCCDSAHKTLPCYTGGAMLHISNHAPANYDDCAKEIM
SMFGSTSPSYLIMESLDLCADYVNGDFPRDLERTVERVKVCKDRITAFGW
HTIGEEPMKITLAAYKSGITGDDLADKLREYDIEPEYSDAQYVVLMPSPF
NSEEDFLKLEKAFSEIKQPRIRLFGDLPAIPKGIKRMGIRQAAFSAQHTV
NVEDACGLICGMTVTSCQPSVPVAVSGEEITPQVIKILKNYGIERINVL</v>
      </c>
    </row>
    <row r="443" spans="1:9" ht="176" x14ac:dyDescent="0.2">
      <c r="A443" s="5" t="s">
        <v>432</v>
      </c>
      <c r="B443" t="s">
        <v>433</v>
      </c>
      <c r="C443" t="s">
        <v>602</v>
      </c>
      <c r="D443" t="str">
        <f t="shared" si="12"/>
        <v>Ruminococcus bromii</v>
      </c>
      <c r="E443" s="6">
        <v>2857962555</v>
      </c>
      <c r="F443" s="6">
        <v>2857962948</v>
      </c>
      <c r="G443">
        <v>467</v>
      </c>
      <c r="H443" s="5" t="s">
        <v>603</v>
      </c>
      <c r="I443" s="5" t="str">
        <f t="shared" si="13"/>
        <v>&gt;2857962948 Ruminococcus bromii ATCC 27255
MLYDKLKNYSKSGIYPFHMPGHKRKDITEEGIIPYNIDITEIHDFDNLHS
PNGVIDEIQKKAAKLYNAKNAFILINGSTGGILSAIRSMTNQGDKILMAR
NCHKSVYNSAELFNLNVDYIFPDTDSRYNILTSVSPYDIEDKLTKHNDEI
RLVIITSPTYEGVVSDIKSISEICHKHGAKLLVDEAHGAHFPFSDSFPDE
ALNCGADAAVLSLHKTLPSLTQTALLITNDSELSEIIAENLAVFETSSPS
YILMSSIEKCLDFCENSKDKFKEYCCNLKTVREKLENLKYLKIYDKSDTD
FDYDIGKIVISTANANISGTKLAEILRNNYQIETEMAYSDYVIAMTSVCD
TEKGFEMFSDALISIDSKLSKGADTERVPLKNLYTGKNFNACELYKFNKE
TIPFQNSEFRTSAEYIWVYPPGIPLIVPGEIISKELINYIEYLSACKVEI
MSTKGGMTNYISVVKKD</v>
      </c>
    </row>
    <row r="444" spans="1:9" ht="176" x14ac:dyDescent="0.2">
      <c r="A444" s="5" t="s">
        <v>432</v>
      </c>
      <c r="B444" t="s">
        <v>433</v>
      </c>
      <c r="C444" t="s">
        <v>182</v>
      </c>
      <c r="D444" t="str">
        <f t="shared" si="12"/>
        <v>Sellimonas intestinalis</v>
      </c>
      <c r="E444" s="6">
        <v>2832112221</v>
      </c>
      <c r="F444" s="6">
        <v>2832113649</v>
      </c>
      <c r="G444">
        <v>484</v>
      </c>
      <c r="H444" s="5" t="s">
        <v>604</v>
      </c>
      <c r="I444" s="5" t="str">
        <f t="shared" si="13"/>
        <v>&gt;2832113649 Sellimonas intestinalis AF07-16
MDMIAQKRAPIYEALERFRKMRIVPFDVPGHKHGRGNPELVELLGSKCVG
IDVNSMKPLDNLCHPVSVIKEAEELAAEAFGAAHAFLMVGGTTSAVQSMV
LSCCKKGDKIILPRNVHRSVINALVLCGAKPVYVNPDVDHHLGISLGMRV
SQVEQVIRENPDAVAVFVNNPTYYGICSDLRTIVHLAHEYNMKVLVDEAH
GTHFYFGENLPVSAMKAGADMASVSMHKSGGSLTQSSYLLTGPNVNAGYV
RQIINLTQTTSASYLLLSSLDISRRNLALRGKESFGKVMELAGYARKEIN
QIGGYYAFAGEKKNGSSIFDFDTTKLSVHTLDIGLAGIEVYDILRDEYDI
QIEFGDLGNILAYLSIGDRKQEVERLVSALADIKRRHHKDKTGMLSQEYI
PPKVVMTPQESFYASKESLPLEETKGRICSEFVMCYPPGIPILAPGEEIT
DKIIDYIVYAKEKGCSMTGPEDERIERLNVLREE</v>
      </c>
    </row>
    <row r="445" spans="1:9" ht="176" x14ac:dyDescent="0.2">
      <c r="A445" s="5" t="s">
        <v>432</v>
      </c>
      <c r="B445" t="s">
        <v>433</v>
      </c>
      <c r="C445" t="s">
        <v>182</v>
      </c>
      <c r="D445" t="str">
        <f t="shared" si="12"/>
        <v>Sellimonas intestinalis</v>
      </c>
      <c r="E445" s="6">
        <v>2832112221</v>
      </c>
      <c r="F445" s="6">
        <v>2832115044</v>
      </c>
      <c r="G445">
        <v>470</v>
      </c>
      <c r="H445" s="5" t="s">
        <v>605</v>
      </c>
      <c r="I445" s="5" t="str">
        <f t="shared" si="13"/>
        <v>&gt;2832115044 Sellimonas intestinalis AF07-16
MTLYEKLSGYAQSDYYGFHMPGHKRNKMIMEEEFPFHIDITEIEGFDDLH
HCEGILMEAQQRAAAVYGTEETRFLINGSTVGILSALAGCTRRGDEVLIA
RNCHKSVYHAAEMFGLKPVYIYPRKEDGDSVLSVQIRAGDVEEMITEHPG
IRAVMIVSPSYDGVVSDIRAIAEIAHHHEIPLIVDEAHGAHFGFDDYFPE
NANRLGADIVIHSVHKTLPALTQTALLHMNGTLADRKRVRHYLHMLQSSS
PSYVLMAGIDACVHLLETRAQEIFTQYVDNLGLLRKSLKRMEHLRLCEPK
QIRSYDRSKIVIATDGTSLSSRELSRRLLTDYHLQMEMTSGSYVLAMTSV
ADTKEGFQRLEKALLEIDKQIETCQDSKKIQTQLPPVEQNYLPCEMGDIP
EEQKKSVSFEDCAGLVALEYAYLYPPGSPILVPGERISMEAARILCQYRD
MGFSIEGTIEENRIGVWING</v>
      </c>
    </row>
    <row r="446" spans="1:9" ht="272" x14ac:dyDescent="0.2">
      <c r="A446" s="5" t="s">
        <v>432</v>
      </c>
      <c r="B446" t="s">
        <v>433</v>
      </c>
      <c r="C446" t="s">
        <v>221</v>
      </c>
      <c r="D446" t="str">
        <f t="shared" si="12"/>
        <v>Stenotrophomonas maltophilia</v>
      </c>
      <c r="E446" s="6">
        <v>2521172560</v>
      </c>
      <c r="F446" s="6">
        <v>2521443054</v>
      </c>
      <c r="G446">
        <v>762</v>
      </c>
      <c r="H446" s="5" t="s">
        <v>606</v>
      </c>
      <c r="I446" s="5" t="str">
        <f t="shared" si="13"/>
        <v>&gt;2521443054 Stenotrophomonas maltophilia ATCC 19867
MYFKSLDYPVIVIDNDYESPRIGGILIRALVEELRSNDQRVLCGLNLDDA
RAGARTYVAASAVLISIDGSEEVDGEFQRLTAFLREQSARRANLPVFLYG
ERRTIEKVPSKLLKYIHGFIFLFEDTKSFISRQVMRAAEDYMKNLLPPFF
KALIHHAAESNYSWHTPGHAGGVAFTKSPVGRAFHQFYGENTLRSDLSIS
VPELGSLLDHTGPIKDAEEEAARNFGADHTFFVTNGTSTANKIVWHGTVA
RGDVVFVDRNCHKSLLHALIMTGAVPVYFTPSRNAHGIIGPISLDQFTPE
SLQQRIAANPLASKAYQAGSKPRIAVVTNSTYDGLCYNAEKIADEIGSAV
DFLHFDEAWYAYAAFHPFYENHYGMAKGKPREQDAIIFTTHSTHKLLAAF
SQASMIHVRNSAQRNLDAERFNESFMMHTSTSPHYGVIAACDVASKMMEG
DAGRSLVQEMHDEAIAFRRAMLHVRDDLGRDDWWFSVWQPTRLERSLDKG
DTPAPMVAKREEWYLQPDAHWHGFENLVDDYVLIDPIKVTLLTPGLAMDG
SMGKLGIPAAVLSKFLWGRGITVEKTNLYSVLFLFSMGITKGKWSTLVTE
LMAFKELYDRNAPLSQALPTLAADYPNAYAGWGLRDLCDALHSFNQEFAV
AKVMREMYVDLPTPVMTPADAYNHLVKGEIERVDIEQISGRIAATMLVPY
PPGIPTIMPGERFGDSDEPIIQSLRIAREQNARFPGFESDVHGLIIEHDG
DVTSYKVEVLKA</v>
      </c>
    </row>
    <row r="447" spans="1:9" ht="224" x14ac:dyDescent="0.2">
      <c r="A447" s="5" t="s">
        <v>432</v>
      </c>
      <c r="B447" t="s">
        <v>433</v>
      </c>
      <c r="C447" t="s">
        <v>221</v>
      </c>
      <c r="D447" t="str">
        <f t="shared" si="12"/>
        <v>Stenotrophomonas maltophilia</v>
      </c>
      <c r="E447" s="6">
        <v>2521172560</v>
      </c>
      <c r="F447" s="6">
        <v>2521444576</v>
      </c>
      <c r="G447">
        <v>629</v>
      </c>
      <c r="H447" s="5" t="s">
        <v>607</v>
      </c>
      <c r="I447" s="5" t="str">
        <f t="shared" si="13"/>
        <v>&gt;2521444576 Stenotrophomonas maltophilia ATCC 19867
MTDWSLDQARKTYSIPHWADGYFDVDQAGHMVVRPTGADGPVVSLPKVVD
AARAAGAKLPLLVRFPDILGQRLGKLQAAFGQAQQDWEYSGGYTAVYPIK
VNQTRGVAGTLASHHGEGFGLEAGSKPELMAVLALSRPGGLIVCNGYKDR
EYIRLALIGRKLGLQTFIVIEKPSELKLVLEESKALDVKPGLGVRMRLAS
LGAGKWQNSGGDKAKFGLSPRQLLDLWKSLRDTEYADCLNLLHFHMGSQI
SNVRDIANGMREATRYFVELSRLGAKITHVDVGGGLGVDYEGTRSRSFCS
INYGLHSYASNIVQPLANACEEFGLTPPRIVTECGRAMTAHHAVLIANVS
EVEEAQEGRVPDQHDDEPAAIRHLREIHDELDVRPAVELFQEAQHFHAEG
LASYALGQIDLPQRARIDDLFYAIAHGVRARLSYDEKSHRPVLDELNERL
VDKYFVNFSVFESIPDVWAIDQVFPIVPIERLDETPDRRGIIADMTCDSD
GMVETYVENESLDSSLPLHKMKPGESYRIGFFMVGAYQEILGDIHNLFGD
TDAVEVLADADGYAITQQRRGDTTDVMLDYVGYRLDELRATYAQRVAEAQ
LSPERAQELSEALEAGLTGYTYLSDEPLV</v>
      </c>
    </row>
    <row r="448" spans="1:9" ht="176" x14ac:dyDescent="0.2">
      <c r="A448" s="5" t="s">
        <v>432</v>
      </c>
      <c r="B448" t="s">
        <v>433</v>
      </c>
      <c r="C448" t="s">
        <v>223</v>
      </c>
      <c r="D448" t="str">
        <f t="shared" si="12"/>
        <v>Streptococcus henryi</v>
      </c>
      <c r="E448" s="6">
        <v>2518645609</v>
      </c>
      <c r="F448" s="6">
        <v>2519020223</v>
      </c>
      <c r="G448">
        <v>484</v>
      </c>
      <c r="H448" s="5" t="s">
        <v>608</v>
      </c>
      <c r="I448" s="5" t="str">
        <f t="shared" si="13"/>
        <v>&gt;2519020223 Streptococcus henryi DSM 19005
VYQLDQHQAPIYQGLVNLRKKRIVPFDVPGHKRGRGNPELVELLGEKCVG
IDVNSMKPLDNLGHPVSIIREAEELAAEAFGAAHAFLMIGGTTSSVQSMI
LATCKAGDKIILPRNVHKSAINALVLCGAIPIYIEMSVNPQIGIALGLEN
DRVAQAIKEHPDAKAVLINNPTYYGICSDLKGLTEMAHAAGMKVLVDEAH
GAHLHFTDQLPLSAMDAGADMAAVSMHKSGGSLTQSSILLLGSQMNAEYV
RQIINLTQSTSASYLLMSSLDVSRRNLALRGKESFEKVIKMAEYARQEIN
AIGGYYAYSKELVDGVSVYDFDVTKLSIYTQGIGLTGIEVYDLLRDEYDI
QIEFGDIGNILAYISIGDRIQDIERLVGALADIKRLYSRDGKDLITGEYI
QPEVVLSPQEAFYAQSKIIPLSESAGAISGEVVMCYPPGIPILAPGERVT
QEIIDFVQFAKDKGCSLQGTEDPEVNNLKVILES</v>
      </c>
    </row>
    <row r="449" spans="1:9" ht="128" x14ac:dyDescent="0.2">
      <c r="A449" s="5" t="s">
        <v>432</v>
      </c>
      <c r="B449" t="s">
        <v>433</v>
      </c>
      <c r="C449" t="s">
        <v>609</v>
      </c>
      <c r="D449" t="str">
        <f t="shared" si="12"/>
        <v>Streptococcus mutans</v>
      </c>
      <c r="E449" s="6">
        <v>2518645554</v>
      </c>
      <c r="F449" s="6">
        <v>2518823201</v>
      </c>
      <c r="G449">
        <v>324</v>
      </c>
      <c r="H449" s="5" t="s">
        <v>610</v>
      </c>
      <c r="I449" s="5" t="str">
        <f t="shared" si="13"/>
        <v>&gt;2518823201 Streptococcus mutans GS-5
MELNNKFEKLNRRFTNYRGSISQYKDAVVKKRPFKMVIINSCSYEGICCR
SSELIKKMLKINSDVTFLVDEAWLAFSLFHEDTSHLSLLGNFPQLSKSFP
KANFIITQSAHKSTISLRQGSYIHLSGAEQFVKKIEESKYKYHTTSPDFL
ILASLELAREDMILNGKSSIDSSIKLRKEFCEKIRNLSIFCPYDFDDVDY
YYDPLKQVILFDEKIISPEELKEKFKIWGGVYISLVCESYFLVNFHIGIC
KEDVDKLVNLLREIDVSLTPTKSDSKVSDEFIIPYPPGVPIAVPGEVMTT
GLKQRIEEYRHSGSRVVRVKKEVK</v>
      </c>
    </row>
    <row r="450" spans="1:9" ht="176" x14ac:dyDescent="0.2">
      <c r="A450" s="5" t="s">
        <v>432</v>
      </c>
      <c r="B450" t="s">
        <v>433</v>
      </c>
      <c r="C450" t="s">
        <v>611</v>
      </c>
      <c r="D450" t="str">
        <f t="shared" si="12"/>
        <v>Streptococcus oralis</v>
      </c>
      <c r="E450" s="6">
        <v>648276739</v>
      </c>
      <c r="F450" s="6">
        <v>648792758</v>
      </c>
      <c r="G450">
        <v>486</v>
      </c>
      <c r="H450" s="5" t="s">
        <v>612</v>
      </c>
      <c r="I450" s="5" t="str">
        <f t="shared" si="13"/>
        <v>&gt;648792758 Streptococcus oralis ATCC 35037
MKKLDQNQAPIYEALVKLRKKRIVPFDVPGHKRGRGNPELVELLGEKCVG
IDVNSMKPLDNLGHPISIIRDAEELAADAFGAAHAFLMIGGTTSSVQTMI
LSTCKAGDKIILPRNVHKSAINALVLCGAIPIYIEMSVDPKIGIALGLEN
DRVAQAIKEHPDAKAILINNPTYYGICSDLKGLTEMAHEAGMMVLVDEAH
GAHLHFTDKLPLSAMDAGADMAAVSMHKSGGSLTQSSILLIGEQMNPEYV
RQIINLTQSTSASYLLMASLDISRRNLALRGKESFEKVIELSEYARREIN
AIGGYYAYSKELIDGVSVCDFDVTKLSVYTQGIGLTGIEVYDLLRDEYDI
QIEFGDIGNILAYISIGDRIQDIERLVGALADIKRLYSRDGKDLIAGEYI
QPELVLSPQEAFYSERKSLTLADSVGHVCGEFVMCYPPGIPILAPGERIT
REIVDYIQFAKERGCSLQGTEDPDVNHINVIKRKEN</v>
      </c>
    </row>
    <row r="451" spans="1:9" ht="176" x14ac:dyDescent="0.2">
      <c r="A451" s="5" t="s">
        <v>432</v>
      </c>
      <c r="B451" t="s">
        <v>433</v>
      </c>
      <c r="C451" t="s">
        <v>613</v>
      </c>
      <c r="D451" t="str">
        <f t="shared" ref="D451:D506" si="14">_xlfn.TEXTBEFORE(C451," ",2)</f>
        <v>Streptococcus oralis</v>
      </c>
      <c r="E451" s="6">
        <v>2872627392</v>
      </c>
      <c r="F451" s="6">
        <v>2872628335</v>
      </c>
      <c r="G451">
        <v>486</v>
      </c>
      <c r="H451" s="5" t="s">
        <v>614</v>
      </c>
      <c r="I451" s="5" t="str">
        <f t="shared" ref="I451:I506" si="15">_xlfn.CONCAT("&gt;",F451," ",C451,CHAR(10),+H451)</f>
        <v>&gt;2872628335 Streptococcus oralis ATCC 35037 NCTC 11427
LKKLDQNQAPIYEALVKLRKKRIVPFDVPGHKRGRGNPELVELLGEKCVG
IDVNSMKPLDNLGHPISIIRDAEELAADAFGAAHAFLMIGGTTSSVQTMI
LSTCKAGDKIILPRNVHKSAINALVLCGAIPIYIEMSVDPKIGIALGLEN
DRVAQAIKEHPDAKAILINNPTYYGICSDLKGLTEMAHEAGMMVLVDEAH
GAHLHFTDKLPLSAMDAGADMAAVSMHKSGGSLTQSSILLIGEQMNPEYV
RQIINLTQSTSASYLLMASLDISRRNLALRGKESFEKVIELSEYARREIN
AIGGYYAYSKELIDGVSVCDFDVTKLSVYTQGIGLTGIEVYDLLRDEYDI
QIEFGDIGNILAYISIGDRIQDIERLVGALADIKRLYSRDGKDLIAGEYI
QPELVLSPQEAFYSERKSLTLADSVGHVCGEFVMCYPPGIPILAPGERIT
REIVDYIQFAKERGCSLQGTEDPDVNHINVIKRKEN</v>
      </c>
    </row>
    <row r="452" spans="1:9" ht="176" x14ac:dyDescent="0.2">
      <c r="A452" s="5" t="s">
        <v>432</v>
      </c>
      <c r="B452" t="s">
        <v>433</v>
      </c>
      <c r="C452" t="s">
        <v>615</v>
      </c>
      <c r="D452" t="str">
        <f t="shared" si="14"/>
        <v>Streptococcus parasanguinis</v>
      </c>
      <c r="E452" s="6">
        <v>2826243400</v>
      </c>
      <c r="F452" s="6">
        <v>2826243719</v>
      </c>
      <c r="G452">
        <v>484</v>
      </c>
      <c r="H452" s="5" t="s">
        <v>616</v>
      </c>
      <c r="I452" s="5" t="str">
        <f t="shared" si="15"/>
        <v>&gt;2826243719 Streptococcus parasanguinis 349_SPAR
MLNQNQAPIYEGLVKLRKKRIVPFDVPGHKRGRGNPELVELLGEKCVGID
VNSMKPLDNLGHPISIIRDAEELAAEAFGAAHAFLMIGGTTSSVQTMILS
TCKAGDKIILPRNVHKSAINALVLCGAIPIYIEMSVDPKIGIALGLENDR
VAQAIKDHPDAKAILINNPTYYGICSDLKGLTEMAHAAGMKVLVDEAHGA
HLHFTDKLPLSAMDAGADMSAVSMHKSGGSLTQSSLLLVGDQMNPEYVRQ
IINLTQSTSASYLLMSSLDISRRNLALRGKESFEKVIELSEYARREINAI
GGYYAYSKELVDGVSVCDFDVTKLSVYTQGIGLTGIEVYDLLRDEYDIQI
EFGDIGNILAYISIGDRIQDIERLVGALADIKRLYSRDGKDLIAGEYIQP
ELVLSPQEAFYSERRSLTLDESVGQVCGEFVMCYPPGIPILAPGERITQG
LVDYIQFAKERGCSLQGTEDPEVNHINVIKRKEN</v>
      </c>
    </row>
    <row r="453" spans="1:9" ht="176" x14ac:dyDescent="0.2">
      <c r="A453" s="5" t="s">
        <v>432</v>
      </c>
      <c r="B453" t="s">
        <v>433</v>
      </c>
      <c r="C453" t="s">
        <v>617</v>
      </c>
      <c r="D453" t="str">
        <f t="shared" si="14"/>
        <v>Streptococcus porci</v>
      </c>
      <c r="E453" s="6">
        <v>2523533542</v>
      </c>
      <c r="F453" s="6">
        <v>2523722165</v>
      </c>
      <c r="G453">
        <v>484</v>
      </c>
      <c r="H453" s="5" t="s">
        <v>618</v>
      </c>
      <c r="I453" s="5" t="str">
        <f t="shared" si="15"/>
        <v>&gt;2523722165 Streptococcus porci DSM 23759
VYQLDQYQAPVYQGLVNLRKKRIVPFDVPGHKRGRGNPELVELLGERCVG
IDVNSMKPLDNLGHPVSIIREAEELAAEAFGASHAFLMVGGTTSSVQTMI
LATCKAGDKIILPRNVHKSALNALVLCGAIPVYVDMTVQPRIGIALALEN
EAFERAISEHPDAVAVLINNPTYYGICSDLRTLTEKAHAAGMKVLVDEAH
GAHLHFSEKLPEAAMDVGADMAAVSMHKSGGSLTQSSLLLVGPDMNVEYV
RQIINLTQSTSASYLLLASLDISRRNLALRGKESFEKVIEMSEYARREVN
AIGGYYAYSKELIDGKTVHDFDVTKLSIYTQGIGLTGIEVYDLLRDEYDI
QIEFGDIGNILAYISIGDRLQDIERLVGALADIKRLYSRDGSDLISGEYI
QPQLVLSPQEAFYAERESRSLQEAVGQVCGEFVMCYPPGIPLLAPGERVT
QEIVDYIIFAKERGCSLQGTEDPDVNFINVIKED</v>
      </c>
    </row>
    <row r="454" spans="1:9" ht="176" x14ac:dyDescent="0.2">
      <c r="A454" s="5" t="s">
        <v>432</v>
      </c>
      <c r="B454" t="s">
        <v>433</v>
      </c>
      <c r="C454" t="s">
        <v>296</v>
      </c>
      <c r="D454" t="str">
        <f t="shared" si="14"/>
        <v>Turicibacter sanguinis</v>
      </c>
      <c r="E454" s="6">
        <v>647000330</v>
      </c>
      <c r="F454" s="6">
        <v>647449092</v>
      </c>
      <c r="G454">
        <v>495</v>
      </c>
      <c r="H454" s="5" t="s">
        <v>619</v>
      </c>
      <c r="I454" s="5" t="str">
        <f t="shared" si="15"/>
        <v>&gt;647449092 Turicibacter sanguinis PC909
MQLSAKELRENRELAFQKTHHQKLPLLNALKQYGEKDIAAFDVPGHKRGV
GVKVLRDYFGTELMKLDVNSLPLLDNVSNPKGVIAASQALLADAYQSDAA
FFMTNGTTSAIHCMLMSVLKPGDKVLLPRNIHKSALNGLILCGAIPVYLP
TEFRSKEGISANVDPQEIKKALMSDEEIKAVFLLNPTYYGFVTDLKTIIT
ISHERNVLVLVDEAHGAHFPFHEGLPPSAMELGADISCVSLHKTGGALTQ
ASAMLVNSSRVDVMKVQQVINMLQSTSASYLLMGSLDGARQNLVLHGNKR
LSHVINLSHYAREQLNQIPGIQTIQPQDSKRPFDVTKLGIHVAGLGMTGF
EVYDLLWKEFSIQLEMADLNNVLAIISLGDSKRNIERLIEAFRLLSKRYT
KAKTSHLIPTRQIEPEVKLSPRDAYFSEKELVLLEESSGKISGESILAYP
PGVPIIAPGELITNEVIRTLKQLMKSGAFLTDQTDKNLDHILVIK</v>
      </c>
    </row>
    <row r="455" spans="1:9" ht="176" x14ac:dyDescent="0.2">
      <c r="A455" s="5" t="s">
        <v>432</v>
      </c>
      <c r="B455" t="s">
        <v>433</v>
      </c>
      <c r="C455" t="s">
        <v>225</v>
      </c>
      <c r="D455" t="str">
        <f t="shared" si="14"/>
        <v>Veillonella parvula</v>
      </c>
      <c r="E455" s="6">
        <v>647000331</v>
      </c>
      <c r="F455" s="6">
        <v>647365513</v>
      </c>
      <c r="G455">
        <v>493</v>
      </c>
      <c r="H455" s="5" t="s">
        <v>620</v>
      </c>
      <c r="I455" s="5" t="str">
        <f t="shared" si="15"/>
        <v>&gt;647365513 Veillonella parvula ATCC 17745
MSNQEKMPFVEALESYKEQHFVPFHTPGHKIGVEAPQLLKNWMGPALSYD
LGVMYALDDLHEPERELKEAQDLTAELYGADCCWFSINGTTALIEAMIMG
TVGPDEIIIIPREAHRSVISGLVLSGAKPVYMDCDFDERWGIPLGVSLEN
AIKSMDAHPEAKAILLIYPNYYGVGIDIVNIIQEAHKRGLIVLVDEAHGP
HLPFSESLPIEAIEAGADLVAQSTHKSVGSLTQTSWLLGQGKKIDKRRIT
QMHQMLQSTSPNYIFLASLDMARHQLATAGNDLVSRAVELSMYLREELNK
ISGIATMEYTDIQERVINYDCTKVLIDAKGLGLTGVEFEHLLRNHRIEVE
LVQANHVLVLITIGDTNESVTALIKAVQAVSEKVLRTFKEFNNTEEEQLQ
DISKDSALLPAPIVRITPRNAMYANREQIPLKEALHRIAGETIAYYPPGI
PCVAVGEEISASVLQYIENRKALGYVPNGSDDMTLETIWVLQE</v>
      </c>
    </row>
    <row r="456" spans="1:9" ht="224" x14ac:dyDescent="0.2">
      <c r="A456" s="5" t="s">
        <v>432</v>
      </c>
      <c r="B456" t="s">
        <v>433</v>
      </c>
      <c r="C456" t="s">
        <v>402</v>
      </c>
      <c r="D456" t="str">
        <f t="shared" si="14"/>
        <v>Vibrio cincinnatiensis</v>
      </c>
      <c r="E456" s="6">
        <v>2568526007</v>
      </c>
      <c r="F456" s="6">
        <v>2568550108</v>
      </c>
      <c r="G456">
        <v>636</v>
      </c>
      <c r="H456" s="5" t="s">
        <v>621</v>
      </c>
      <c r="I456" s="5" t="str">
        <f t="shared" si="15"/>
        <v>&gt;2568550108 Vibrio cincinnatiensis DSM 19608
VEKSSKLDRVRSDYNVHYWSQGFYGINDQGEVYVSPRKDRAYPTALSSIV
QQLEARNLNLPVLVRFPQILHQRVHSICDAFNQAIEECDYPNQYLLVYPI
KVNQQKEVVDEILASQAELETKQLGLEAGSKPELLAVLAMAQQASSVIVC
NGYKDREYIRLALIGEKLGHKVFIVLEKLSELDLVLKEAKSLGVKPRLGL
RIRLASQGAGKWQSSGGEKSKFGLAAAQVLTVIDRLKTEQQLDALQLVHF
HLGSQMANIRDVRNGVNEAARFYCELRELGAHIDYFDVGGGLAVDYDGTR
SQSSNSMNYGLQEYARNIVNVVADMCSLYEQPKPIIISESGRSITAHHAV
LITNVIGTEAYSPETICQPEDDAPLLMQNMWRSWETLREGTDARALIEIY
NDTQSDLSEAHTLFASGVINLTHRAWMEQLSLRIYHELRLKMSTKNRFHR
PILDELQERLADKFFVNFSLFQSLPDAWGIDQVFPVLPLSGLENVEDRRA
VMLDITCDSDGAIEQYVEGQGIETTLPVPAWSKDTPYLMGFFLVGAYQEI
LGDMHNLFGDTHSVVVHIDDQGESEITFVNEGDTVEDMMRYVHIDVDAIR
TNYRQLVSLRVAEQEQATVLAELEQGLSGYTYLEDF</v>
      </c>
    </row>
    <row r="457" spans="1:9" ht="112" x14ac:dyDescent="0.2">
      <c r="A457" s="5" t="s">
        <v>622</v>
      </c>
      <c r="B457" t="s">
        <v>623</v>
      </c>
      <c r="C457" t="s">
        <v>61</v>
      </c>
      <c r="D457" t="str">
        <f t="shared" si="14"/>
        <v>Bacteroides fragilis</v>
      </c>
      <c r="E457">
        <v>637000024</v>
      </c>
      <c r="F457" s="6">
        <v>637227118</v>
      </c>
      <c r="G457">
        <v>298</v>
      </c>
      <c r="H457" s="5" t="s">
        <v>624</v>
      </c>
      <c r="I457" s="5" t="str">
        <f t="shared" si="15"/>
        <v>&gt;637227118 Bacteroides fragilis NCTC 9343
MKDLVSGIRYDASNVISQAIGPSKEFCMGYLNPGVVGGEGYISTMKLSVG
TVDVKDLDAITERIVAKDRCEKNDAYLGQVNLMKASSFCGQNGAIWGFDL
AMHDDIAKRKEMPIYMQAQPEGADIPVYNIRPLLEATERLFGRAKERRFP
VLPGAYVPGGSRKVVACGPVWVWSVIGLAILKDRSKGACLFVKDAGTYGD
DSTTEGEAIGFLEGILRKATNSIALCGEDQDVIYDRIYIGYKYTFVEPGQ
VGCALSCTPAVYMAQNAIPADMKPADLCQMTISDWEEKLGLEELTIFE</v>
      </c>
    </row>
    <row r="458" spans="1:9" ht="112" x14ac:dyDescent="0.2">
      <c r="A458" s="5" t="s">
        <v>622</v>
      </c>
      <c r="B458" t="s">
        <v>623</v>
      </c>
      <c r="C458" t="s">
        <v>61</v>
      </c>
      <c r="D458" t="str">
        <f t="shared" si="14"/>
        <v>Bacteroides fragilis</v>
      </c>
      <c r="E458">
        <v>2916283602</v>
      </c>
      <c r="F458" s="6">
        <v>2916286921</v>
      </c>
      <c r="G458">
        <v>298</v>
      </c>
      <c r="H458" s="5" t="s">
        <v>624</v>
      </c>
      <c r="I458" s="5" t="str">
        <f t="shared" si="15"/>
        <v>&gt;2916286921 Bacteroides fragilis NCTC 9343
MKDLVSGIRYDASNVISQAIGPSKEFCMGYLNPGVVGGEGYISTMKLSVG
TVDVKDLDAITERIVAKDRCEKNDAYLGQVNLMKASSFCGQNGAIWGFDL
AMHDDIAKRKEMPIYMQAQPEGADIPVYNIRPLLEATERLFGRAKERRFP
VLPGAYVPGGSRKVVACGPVWVWSVIGLAILKDRSKGACLFVKDAGTYGD
DSTTEGEAIGFLEGILRKATNSIALCGEDQDVIYDRIYIGYKYTFVEPGQ
VGCALSCTPAVYMAQNAIPADMKPADLCQMTISDWEEKLGLEELTIFE</v>
      </c>
    </row>
    <row r="459" spans="1:9" ht="112" x14ac:dyDescent="0.2">
      <c r="A459" s="5" t="s">
        <v>622</v>
      </c>
      <c r="B459" t="s">
        <v>623</v>
      </c>
      <c r="C459" t="s">
        <v>253</v>
      </c>
      <c r="D459" t="str">
        <f t="shared" si="14"/>
        <v>Bacteroides nordii</v>
      </c>
      <c r="E459">
        <v>2585427864</v>
      </c>
      <c r="F459" s="6">
        <v>2587026559</v>
      </c>
      <c r="G459">
        <v>295</v>
      </c>
      <c r="H459" s="5" t="s">
        <v>625</v>
      </c>
      <c r="I459" s="5" t="str">
        <f t="shared" si="15"/>
        <v>&gt;2587026559 Bacteroides nordii JCM 12987
MKDLVADIKYDASKVINQAVGPSKEFCIGYMNPGAGEGYISTMKLSVGTV
DVKDLDTVTENIVSYDRCEKNDAYIGQINMLTVSSFCGLNGAVWGFDLAK
HDDIASGAEKPMYMQSQPDGPDIPVYNVRPLLEATERLFGKEQQRRFPPM
PGSHIICANKDVTARGPLWVWSAIGIAILKNRSKGSSLFIEDANTYGNDS
TTESEMIGYLEGTLRKVTNSIALCGQDQGVEYERIYVGYKYTFVEPHQVG
CALTCAPYINLAQNAIPEGMQASDLRQLTISEWEKKLKLEELTIW</v>
      </c>
    </row>
    <row r="460" spans="1:9" ht="112" x14ac:dyDescent="0.2">
      <c r="A460" s="5" t="s">
        <v>622</v>
      </c>
      <c r="B460" t="s">
        <v>623</v>
      </c>
      <c r="C460" t="s">
        <v>68</v>
      </c>
      <c r="D460" t="str">
        <f t="shared" si="14"/>
        <v>Bacteroides salyersiae</v>
      </c>
      <c r="E460">
        <v>2531839250</v>
      </c>
      <c r="F460" s="6">
        <v>2532799993</v>
      </c>
      <c r="G460">
        <v>299</v>
      </c>
      <c r="H460" s="5" t="s">
        <v>626</v>
      </c>
      <c r="I460" s="5" t="str">
        <f t="shared" si="15"/>
        <v>&gt;2532799993 Bacteroides salyersiae DSM 18765
MKDLIAGIKYDASKVISRAIGPSKEFCMGYMNPGMPDGGGYISTMKLSVG
TVDIKGLDVVTESILAYDRCGRSDAYFGQVNMLNTSSAFCGLNGAIWGLD
LAVHEDIVSGKAVPMYMQPQVSGKEIPVYNVRPLLDATERLFGKEKQQRF
PPMPGAHIVCAGQDVSARGPLWVWACIGVAVPKNRDVAACLFVEDADTYG
NDSTTESEMIGYLEGTLRKVTNSIALYGKDQEVEYECIYAGYKYVFVESD
QVGCALVTVPAVYLAQNVLPEGMDAFSLHGLPLVEWEKKLDLKELTFME</v>
      </c>
    </row>
    <row r="461" spans="1:9" ht="112" x14ac:dyDescent="0.2">
      <c r="A461" s="5" t="s">
        <v>622</v>
      </c>
      <c r="B461" t="s">
        <v>623</v>
      </c>
      <c r="C461" t="s">
        <v>68</v>
      </c>
      <c r="D461" t="str">
        <f t="shared" si="14"/>
        <v>Bacteroides salyersiae</v>
      </c>
      <c r="E461">
        <v>2916278816</v>
      </c>
      <c r="F461" s="6">
        <v>2916281604</v>
      </c>
      <c r="G461">
        <v>299</v>
      </c>
      <c r="H461" s="5" t="s">
        <v>626</v>
      </c>
      <c r="I461" s="5" t="str">
        <f t="shared" si="15"/>
        <v>&gt;2916281604 Bacteroides salyersiae DSM 18765
MKDLIAGIKYDASKVISRAIGPSKEFCMGYMNPGMPDGGGYISTMKLSVG
TVDIKGLDVVTESILAYDRCGRSDAYFGQVNMLNTSSAFCGLNGAIWGLD
LAVHEDIVSGKAVPMYMQPQVSGKEIPVYNVRPLLDATERLFGKEKQQRF
PPMPGAHIVCAGQDVSARGPLWVWACIGVAVPKNRDVAACLFVEDADTYG
NDSTTESEMIGYLEGTLRKVTNSIALYGKDQEVEYECIYAGYKYVFVESD
QVGCALVTVPAVYLAQNVLPEGMDAFSLHGLPLVEWEKKLDLKELTFME</v>
      </c>
    </row>
    <row r="462" spans="1:9" ht="128" x14ac:dyDescent="0.2">
      <c r="A462" s="5" t="s">
        <v>622</v>
      </c>
      <c r="B462" t="s">
        <v>623</v>
      </c>
      <c r="C462" t="s">
        <v>89</v>
      </c>
      <c r="D462" t="str">
        <f t="shared" si="14"/>
        <v>Clostridioides difficile</v>
      </c>
      <c r="E462">
        <v>2619619101</v>
      </c>
      <c r="F462" s="6">
        <v>2620691132</v>
      </c>
      <c r="G462">
        <v>317</v>
      </c>
      <c r="H462" s="5" t="s">
        <v>627</v>
      </c>
      <c r="I462" s="5" t="str">
        <f t="shared" si="15"/>
        <v>&gt;2620691132 Clostridioides difficile F501
MKNVEERRNRTIAREANHHATMRAPHIDKTAISPYDDYCDGYGMPGAYGN
GYVSVLKVSAGTVEKTNDELVDRIVTYDKAEAADAYVGQINMLTASSFCG
MAGQVWGYDLARHDSVDNGKSKPLFTEKQWNGRELEVYDAAPLLSAGVEL
FGTEKNRRYHPIPGAHTICANKGVVAYRPKTDRPLKEGEGYGVWSFIAIS
LSADRDFAADLFIEDAGVWTENDNEEDMIAFLEQHRKAIVWSVVECGRDQ
NVLFDRTYVGFAHRMMKPGEIGNAITVGPYVTLARNAVPATGFASLNDLH
LSDWLKQMDFEPLTDIA</v>
      </c>
    </row>
    <row r="463" spans="1:9" ht="128" x14ac:dyDescent="0.2">
      <c r="A463" s="5" t="s">
        <v>622</v>
      </c>
      <c r="B463" t="s">
        <v>623</v>
      </c>
      <c r="C463" t="s">
        <v>100</v>
      </c>
      <c r="D463" t="str">
        <f t="shared" si="14"/>
        <v>Eggerthella lenta</v>
      </c>
      <c r="E463">
        <v>8002122114</v>
      </c>
      <c r="F463" s="6">
        <v>8002125148</v>
      </c>
      <c r="G463">
        <v>317</v>
      </c>
      <c r="H463" s="5" t="s">
        <v>628</v>
      </c>
      <c r="I463" s="5" t="str">
        <f t="shared" si="15"/>
        <v>&gt;8002125148 Eggerthella lenta DSM 2243
MKNVEERRNRTIAREANHHATMRAPHIDKTAISPYDDYCDGYGMPGAYGN
GYVSVLKVSAGTVEKTNDELVDRIVTYDKAEAADAYVGQINMLTASSFCG
MAGQVWGYDLARHDSVDNGKSKPLFTEKQWNGRELEVYDAAPLLSAGVEL
FGTEQNRRYHPIPGAHTICANRGVVAYRPKTDRPLKEGEGYGVWSFIAIS
LSADRDFAADLFIEDAGVWTENDNEEDMIAFLEQHRKAIVWSVVECGRDQ
NVLFDRTYVGFAHRMMKPGEIGNAITVGPYVTLARNAVPATGFASLNNLH
LSDWLKQMDFEPLTDIA</v>
      </c>
    </row>
    <row r="464" spans="1:9" ht="128" x14ac:dyDescent="0.2">
      <c r="A464" s="5" t="s">
        <v>622</v>
      </c>
      <c r="B464" t="s">
        <v>623</v>
      </c>
      <c r="C464" t="s">
        <v>629</v>
      </c>
      <c r="D464" t="str">
        <f t="shared" si="14"/>
        <v>Eggerthella lenta</v>
      </c>
      <c r="E464">
        <v>644736358</v>
      </c>
      <c r="F464" s="6">
        <v>645025480</v>
      </c>
      <c r="G464">
        <v>317</v>
      </c>
      <c r="H464" s="5" t="s">
        <v>628</v>
      </c>
      <c r="I464" s="5" t="str">
        <f t="shared" si="15"/>
        <v>&gt;645025480 Eggerthella lenta VPI 0255, DSM 2243
MKNVEERRNRTIAREANHHATMRAPHIDKTAISPYDDYCDGYGMPGAYGN
GYVSVLKVSAGTVEKTNDELVDRIVTYDKAEAADAYVGQINMLTASSFCG
MAGQVWGYDLARHDSVDNGKSKPLFTEKQWNGRELEVYDAAPLLSAGVEL
FGTEQNRRYHPIPGAHTICANRGVVAYRPKTDRPLKEGEGYGVWSFIAIS
LSADRDFAADLFIEDAGVWTENDNEEDMIAFLEQHRKAIVWSVVECGRDQ
NVLFDRTYVGFAHRMMKPGEIGNAITVGPYVTLARNAVPATGFASLNNLH
LSDWLKQMDFEPLTDIA</v>
      </c>
    </row>
    <row r="465" spans="1:9" ht="144" x14ac:dyDescent="0.2">
      <c r="A465" s="5" t="s">
        <v>622</v>
      </c>
      <c r="B465" t="s">
        <v>623</v>
      </c>
      <c r="C465" t="s">
        <v>630</v>
      </c>
      <c r="D465" t="str">
        <f t="shared" si="14"/>
        <v>Enterobacter cloacae</v>
      </c>
      <c r="E465">
        <v>3005193719</v>
      </c>
      <c r="F465" s="6">
        <v>3005195958</v>
      </c>
      <c r="G465">
        <v>378</v>
      </c>
      <c r="H465" s="5" t="s">
        <v>631</v>
      </c>
      <c r="I465" s="5" t="str">
        <f t="shared" si="15"/>
        <v>&gt;3005195958 Enterobacter cloacae e381
MSLSIADQNKLDAFWSYCVKNRYFNIGYPESADFDYTMLERFLRFSINNC
GDWGEYCNYLLNSFDFEKEVMEYFSGIFKIPFAESWGYVTNGGTESNMFG
CYLGRELFPEGTLYYSKDTHYSVAKIVKLLRIKSQLVESQPDGEMDYDDL
INKIRTSGERHPIIFANIGTTVRGAVDNIAEIQKRIAALGIPREDYYLHA
DAALSGMILPFVEDPQPFTFADGIDSIGVSGHKMIGSPIPCGIVVAKKAN
VDRISVEIDYISAHDKTISGSRNGHTPLMMWAAVRSHTDAEWHRRIGHSL
NMAKYAVDRFKAAGIDALCHKNSITVVFPKPSEWVWKKHCLATSGNVAHL
ITTAHHLDSSRIDALIDDVIADLAQRAA</v>
      </c>
    </row>
    <row r="466" spans="1:9" ht="144" x14ac:dyDescent="0.2">
      <c r="A466" s="5" t="s">
        <v>622</v>
      </c>
      <c r="B466" t="s">
        <v>623</v>
      </c>
      <c r="C466" t="s">
        <v>632</v>
      </c>
      <c r="D466" t="str">
        <f t="shared" si="14"/>
        <v>Klebsiella pneumoniae</v>
      </c>
      <c r="E466">
        <v>2545824775</v>
      </c>
      <c r="F466" s="6">
        <v>2546759207</v>
      </c>
      <c r="G466">
        <v>380</v>
      </c>
      <c r="H466" s="5" t="s">
        <v>633</v>
      </c>
      <c r="I466" s="5" t="str">
        <f t="shared" si="15"/>
        <v>&gt;2546759207 Klebsiella pneumoniae pneumoniae B5055
MSLSFEDQHKLDEFWSYCVKHQYFNIGYPESADFNYTVPERFMRFSINNC
GDWADYCNYRLNTFDFEKEVIAYFAGVFKIPFEQCWGYVTNGGTEGNMFG
CYLGRELFPDAILYYSRDTHYSVAKIVKLLRIKSQVVESQPNGEMDYDDL
MKKISVDRETNPIIFANIGSTVRGAIDNIDEIQKRLQAYGIKREEFYLHA
DAALSGMILPFVDEPQPFTFTDGIDSISVSGHKMIGSPIPCGIVLAKKDH
VNRISVAVDYISTHDKTITGSRNGHTPLIMWEAIRSHSYSDWKQRIEHCM
NLAQYVVDNFQKAGINAWRNKNSITVIFPCPSESVWKKHGLAISGNIAHL
ITTPHHFDSSKIDSLIIDVIADLKRYKKKP</v>
      </c>
    </row>
    <row r="467" spans="1:9" ht="128" x14ac:dyDescent="0.2">
      <c r="A467" s="5" t="s">
        <v>622</v>
      </c>
      <c r="B467" t="s">
        <v>623</v>
      </c>
      <c r="C467" t="s">
        <v>634</v>
      </c>
      <c r="D467" t="str">
        <f t="shared" si="14"/>
        <v>Lactobacillus reuteri</v>
      </c>
      <c r="E467">
        <v>2671180761</v>
      </c>
      <c r="F467" s="6">
        <v>2674092906</v>
      </c>
      <c r="G467">
        <v>311</v>
      </c>
      <c r="H467" s="5" t="s">
        <v>635</v>
      </c>
      <c r="I467" s="5" t="str">
        <f t="shared" si="15"/>
        <v>&gt;2674092906 Lactobacillus reuteri DSM 20016
MSELDTKLHKLGVDRIAISPYKQWSRGYMEPGNIGNGYVTGLKVDAGVRD
KTDDEVLDGIVSYDRAETKNAYIGQINMTTASSFTGPQGHCIGYDLLRNP
EVDTAEPLFTVKQWDGSELPIYDAKPLQDSLVEYFGTNDNRRHYPAPGSF
IVCANKGVTAERPMNDSDMKPGQGYGVWSAIALSFAKDPAKDSSMFIEDA
GVWETPNEDELIEYLKGRRKAIAKSIAECGQDANTSFKGSWIGFAHAMME
PGQIGNAITVAPYVSMPVDSIPGGSILTPDTDMDIMENLTMPKWLDKMGY
KSLTANGAIKY</v>
      </c>
    </row>
    <row r="468" spans="1:9" ht="128" x14ac:dyDescent="0.2">
      <c r="A468" s="5" t="s">
        <v>622</v>
      </c>
      <c r="B468" t="s">
        <v>623</v>
      </c>
      <c r="C468" t="s">
        <v>636</v>
      </c>
      <c r="D468" t="str">
        <f t="shared" si="14"/>
        <v>Limosilactobacillus reuteri</v>
      </c>
      <c r="E468">
        <v>640427118</v>
      </c>
      <c r="F468" s="6">
        <v>640591677</v>
      </c>
      <c r="G468">
        <v>311</v>
      </c>
      <c r="H468" s="5" t="s">
        <v>635</v>
      </c>
      <c r="I468" s="5" t="str">
        <f t="shared" si="15"/>
        <v>&gt;640591677 Limosilactobacillus reuteri DSM 20016
MSELDTKLHKLGVDRIAISPYKQWSRGYMEPGNIGNGYVTGLKVDAGVRD
KTDDEVLDGIVSYDRAETKNAYIGQINMTTASSFTGPQGHCIGYDLLRNP
EVDTAEPLFTVKQWDGSELPIYDAKPLQDSLVEYFGTNDNRRHYPAPGSF
IVCANKGVTAERPMNDSDMKPGQGYGVWSAIALSFAKDPAKDSSMFIEDA
GVWETPNEDELIEYLKGRRKAIAKSIAECGQDANTSFKGSWIGFAHAMME
PGQIGNAITVAPYVSMPVDSIPGGSILTPDTDMDIMENLTMPKWLDKMGY
KSLTANGAIKY</v>
      </c>
    </row>
    <row r="469" spans="1:9" ht="112" x14ac:dyDescent="0.2">
      <c r="A469" s="5" t="s">
        <v>622</v>
      </c>
      <c r="B469" t="s">
        <v>623</v>
      </c>
      <c r="C469" t="s">
        <v>147</v>
      </c>
      <c r="D469" t="str">
        <f t="shared" si="14"/>
        <v>Ornithobacterium rhinotracheale</v>
      </c>
      <c r="E469">
        <v>2509601001</v>
      </c>
      <c r="F469" s="6">
        <v>2509602927</v>
      </c>
      <c r="G469">
        <v>295</v>
      </c>
      <c r="H469" s="5" t="s">
        <v>637</v>
      </c>
      <c r="I469" s="5" t="str">
        <f t="shared" si="15"/>
        <v>&gt;2509602927 Ornithobacterium rhinotracheale DSM 15997
MKIKRHHKNAKIDRTAISIYDNYCDGYGAAGNEGNGYVSVLKVSVGEVEK
TDDLLLDGIVAYDRAEANDAYVGQINMLTASSFCGIAGQIWGYDLATSDT
IEDEKEEPVFVAKQYDGSDLPVYDAAPLLKAGISLFGTEKNRVFPPVPGG
HIICANKSTTVFRPKDRKPQGDGEAYGVWSFIAISITKDRENSADLFIED
AGAWTQDDNPENLKAFLEEHRKKVVWSIVACGEDQDVVYSRTYIGFAYLI
MTPGYVGTALTCAPYVSLAKNAIPAKGFHQLNDMRLSEWEESIKS</v>
      </c>
    </row>
    <row r="470" spans="1:9" ht="112" x14ac:dyDescent="0.2">
      <c r="A470" s="5" t="s">
        <v>622</v>
      </c>
      <c r="B470" t="s">
        <v>623</v>
      </c>
      <c r="C470" t="s">
        <v>638</v>
      </c>
      <c r="D470" t="str">
        <f t="shared" si="14"/>
        <v>Ornithobacterium rhinotracheale</v>
      </c>
      <c r="E470">
        <v>2501846311</v>
      </c>
      <c r="F470" s="6">
        <v>2501903173</v>
      </c>
      <c r="G470">
        <v>295</v>
      </c>
      <c r="H470" s="5" t="s">
        <v>637</v>
      </c>
      <c r="I470" s="5" t="str">
        <f t="shared" si="15"/>
        <v>&gt;2501903173 Ornithobacterium rhinotracheale MN #88
MKIKRHHKNAKIDRTAISIYDNYCDGYGAAGNEGNGYVSVLKVSVGEVEK
TDDLLLDGIVAYDRAEANDAYVGQINMLTASSFCGIAGQIWGYDLATSDT
IEDEKEEPVFVAKQYDGSDLPVYDAAPLLKAGISLFGTEKNRVFPPVPGG
HIICANKSTTVFRPKDRKPQGDGEAYGVWSFIAISITKDRENSADLFIED
AGAWTQDDNPENLKAFLEEHRKKVVWSIVACGEDQDVVYSRTYIGFAYLI
MTPGYVGTALTCAPYVSLAKNAIPAKGFHQLNDMRLSEWEESIKS</v>
      </c>
    </row>
    <row r="471" spans="1:9" ht="112" x14ac:dyDescent="0.2">
      <c r="A471" s="5" t="s">
        <v>622</v>
      </c>
      <c r="B471" t="s">
        <v>623</v>
      </c>
      <c r="C471" t="s">
        <v>639</v>
      </c>
      <c r="D471" t="str">
        <f t="shared" si="14"/>
        <v>Ornithobacterium rhinotracheale</v>
      </c>
      <c r="E471">
        <v>2651869713</v>
      </c>
      <c r="F471" s="6">
        <v>2652527426</v>
      </c>
      <c r="G471">
        <v>295</v>
      </c>
      <c r="H471" s="5" t="s">
        <v>637</v>
      </c>
      <c r="I471" s="5" t="str">
        <f t="shared" si="15"/>
        <v>&gt;2652527426 Ornithobacterium rhinotracheale ORT-UMN 88
MKIKRHHKNAKIDRTAISIYDNYCDGYGAAGNEGNGYVSVLKVSVGEVEK
TDDLLLDGIVAYDRAEANDAYVGQINMLTASSFCGIAGQIWGYDLATSDT
IEDEKEEPVFVAKQYDGSDLPVYDAAPLLKAGISLFGTEKNRVFPPVPGG
HIICANKSTTVFRPKDRKPQGDGEAYGVWSFIAISITKDRENSADLFIED
AGAWTQDDNPENLKAFLEEHRKKVVWSIVACGEDQDVVYSRTYIGFAYLI
MTPGYVGTALTCAPYVSLAKNAIPAKGFHQLNDMRLSEWEESIKS</v>
      </c>
    </row>
    <row r="472" spans="1:9" ht="112" x14ac:dyDescent="0.2">
      <c r="A472" s="5" t="s">
        <v>622</v>
      </c>
      <c r="B472" t="s">
        <v>623</v>
      </c>
      <c r="C472" t="s">
        <v>640</v>
      </c>
      <c r="D472" t="str">
        <f t="shared" si="14"/>
        <v>Ornithobacterium rhinotracheale</v>
      </c>
      <c r="E472">
        <v>2744054989</v>
      </c>
      <c r="F472" s="6">
        <v>2746468161</v>
      </c>
      <c r="G472">
        <v>295</v>
      </c>
      <c r="H472" s="5" t="s">
        <v>637</v>
      </c>
      <c r="I472" s="5" t="str">
        <f t="shared" si="15"/>
        <v>&gt;2746468161 Ornithobacterium rhinotracheale H06-030791
MKIKRHHKNAKIDRTAISIYDNYCDGYGAAGNEGNGYVSVLKVSVGEVEK
TDDLLLDGIVAYDRAEANDAYVGQINMLTASSFCGIAGQIWGYDLATSDT
IEDEKEEPVFVAKQYDGSDLPVYDAAPLLKAGISLFGTEKNRVFPPVPGG
HIICANKSTTVFRPKDRKPQGDGEAYGVWSFIAISITKDRENSADLFIED
AGAWTQDDNPENLKAFLEEHRKKVVWSIVACGEDQDVVYSRTYIGFAYLI
MTPGYVGTALTCAPYVSLAKNAIPAKGFHQLNDMRLSEWEESIKS</v>
      </c>
    </row>
    <row r="473" spans="1:9" ht="128" x14ac:dyDescent="0.2">
      <c r="A473" s="5" t="s">
        <v>622</v>
      </c>
      <c r="B473" t="s">
        <v>623</v>
      </c>
      <c r="C473" t="s">
        <v>641</v>
      </c>
      <c r="D473" t="str">
        <f t="shared" si="14"/>
        <v>Staphylococcus epidermidis</v>
      </c>
      <c r="E473">
        <v>2534681883</v>
      </c>
      <c r="F473" s="6">
        <v>2535848152</v>
      </c>
      <c r="G473">
        <v>310</v>
      </c>
      <c r="H473" s="5" t="s">
        <v>642</v>
      </c>
      <c r="I473" s="5" t="str">
        <f t="shared" si="15"/>
        <v>&gt;2535848152 Staphylococcus epidermidis NIHLM001
MKKTDKILKEIGISRVALNEGKKYSKGFMEDGNIGEGYVAGLKVDAGTRK
KTDDNVLDNIVSYDRAEAKNAYMGQINMITASSFTGLQGSTLGYDILRNP
EVDESNPLFSVKQWDGSELPIYDSKPLQNALVEYFGTEQERRHPLTPGAM
SICANKGVVASRPKENRELNEDEGYGVWSAIAISFAEDNTKDSDMFVEDA
GIWKDPSEEKLVEYLNEKRHAIANSIAECGEDNHVRYKSSWIGFAYTMME
PGEIGNAITVGPYFTVPITAIPNGDISKPEESFYSLQDMSISEWLEKMNY
ESLTKNGIKY</v>
      </c>
    </row>
    <row r="474" spans="1:9" ht="224" x14ac:dyDescent="0.2">
      <c r="A474" t="s">
        <v>643</v>
      </c>
      <c r="B474" t="s">
        <v>644</v>
      </c>
      <c r="C474" t="s">
        <v>645</v>
      </c>
      <c r="D474" t="str">
        <f t="shared" si="14"/>
        <v>Clostridioides difficile</v>
      </c>
      <c r="E474">
        <v>2636416097</v>
      </c>
      <c r="F474" s="6">
        <v>2639276117</v>
      </c>
      <c r="G474">
        <v>625</v>
      </c>
      <c r="H474" s="5" t="s">
        <v>646</v>
      </c>
      <c r="I474" s="5" t="str">
        <f t="shared" si="15"/>
        <v>&gt;2639276117 Clostridioides difficile Y384
MSESLSKDLNLNALFIGDKAENGQIYKALLNELVDEHLGWRQNYMPQDMP
IITPEEKSSASFEHTVNKTKDVLSEISARMRTHSVPWHNAGRYWGHMNSE
TLMPSLLAYNFAMLWNGNNVAYESSPATSQMEEEVGMEFAKLMSYKDGWG
HIVADGSLANLEGLWYARNIKSLPLAMKEVTPELVAGKSDWELMNLSTEE
IMNLLDSVPEKIDEIKAHSARSGKHLEKLGKWLVPQTKHYSWLKAADIIG
IGLDQVIPVPVDHNYRMDINELEKIVRGLAAEKTPILGVVGVVGSTEEGA
IDGIDKIVALRRVLEKDGIYFYLHVDAAYGGYGRAIFLDEDNNFIPFEDL
KDVHYKYNVFTENKDYILEEVHSAYKAIEEAESVTIDPHKMGYVPYSAGG
IVIKDIRMRDVISYFATYVFEKGADIPALLGAYILEGSKAGATAASVWAA
HHVLPLNVTGYGKLMGASIEGAHRFYNFLNDLSFKVGDKEIEVHPLTYPD
FNMVDYVFKEKGNDDLVAMNKLNHDVYDYSSYVKGSIYGNEFLTSHTDFA
IPDYGNSPLQFVNQLGFTDEEWNRAGKVTVLRASVMTPYMNKEEHFEEYA
EKIKAALQEKLEKIYADQLLASEAK</v>
      </c>
    </row>
    <row r="475" spans="1:9" ht="224" x14ac:dyDescent="0.2">
      <c r="A475" t="s">
        <v>643</v>
      </c>
      <c r="B475" t="s">
        <v>644</v>
      </c>
      <c r="C475" t="s">
        <v>645</v>
      </c>
      <c r="D475" t="str">
        <f t="shared" si="14"/>
        <v>Clostridioides difficile</v>
      </c>
      <c r="E475">
        <v>2636416097</v>
      </c>
      <c r="F475" s="6">
        <v>2639276270</v>
      </c>
      <c r="G475">
        <v>611</v>
      </c>
      <c r="H475" s="5" t="s">
        <v>647</v>
      </c>
      <c r="I475" s="5" t="str">
        <f t="shared" si="15"/>
        <v>&gt;2639276270 Clostridioides difficile Y384
MKDMDIKAVFIGDKAENGPVYKMLLNKMVDEHLGWRENYIPSDMPAISEG
DKLTPDYLATRDHMIEVLDEVSQRLRAGSIPWHSAGRYWGQMNAETLMPA
LLAYNYAMLWNPNNVALESSMATSQMEAEVGQDFASLFNMTDGWGHIAAD
GSIANLEGLWYARCIKSIPLAVKEVLPEKVKKMSEWELLNLSVEEILEMT
ESFTDEEMDEVKAASSRSGKNIQRLGKWLVPQTKHYSWMKALDICGVGLD
QMVAIPVQEDYRMDINALEKTIRELAGQKIPILGVVAVVGTTEEGQVDSV
DKIVQLRERLKDEGIYFYLHVDAAYGGYARSLFLNEAGEFVPYASLAEFF
EEHHVFHHCVTIDKEVYEGFRAISEADSVTIDPHKMGYVPYAAGGIVIKH
KNMRNIISYFAPYVFEKSVKAPDMLGAYILEGSKAGATAAAVWTAHRVFP
LNVTGYGQLIGASIEAAQRFREFLDHLTFTVKGKTIEVYPLNHPDFNMVN
WVFKEQGCTDLNAINELNEKMFDRSSYMDGDVYGERFITSHTTFTQEDYG
DSPIRFVERMGLTKEEWKKEQKITLLRAAIMTPYLNDDRIFNFYTKKIAK
AMEKKLNEIIQ</v>
      </c>
    </row>
    <row r="476" spans="1:9" ht="224" x14ac:dyDescent="0.2">
      <c r="A476" t="s">
        <v>643</v>
      </c>
      <c r="B476" t="s">
        <v>644</v>
      </c>
      <c r="C476" t="s">
        <v>648</v>
      </c>
      <c r="D476" t="str">
        <f t="shared" si="14"/>
        <v>Cutibacterium acnes</v>
      </c>
      <c r="E476">
        <v>2858981065</v>
      </c>
      <c r="F476" s="6">
        <v>2858982016</v>
      </c>
      <c r="G476">
        <v>635</v>
      </c>
      <c r="H476" s="5" t="s">
        <v>649</v>
      </c>
      <c r="I476" s="5" t="str">
        <f t="shared" si="15"/>
        <v>&gt;2858982016 Cutibacterium acnes M13605
MSDFNNTNRNNLAVEALFLGPRSENRAFFRESLRSVVDEHCHWRRNFHPD
DAPLVNRVSMENESFRKTEARSVDILDELTARLKKTSTPWFSTRYLGHMN
SDTLMISNLAEMATILYNPNNVAYESSVATSEMEAEVGADLCKLFGYDTN
KAWGHITADGTIANYEGLWLARNLKSLPRAIKATCPDLVSGKSNWELCNL
RREEALDLLGQLRNDRDTYKQVLTATARGKGMADGVGRVFVPGTRHYSWD
KACDLLGIGIDNLVHVPLADNFRMDLGELRKQLETCLEQEIPVIAVVGVV
GTTEEGQVDDVQGLLDLREEFRTRGLDFYLHVDAAYGGYGRSLFLDEDGR
YMEFEELRARLQKDGLAVDGEWPSEHTWRSYRACSEADSVTIDPHKMGYV
PYAAGGVIFRDRRILGLISYTAAYVFEDADAGDLVSSLGSVTLEGSKPGA
SVAGVWAAHKLLPLNYSGYGQVIARSWGGARKFSHILETLDGIEVAGATI
QCQPLLLDPDFNMICMAFNVLGNHDLDAMNELNQEIYYNCSYQYKPLYEN
DWITSHTMLDREVYGDSPQGFIEKFGISGAEWEKAEGVTVLRASVMHPWL
LESKEYPQVVDNFRCIMQRKLETVVPKWLERHSQK</v>
      </c>
    </row>
    <row r="477" spans="1:9" ht="224" x14ac:dyDescent="0.2">
      <c r="A477" t="s">
        <v>643</v>
      </c>
      <c r="B477" t="s">
        <v>644</v>
      </c>
      <c r="C477" t="s">
        <v>650</v>
      </c>
      <c r="D477" t="str">
        <f t="shared" si="14"/>
        <v>Enterococcus durans</v>
      </c>
      <c r="E477">
        <v>2541047446</v>
      </c>
      <c r="F477" s="6">
        <v>2543060564</v>
      </c>
      <c r="G477">
        <v>624</v>
      </c>
      <c r="H477" s="5" t="s">
        <v>651</v>
      </c>
      <c r="I477" s="5" t="str">
        <f t="shared" si="15"/>
        <v>&gt;2543060564 Enterococcus durans ATCC 6056
MESLSNDLNLNALFIGDKAENGQIYKALLNDLVDEHLGWRQNYMPQDMPI
ITPEEKSSASFEHTVNRTKDVLSEISARMRTHSVPWHNAGRYWGHMNSET
LMPSLLAYNFAMLWNGNNVAYESSPATSQMEEEVGLEFAKLMSYKDGWGH
IVADGSLANLEGLWYARNIKSLPLAMQEVTPELVAGKSDWELMNMSTKEI
MDLLDSVPDKIDDIKAHSARSGKNLQKLGKWLVPQTKHYSWLKAADIIGV
GLDQVIPVPVDHNYRMDINELEKIVRGLAAEKTPILGVVGVVGSTEEGAI
DGIDKIVELRRVLEKDGIYFYLHVDAAYGGYGRAIFLDEDNNFIPFEELK
DVHFKHNVFTENKNYILEEVHSAYKAIEEAESVTIDPHKMGYVPYSAGGI
VIKDVRMRDVISYFATYVFEKGADIPALLGAYILEGSKAGATAASVWAAH
HVLPLNVTGYGKLMGASIEGAHRFYNFLNNLSFKVGDKEIEVHPLTYPDF
NMVDYVFKEKGNDDLVAMNKLNHDVYDYSSYVKGSIYGNEFLTSHTDFAI
PDYGNSPLQFVNQLGFSDEEWNRAGKVTVLRASVMTPYMNKEEHFEEYAE
KIKAALQERLEKIYADQLLASEAK</v>
      </c>
    </row>
    <row r="478" spans="1:9" ht="224" x14ac:dyDescent="0.2">
      <c r="A478" t="s">
        <v>643</v>
      </c>
      <c r="B478" t="s">
        <v>644</v>
      </c>
      <c r="C478" t="s">
        <v>650</v>
      </c>
      <c r="D478" t="str">
        <f t="shared" si="14"/>
        <v>Enterococcus durans</v>
      </c>
      <c r="E478">
        <v>2541047446</v>
      </c>
      <c r="F478" s="6">
        <v>2543061649</v>
      </c>
      <c r="G478">
        <v>610</v>
      </c>
      <c r="H478" s="5" t="s">
        <v>652</v>
      </c>
      <c r="I478" s="5" t="str">
        <f t="shared" si="15"/>
        <v>&gt;2543061649 Enterococcus durans ATCC 6056
MKDMDIKAVFIGDKAENGAVYKMLLNKMVDEHLGWRENYLPGDLPAISEE
DKLAPRYIATRERMMTVLDEVSERMRAGSIPWHSAGRYWGQMNAETLMPS
LLAYNYAMLWNPNNVALESSMATSQMEAEVGQDFADLFNMTDGWGHITAD
GSIANLEGLWYARCIKSIPLAVKEVFPEKVENKTEWELLNLSVEEILEMI
EKFTDEELDAVKAASSRSGKHIQELGKWLVPQTKHYSWMKALDICGVGLD
QMIAIPVQEDYRMDVAELEKTIRELAEQKIPILGVVAVVGTTEEGQVDSV
DKIVELREKLRGEGIYFYLHVDAAYGGYARSLFLNEAGEFVPYESLTEFF
EEHQVFHHQVKIDKSVYDGFKAITEADSVTIDPHKMGYVPYAAGGIVIKH
KNMRNIISYFAPYVFEKSVKAPDMLGAYILEGSKAGATAAAVWTAHRVLP
LNVTGYGQLIGASIEAAQRFREFLGQLSFTVKGKTIEVHPLNHPDFNMVD
WVFKVQDCTDLKKINDLNEKMFDVSSYMDGDVYDERFITSHTTFTKADYG
DSPVKFIESLGLSKEEWQKEQQVTLLRAAIMTPYLNDDKIFKFYTDAITK
AIEKKLNELL</v>
      </c>
    </row>
    <row r="479" spans="1:9" ht="224" x14ac:dyDescent="0.2">
      <c r="A479" t="s">
        <v>643</v>
      </c>
      <c r="B479" t="s">
        <v>644</v>
      </c>
      <c r="C479" t="s">
        <v>650</v>
      </c>
      <c r="D479" t="str">
        <f t="shared" si="14"/>
        <v>Enterococcus durans</v>
      </c>
      <c r="E479">
        <v>2545824655</v>
      </c>
      <c r="F479" s="6">
        <v>2546293604</v>
      </c>
      <c r="G479">
        <v>624</v>
      </c>
      <c r="H479" s="5" t="s">
        <v>651</v>
      </c>
      <c r="I479" s="5" t="str">
        <f t="shared" si="15"/>
        <v>&gt;2546293604 Enterococcus durans ATCC 6056
MESLSNDLNLNALFIGDKAENGQIYKALLNDLVDEHLGWRQNYMPQDMPI
ITPEEKSSASFEHTVNRTKDVLSEISARMRTHSVPWHNAGRYWGHMNSET
LMPSLLAYNFAMLWNGNNVAYESSPATSQMEEEVGLEFAKLMSYKDGWGH
IVADGSLANLEGLWYARNIKSLPLAMQEVTPELVAGKSDWELMNMSTKEI
MDLLDSVPDKIDDIKAHSARSGKNLQKLGKWLVPQTKHYSWLKAADIIGV
GLDQVIPVPVDHNYRMDINELEKIVRGLAAEKTPILGVVGVVGSTEEGAI
DGIDKIVELRRVLEKDGIYFYLHVDAAYGGYGRAIFLDEDNNFIPFEELK
DVHFKHNVFTENKNYILEEVHSAYKAIEEAESVTIDPHKMGYVPYSAGGI
VIKDVRMRDVISYFATYVFEKGADIPALLGAYILEGSKAGATAASVWAAH
HVLPLNVTGYGKLMGASIEGAHRFYNFLNNLSFKVGDKEIEVHPLTYPDF
NMVDYVFKEKGNDDLVAMNKLNHDVYDYSSYVKGSIYGNEFLTSHTDFAI
PDYGNSPLQFVNQLGFSDEEWNRAGKVTVLRASVMTPYMNKEEHFEEYAE
KIKAALQERLEKIYADQLLASEAK</v>
      </c>
    </row>
    <row r="480" spans="1:9" ht="224" x14ac:dyDescent="0.2">
      <c r="A480" t="s">
        <v>643</v>
      </c>
      <c r="B480" t="s">
        <v>644</v>
      </c>
      <c r="C480" t="s">
        <v>650</v>
      </c>
      <c r="D480" t="str">
        <f t="shared" si="14"/>
        <v>Enterococcus durans</v>
      </c>
      <c r="E480">
        <v>2545824655</v>
      </c>
      <c r="F480" s="6">
        <v>2546294269</v>
      </c>
      <c r="G480">
        <v>610</v>
      </c>
      <c r="H480" s="5" t="s">
        <v>652</v>
      </c>
      <c r="I480" s="5" t="str">
        <f t="shared" si="15"/>
        <v>&gt;2546294269 Enterococcus durans ATCC 6056
MKDMDIKAVFIGDKAENGAVYKMLLNKMVDEHLGWRENYLPGDLPAISEE
DKLAPRYIATRERMMTVLDEVSERMRAGSIPWHSAGRYWGQMNAETLMPS
LLAYNYAMLWNPNNVALESSMATSQMEAEVGQDFADLFNMTDGWGHITAD
GSIANLEGLWYARCIKSIPLAVKEVFPEKVENKTEWELLNLSVEEILEMI
EKFTDEELDAVKAASSRSGKHIQELGKWLVPQTKHYSWMKALDICGVGLD
QMIAIPVQEDYRMDVAELEKTIRELAEQKIPILGVVAVVGTTEEGQVDSV
DKIVELREKLRGEGIYFYLHVDAAYGGYARSLFLNEAGEFVPYESLTEFF
EEHQVFHHQVKIDKSVYDGFKAITEADSVTIDPHKMGYVPYAAGGIVIKH
KNMRNIISYFAPYVFEKSVKAPDMLGAYILEGSKAGATAAAVWTAHRVLP
LNVTGYGQLIGASIEAAQRFREFLGQLSFTVKGKTIEVHPLNHPDFNMVD
WVFKVQDCTDLKKINDLNEKMFDVSSYMDGDVYDERFITSHTTFTKADYG
DSPVKFIESLGLSKEEWQKEQQVTLLRAAIMTPYLNDDKIFKFYTDAITK
AIEKKLNELL</v>
      </c>
    </row>
    <row r="481" spans="1:9" ht="224" x14ac:dyDescent="0.2">
      <c r="A481" t="s">
        <v>643</v>
      </c>
      <c r="B481" t="s">
        <v>644</v>
      </c>
      <c r="C481" t="s">
        <v>105</v>
      </c>
      <c r="D481" t="str">
        <f t="shared" si="14"/>
        <v>Enterococcus faecalis</v>
      </c>
      <c r="E481">
        <v>2558860282</v>
      </c>
      <c r="F481" s="6">
        <v>2559435650</v>
      </c>
      <c r="G481">
        <v>620</v>
      </c>
      <c r="H481" s="5" t="s">
        <v>653</v>
      </c>
      <c r="I481" s="5" t="str">
        <f t="shared" si="15"/>
        <v>&gt;2559435650 Enterococcus faecalis ATCC 19433
MKNEKLAKGEMNLNALFIGDKAENGQLYKDLLIDLVDEHLGWRQNYMPQD
MPVISSQERTSESYEKTVNHMKDVLNEISSRMRTHSVPWHTAGRYWGHMN
SETLMPSLLAYNFAMLWNGNNVAYESSPATSQMEEEVGHEFAHLMSYKNG
WGHIVADGSLANLEGLWYARNIKSLPFAMKEVKPELVAGKSDWELLNMPT
KEIMDLLESAEDEIDEIKAHSARSGKHLQAIGKWLVPQTKHYSWLKAADI
IGIGLDQVIPVPVDHNYRMDINELEKIVRGLAEEQIPVLGVVGVVGSTEE
GAVDSIDKIIALRDELMKDGIYYYVHVDAAYGGYGRAIFLDEDNNFIPYE
DLQDVHEEYGVFKEKKEHISREVYDAYKAIELAESVTIDPHKMGYIPYSA
GGIVIQDIRMRDVISYFATYVFEKGADIPALLGAYILEGSKAGATAASVW
AAHHVLPLNVAGYGKLIGASIEGSHHFYNFLNDLTFKVGDKEIEVHTLTH
PDFNMVDYVFKEKGNDDLVAMNKLNHDVYDYASYVKGNIYNNEFITSHTD
FAIPDYGNSPLKFVNSLGFSDEEWNRAGKVTVLRAAVMTPYMNDKEEFDV
YAPKIQAALQEKLEQIYDVK</v>
      </c>
    </row>
    <row r="482" spans="1:9" ht="224" x14ac:dyDescent="0.2">
      <c r="A482" t="s">
        <v>643</v>
      </c>
      <c r="B482" t="s">
        <v>644</v>
      </c>
      <c r="C482" t="s">
        <v>654</v>
      </c>
      <c r="D482" t="str">
        <f t="shared" si="14"/>
        <v>Enterococcus faecium</v>
      </c>
      <c r="E482">
        <v>2545824661</v>
      </c>
      <c r="F482" s="6">
        <v>2546311152</v>
      </c>
      <c r="G482">
        <v>625</v>
      </c>
      <c r="H482" s="5" t="s">
        <v>655</v>
      </c>
      <c r="I482" s="5" t="str">
        <f t="shared" si="15"/>
        <v>&gt;2546311152 Enterococcus faecium ATCC 8459
MSESLSKDLNLNALFIGDKAENGQIYKALLNELVDEHLGWRQNYMPQDMP
IITPEEKSSASFEHTVNKTKDVLSEISARMRTHSVPWHNAGRYWGHMNSE
TLMPSLLAYNFAMLWNGNNVAYESSPATSQMEEEVGMEFAKLMSYKDGWG
HIVADGSLANLEGLWYARNIKSLPLAMKEVTPELVAGKSDWELMNLSTEE
IMNLLDSVPEKIDEIKAHSARSGKHLEKLGKWLVPQTKHYSWLKAADIIG
IGLDQVIPVPVDHNYRMDINELEKIVRGLAAEKTPILGVVGVVGSTEEGA
IDGIDKIVALRRVLEKDGIYFYLHVDAAYGGYGRAIFLDEDNNFIPFEDL
KDVHYKYNVFTENKDYILEEVHSAYKAIEEAESVTIDPHKMGYVPYSAGG
IVIKDIRMRDVISYFATYVFEKGADIPALLGAYILEGSKAGATAASVWAA
HHVLPLNVTGYGKLMGASIEGAHRFYNFLNDLSFKVGDKEIEVHPLTYPD
FNMVDYVFKEKGNDDLVAMNKLNHDVYDYSSYVKGSIYGNEFLTSHTDFA
IPDYGNSPLQFVNQLGFSDEEWNRAGKVTVLRASVMTPYMNKEEHFEEYA
EKIKAALQEKLEKIYADQLLASEAK</v>
      </c>
    </row>
    <row r="483" spans="1:9" ht="224" x14ac:dyDescent="0.2">
      <c r="A483" t="s">
        <v>643</v>
      </c>
      <c r="B483" t="s">
        <v>644</v>
      </c>
      <c r="C483" t="s">
        <v>654</v>
      </c>
      <c r="D483" t="str">
        <f t="shared" si="14"/>
        <v>Enterococcus faecium</v>
      </c>
      <c r="E483">
        <v>2545824661</v>
      </c>
      <c r="F483" s="6">
        <v>2546311213</v>
      </c>
      <c r="G483">
        <v>611</v>
      </c>
      <c r="H483" s="5" t="s">
        <v>656</v>
      </c>
      <c r="I483" s="5" t="str">
        <f t="shared" si="15"/>
        <v>&gt;2546311213 Enterococcus faecium ATCC 8459
MKDMDIKAVFIGDKAENGPVYKMLLNKMVDEHLGWRENYIPSDMPAISEG
DKLTPDYLATRDHMIEVLDEVSQRLRAGSIPWHSAGRYWGQMNAETLMPA
LLAYNYAMLWNPNNVALESSMATSQMEAEVGQDFASLFNMTDGWGHIAAD
GSIANLEGLWYARCIKSIPLAVKEVLPEKVKKMSEWELLNLSVEEILEMT
ESFTDEEMDEVKAASSRSGKNIQRLGKWLVPQTKHYSWMKALDICGVGLD
QMVAIPVQEDYRMDINALEKTIRELAGQKIPILGVVAVVGTTEEGQVDSV
DKIVQLRERLKDEGIYFYLHVDAAYGGYARSLFLNEAGEFVPYASLAEFF
EEHHVFHHCVTIDKEVYEGFRAISEADSVTIDPHKMGYVPYAAGGIVIKH
KNMRNIISYFAPYVFEKSVKAPDMLGAYILEGSKAGATAAAVWTAHRVLP
LNVTGYGQLIGASIEAAQRFREFLDHLTFTVKGKTIEVYPLNHPDFNMVN
WVFKEQGCTDLNAINELNEKMFDRSSYMDGDVYGERFITSHTTFTQEDYG
DSPIRFVERMGLTKEEWKKEQKITLLRAAIMTPYLNDDRIFNFYTKKIAK
AMEKKLNEIIQ</v>
      </c>
    </row>
    <row r="484" spans="1:9" ht="224" x14ac:dyDescent="0.2">
      <c r="A484" t="s">
        <v>643</v>
      </c>
      <c r="B484" t="s">
        <v>644</v>
      </c>
      <c r="C484" t="s">
        <v>654</v>
      </c>
      <c r="D484" t="str">
        <f t="shared" si="14"/>
        <v>Enterococcus faecium</v>
      </c>
      <c r="E484">
        <v>2558860889</v>
      </c>
      <c r="F484" s="6">
        <v>2561222116</v>
      </c>
      <c r="G484">
        <v>611</v>
      </c>
      <c r="H484" s="5" t="s">
        <v>656</v>
      </c>
      <c r="I484" s="5" t="str">
        <f t="shared" si="15"/>
        <v>&gt;2561222116 Enterococcus faecium ATCC 8459
MKDMDIKAVFIGDKAENGPVYKMLLNKMVDEHLGWRENYIPSDMPAISEG
DKLTPDYLATRDHMIEVLDEVSQRLRAGSIPWHSAGRYWGQMNAETLMPA
LLAYNYAMLWNPNNVALESSMATSQMEAEVGQDFASLFNMTDGWGHIAAD
GSIANLEGLWYARCIKSIPLAVKEVLPEKVKKMSEWELLNLSVEEILEMT
ESFTDEEMDEVKAASSRSGKNIQRLGKWLVPQTKHYSWMKALDICGVGLD
QMVAIPVQEDYRMDINALEKTIRELAGQKIPILGVVAVVGTTEEGQVDSV
DKIVQLRERLKDEGIYFYLHVDAAYGGYARSLFLNEAGEFVPYASLAEFF
EEHHVFHHCVTIDKEVYEGFRAISEADSVTIDPHKMGYVPYAAGGIVIKH
KNMRNIISYFAPYVFEKSVKAPDMLGAYILEGSKAGATAAAVWTAHRVLP
LNVTGYGQLIGASIEAAQRFREFLDHLTFTVKGKTIEVYPLNHPDFNMVN
WVFKEQGCTDLNAINELNEKMFDRSSYMDGDVYGERFITSHTTFTQEDYG
DSPIRFVERMGLTKEEWKKEQKITLLRAAIMTPYLNDDRIFNFYTKKIAK
AMEKKLNEIIQ</v>
      </c>
    </row>
    <row r="485" spans="1:9" ht="224" x14ac:dyDescent="0.2">
      <c r="A485" t="s">
        <v>643</v>
      </c>
      <c r="B485" t="s">
        <v>644</v>
      </c>
      <c r="C485" t="s">
        <v>654</v>
      </c>
      <c r="D485" t="str">
        <f t="shared" si="14"/>
        <v>Enterococcus faecium</v>
      </c>
      <c r="E485">
        <v>2558860889</v>
      </c>
      <c r="F485" s="6">
        <v>2561222177</v>
      </c>
      <c r="G485">
        <v>625</v>
      </c>
      <c r="H485" s="5" t="s">
        <v>655</v>
      </c>
      <c r="I485" s="5" t="str">
        <f t="shared" si="15"/>
        <v>&gt;2561222177 Enterococcus faecium ATCC 8459
MSESLSKDLNLNALFIGDKAENGQIYKALLNELVDEHLGWRQNYMPQDMP
IITPEEKSSASFEHTVNKTKDVLSEISARMRTHSVPWHNAGRYWGHMNSE
TLMPSLLAYNFAMLWNGNNVAYESSPATSQMEEEVGMEFAKLMSYKDGWG
HIVADGSLANLEGLWYARNIKSLPLAMKEVTPELVAGKSDWELMNLSTEE
IMNLLDSVPEKIDEIKAHSARSGKHLEKLGKWLVPQTKHYSWLKAADIIG
IGLDQVIPVPVDHNYRMDINELEKIVRGLAAEKTPILGVVGVVGSTEEGA
IDGIDKIVALRRVLEKDGIYFYLHVDAAYGGYGRAIFLDEDNNFIPFEDL
KDVHYKYNVFTENKDYILEEVHSAYKAIEEAESVTIDPHKMGYVPYSAGG
IVIKDIRMRDVISYFATYVFEKGADIPALLGAYILEGSKAGATAASVWAA
HHVLPLNVTGYGKLMGASIEGAHRFYNFLNDLSFKVGDKEIEVHPLTYPD
FNMVDYVFKEKGNDDLVAMNKLNHDVYDYSSYVKGSIYGNEFLTSHTDFA
IPDYGNSPLQFVNQLGFSDEEWNRAGKVTVLRASVMTPYMNKEEHFEEYA
EKIKAALQEKLEKIYADQLLASEAK</v>
      </c>
    </row>
    <row r="486" spans="1:9" ht="224" x14ac:dyDescent="0.2">
      <c r="A486" t="s">
        <v>643</v>
      </c>
      <c r="B486" t="s">
        <v>644</v>
      </c>
      <c r="C486" t="s">
        <v>657</v>
      </c>
      <c r="D486" t="str">
        <f t="shared" si="14"/>
        <v>Ligilactobacillus ruminis</v>
      </c>
      <c r="E486">
        <v>2518645519</v>
      </c>
      <c r="F486" s="6">
        <v>2518705719</v>
      </c>
      <c r="G486">
        <v>615</v>
      </c>
      <c r="H486" s="5" t="s">
        <v>658</v>
      </c>
      <c r="I486" s="5" t="str">
        <f t="shared" si="15"/>
        <v>&gt;2518705719 Ligilactobacillus ruminis TH14
MTEKLTDLNVDALFIGDKSENADIFKSTLNKLVNQHMGWRENYMPQDKPL
ITESDKDSETFKKTNQRMQSVLDELSVRLRSNSVPWHSPRYFGHMNSETL
MPSILAYSYAMLWNGNNVAYESSPATSQMEEEVGQDFAKFNGLENGWGHI
SADGSLANMEGLWYARNMKSLPLAMKEVKPELVADKSDWELMNMSADEIL
EILNSQDPEVATEIKGRSARAGHDLDKLGKWIVPQTKHYSWLKAADVVGV
GLDNVVSCPVDENYRLDVVALEKIIRDLAAEHTPILGVVAVVGSTEEGQI
DPVDKVVELRNKLQKEGIYFYLHVDAAYGSYGRSLFLDEDYNFIPYEDLK
AVHQKYGVFQEDKEYISKEVYNAYKAFPEAESITVDPHKMGYVPYAAGGI
AIREKSMRDIIGYFPVYVFDKRSGAPATLTPYILEGSKAGATAAAVWVAH
RIMPLNVSGYGKLLGRSIEAANRYYEFLKDLHFNINGTEVEVNPLTHPDY
NMVDWSFNIKGNTDLAKMNELNLQFYHKASFVGGPVYHNDFITSHTDFAV
DGYGDSPLPYVKSLGFSEEEWKKEQKVGILRASILTPFLYDRDNFAEYAE
KIKAAMEEKLTAILG</v>
      </c>
    </row>
    <row r="487" spans="1:9" ht="224" x14ac:dyDescent="0.2">
      <c r="A487" t="s">
        <v>643</v>
      </c>
      <c r="B487" t="s">
        <v>644</v>
      </c>
      <c r="C487" t="s">
        <v>282</v>
      </c>
      <c r="D487" t="str">
        <f t="shared" si="14"/>
        <v>Limosilactobacillus reuteri</v>
      </c>
      <c r="E487">
        <v>2937142334</v>
      </c>
      <c r="F487" s="6">
        <v>2937144228</v>
      </c>
      <c r="G487">
        <v>616</v>
      </c>
      <c r="H487" s="5" t="s">
        <v>659</v>
      </c>
      <c r="I487" s="5" t="str">
        <f t="shared" si="15"/>
        <v>&gt;2937144228 Limosilactobacillus reuteri LR1
MTEKGHTGLNLDALFIGDKSENADIFKETMNKLINEHMGWRLNYMPQDKP
LITENDKGSESFKKTSERMQSILDDLSVRLRSNSVPWHSPRYFGHMNSET
LMPAILAYSYAMLWNGNNVAYESSPGTSQMEEEVGQDFAKLNGYKDGWGH
ISADGSLANMEGLWYARNMKSLPLAMKEIKPELVSGKSEWELLNMPAEEV
LDILNSVAPEVASDIKAHSARAGHNMDKLGKWIVPQTKHYSWLKAADVTG
VGLDNVISCPVDDHYRLDVSALEKIIRDLADKEIPVLGVVAVVGSTEEGQ
IDPVDKIVKLRDKLQKEGIYFYLHIDAAYGSYGRSLFLDEDNNFIPYDEL
KGIHQKYGVFQEDKEYISRYVYDVYKAFPEAQSITVDPHKMGYVPYAAGG
ITIRHKSMRDIIGYFPVYVYDKRSGAPATLTPYILEGSKAGATAAAVWTA
HRVLPLNVSGYGKLIGRSIEAANRYYHFLKDLSFNINGTEVTVNPLTQPD
FNMVDWTFNVKGNTDLAKMNELNLKFYQKASFVDGPVYNNDFLTSHTDFA
TDGYGNSPIPYVKSLGFSESEWEKVQSVGILRACILTPFLYDRDNFASYA
EKIKKAMEEKLTAILG</v>
      </c>
    </row>
    <row r="488" spans="1:9" ht="224" x14ac:dyDescent="0.2">
      <c r="A488" t="s">
        <v>643</v>
      </c>
      <c r="B488" t="s">
        <v>644</v>
      </c>
      <c r="C488" t="s">
        <v>660</v>
      </c>
      <c r="D488" t="str">
        <f t="shared" si="14"/>
        <v>Staphylococcus epidermidis</v>
      </c>
      <c r="E488">
        <v>2503982007</v>
      </c>
      <c r="F488" s="6">
        <v>2504008311</v>
      </c>
      <c r="G488">
        <v>616</v>
      </c>
      <c r="H488" s="5" t="s">
        <v>661</v>
      </c>
      <c r="I488" s="5" t="str">
        <f t="shared" si="15"/>
        <v>&gt;2504008311 Staphylococcus epidermidis 1a04
MKRKDDINLHALFIGDKSENGELYKDMLINLVDEHLGWRQNYMPQDKPVI
SSHEKNSDSYLNTIEHMKEVMNEISSRMRTHSVPWHSAGRYWGHMNSETL
LPSILAYNFAMLWNGNNVAYESSPATSQMEEEVGYDLAKLMSYNNGWGHI
VADGSLANLEGLWYARNIKSLPLAMKECAPSLVETKTDWELLNMSTQEII
DLMEKAEDKIDDLKQYSARNGKNLQSLGKWLVPQTKHYSWLKAADIIGIG
IDQIVSVPVDSSYRMDIDELEKIIRKLVNEGTPILGVVGVVGSTEEGAVD
SIDKIVALRDKLFNEGIYYYIHVDAAYGGYARSIFLDEDNNFIPFNDLQK
VHHEYGVFTENTEYITKEVYEAFKAIELTESVTIDPHKMGYVPYSAGGIA
IKDIRMREVISYFATYVFEKNAEIPALLGAYILEGSKAGATAVSVWAAHH
VLPLNITGYGKLMGASIEGALRFYDFLNTQSFKVGDKEIELYTLTRPDFN
MVDYVFKEKGNNDLVSMNELNHSFYEQASYVSGNIYGNEFITSHTDFAIP
DYGNSPLSFVESLGFNKEEWARAGKVTILRAAVLTPYMNDKEKFEEYAPK
IKAAIQDKLEKIYKIK</v>
      </c>
    </row>
    <row r="489" spans="1:9" ht="224" x14ac:dyDescent="0.2">
      <c r="A489" t="s">
        <v>643</v>
      </c>
      <c r="B489" t="s">
        <v>644</v>
      </c>
      <c r="C489" t="s">
        <v>662</v>
      </c>
      <c r="D489" t="str">
        <f t="shared" si="14"/>
        <v>Staphylococcus epidermidis</v>
      </c>
      <c r="E489">
        <v>2503982012</v>
      </c>
      <c r="F489" s="6">
        <v>2504025216</v>
      </c>
      <c r="G489">
        <v>616</v>
      </c>
      <c r="H489" s="5" t="s">
        <v>663</v>
      </c>
      <c r="I489" s="5" t="str">
        <f t="shared" si="15"/>
        <v>&gt;2504025216 Staphylococcus epidermidis 2d12
MKRKDDINLHALFIGDKSENGELYKDMLINLVDEHLGWRQNYMPQDKPAI
SSHEKNSDSYLNTIEHMKEVMNEISSRMRTHSVPWHSAGRYWGHMNSETL
LPSILAYNFAMLWNGNNVAYESSPATSQMEEEVGYDLAKLMSYNNGWGHI
VADGSLANLEGLWYARNIKSLPLAMKKCTPSLVENKTDWELLNMSTQEII
DLMEKAEDRIDDLKQYSARSGKNLQSLGKWLVPQTKHYSWLKAADIIGIG
IDQIVSVPVDSSYRMDIDELEKIIRTLVNEGTPILGVVGVVGSTEEGAVD
SIDQIVALREKLFSEGIYYYIHVDAAYGGYARSIFLDENNNFIPFDDLQK
VHHEYGVFTENTEYITKEVYEAFKAIELTESVTIDPHKMGYVPYSAGGIA
IKDIRMREVISYFATYVFEKNAEIPALLGAYILEGSKAGATAVSVWAAHH
VLPLNITGYGKLMGASIEGALRFYNFLNTQSFKIGDKEIELYTLTRPDFN
MVDYVFKEKGNNDLVSMNELNHSFYEQASYVSGNIYGNEFITSHTDFAIP
DYGNSPLSFVKNLGFSKDEWDRAGKVTILRAAVLTPYMNDKDKFEEYTPK
IKSAIQDKLERIYKIK</v>
      </c>
    </row>
    <row r="490" spans="1:9" ht="224" x14ac:dyDescent="0.2">
      <c r="A490" t="s">
        <v>643</v>
      </c>
      <c r="B490" t="s">
        <v>644</v>
      </c>
      <c r="C490" t="s">
        <v>664</v>
      </c>
      <c r="D490" t="str">
        <f t="shared" si="14"/>
        <v>Staphylococcus epidermidis</v>
      </c>
      <c r="E490">
        <v>2519899578</v>
      </c>
      <c r="F490" s="6">
        <v>2520202784</v>
      </c>
      <c r="G490">
        <v>616</v>
      </c>
      <c r="H490" s="5" t="s">
        <v>663</v>
      </c>
      <c r="I490" s="5" t="str">
        <f t="shared" si="15"/>
        <v>&gt;2520202784 Staphylococcus epidermidis AU12-03
MKRKDDINLHALFIGDKSENGELYKDMLINLVDEHLGWRQNYMPQDKPAI
SSHEKNSDSYLNTIEHMKEVMNEISSRMRTHSVPWHSAGRYWGHMNSETL
LPSILAYNFAMLWNGNNVAYESSPATSQMEEEVGYDLAKLMSYNNGWGHI
VADGSLANLEGLWYARNIKSLPLAMKKCTPSLVENKTDWELLNMSTQEII
DLMEKAEDRIDDLKQYSARSGKNLQSLGKWLVPQTKHYSWLKAADIIGIG
IDQIVSVPVDSSYRMDIDELEKIIRTLVNEGTPILGVVGVVGSTEEGAVD
SIDQIVALREKLFSEGIYYYIHVDAAYGGYARSIFLDENNNFIPFDDLQK
VHHEYGVFTENTEYITKEVYEAFKAIELTESVTIDPHKMGYVPYSAGGIA
IKDIRMREVISYFATYVFEKNAEIPALLGAYILEGSKAGATAVSVWAAHH
VLPLNITGYGKLMGASIEGALRFYNFLNTQSFKIGDKEIELYTLTRPDFN
MVDYVFKEKGNNDLVSMNELNHSFYEQASYVSGNIYGNEFITSHTDFAIP
DYGNSPLSFVKNLGFSKDEWDRAGKVTILRAAVLTPYMNDKDKFEEYTPK
IKSAIQDKLERIYKIK</v>
      </c>
    </row>
    <row r="491" spans="1:9" ht="224" x14ac:dyDescent="0.2">
      <c r="A491" t="s">
        <v>643</v>
      </c>
      <c r="B491" t="s">
        <v>644</v>
      </c>
      <c r="C491" t="s">
        <v>665</v>
      </c>
      <c r="D491" t="str">
        <f t="shared" si="14"/>
        <v>Staphylococcus epidermidis</v>
      </c>
      <c r="E491">
        <v>645058850</v>
      </c>
      <c r="F491" s="6">
        <v>645468832</v>
      </c>
      <c r="G491">
        <v>616</v>
      </c>
      <c r="H491" s="5" t="s">
        <v>666</v>
      </c>
      <c r="I491" s="5" t="str">
        <f t="shared" si="15"/>
        <v>&gt;645468832 Staphylococcus epidermidis M23864:W1
MNKKNLEKNDLNLHALFIGDKAENGQLYKEMLINLVDEHLGWRQNYMPQD
RPVITPQEKNSEKYIKTVNHMNEVMNEISARMRTYSIPWHTAGRYWGHMN
TETLMPSILAYNFAMLWNGNNVAYESSPATSQMEEEVGYEFADLMSYKNG
WGHIVADGSLANLEGLWYARNIKSLPLAMKEVAPELVEGKSEWELLNMPT
KEIVDLTEKAGEKFDDIKSNSARSGRNLRKLGKWLVPQTKHYSWLKSADI
IGIGLDQVVSVPVDDSYRMDIDELEKIVRQLASDDIPILGVVGVVGSTEE
GAIDSIDKIVNLREKLMMEGIYYYIHVDAAYGGYGRSIFLDEDNEFIPYE
NLEEVHKEYGVFTENKKYITKEVYDAYKAIELTESVTIDPHKMGYIPYSA
GGIVIKDIRMREVISYFATYVFEKGAEVPALLGAYILEGSKAGATAVAVW
AAHHVLPLNISGYGKLIGASIEGALRFYDFLNQQSFKVGDKEIEVHSLVR
PDFNMVDYVFKEKGNNDLVEMNKLNHAFYEQASYVAENIYNNEFITSHTD
FAISDYGNSPLKFVEDLGFSEEEWYRAGKVTILRAAVLTPYMNEQENFEK
YVPKIQAAMQDKLRNL</v>
      </c>
    </row>
    <row r="492" spans="1:9" ht="224" x14ac:dyDescent="0.2">
      <c r="A492" t="s">
        <v>643</v>
      </c>
      <c r="B492" t="s">
        <v>644</v>
      </c>
      <c r="C492" t="s">
        <v>641</v>
      </c>
      <c r="D492" t="str">
        <f t="shared" si="14"/>
        <v>Staphylococcus epidermidis</v>
      </c>
      <c r="E492">
        <v>2534681883</v>
      </c>
      <c r="F492" s="6">
        <v>2535845702</v>
      </c>
      <c r="G492">
        <v>616</v>
      </c>
      <c r="H492" s="5" t="s">
        <v>661</v>
      </c>
      <c r="I492" s="5" t="str">
        <f t="shared" si="15"/>
        <v>&gt;2535845702 Staphylococcus epidermidis NIHLM001
MKRKDDINLHALFIGDKSENGELYKDMLINLVDEHLGWRQNYMPQDKPVI
SSHEKNSDSYLNTIEHMKEVMNEISSRMRTHSVPWHSAGRYWGHMNSETL
LPSILAYNFAMLWNGNNVAYESSPATSQMEEEVGYDLAKLMSYNNGWGHI
VADGSLANLEGLWYARNIKSLPLAMKECAPSLVETKTDWELLNMSTQEII
DLMEKAEDKIDDLKQYSARNGKNLQSLGKWLVPQTKHYSWLKAADIIGIG
IDQIVSVPVDSSYRMDIDELEKIIRKLVNEGTPILGVVGVVGSTEEGAVD
SIDKIVALRDKLFNEGIYYYIHVDAAYGGYARSIFLDEDNNFIPFNDLQK
VHHEYGVFTENTEYITKEVYEAFKAIELTESVTIDPHKMGYVPYSAGGIA
IKDIRMREVISYFATYVFEKNAEIPALLGAYILEGSKAGATAVSVWAAHH
VLPLNITGYGKLMGASIEGALRFYDFLNTQSFKVGDKEIELYTLTRPDFN
MVDYVFKEKGNNDLVSMNELNHSFYEQASYVSGNIYGNEFITSHTDFAIP
DYGNSPLSFVESLGFNKEEWARAGKVTILRAAVLTPYMNDKEKFEEYAPK
IKAAIQDKLEKIYKIK</v>
      </c>
    </row>
    <row r="493" spans="1:9" ht="224" x14ac:dyDescent="0.2">
      <c r="A493" t="s">
        <v>643</v>
      </c>
      <c r="B493" t="s">
        <v>644</v>
      </c>
      <c r="C493" t="s">
        <v>667</v>
      </c>
      <c r="D493" t="str">
        <f t="shared" si="14"/>
        <v>Staphylococcus epidermidis</v>
      </c>
      <c r="E493">
        <v>2534681886</v>
      </c>
      <c r="F493" s="6">
        <v>2535854525</v>
      </c>
      <c r="G493">
        <v>616</v>
      </c>
      <c r="H493" s="5" t="s">
        <v>663</v>
      </c>
      <c r="I493" s="5" t="str">
        <f t="shared" si="15"/>
        <v>&gt;2535854525 Staphylococcus epidermidis NIHLM015
MKRKDDINLHALFIGDKSENGELYKDMLINLVDEHLGWRQNYMPQDKPAI
SSHEKNSDSYLNTIEHMKEVMNEISSRMRTHSVPWHSAGRYWGHMNSETL
LPSILAYNFAMLWNGNNVAYESSPATSQMEEEVGYDLAKLMSYNNGWGHI
VADGSLANLEGLWYARNIKSLPLAMKKCTPSLVENKTDWELLNMSTQEII
DLMEKAEDRIDDLKQYSARSGKNLQSLGKWLVPQTKHYSWLKAADIIGIG
IDQIVSVPVDSSYRMDIDELEKIIRTLVNEGTPILGVVGVVGSTEEGAVD
SIDQIVALREKLFSEGIYYYIHVDAAYGGYARSIFLDENNNFIPFDDLQK
VHHEYGVFTENTEYITKEVYEAFKAIELTESVTIDPHKMGYVPYSAGGIA
IKDIRMREVISYFATYVFEKNAEIPALLGAYILEGSKAGATAVSVWAAHH
VLPLNITGYGKLMGASIEGALRFYNFLNTQSFKIGDKEIELYTLTRPDFN
MVDYVFKEKGNNDLVSMNELNHSFYEQASYVSGNIYGNEFITSHTDFAIP
DYGNSPLSFVKNLGFSKDEWDRAGKVTILRAAVLTPYMNDKDKFEEYTPK
IKSAIQDKLERIYKIK</v>
      </c>
    </row>
    <row r="494" spans="1:9" ht="224" x14ac:dyDescent="0.2">
      <c r="A494" t="s">
        <v>643</v>
      </c>
      <c r="B494" t="s">
        <v>644</v>
      </c>
      <c r="C494" t="s">
        <v>668</v>
      </c>
      <c r="D494" t="str">
        <f t="shared" si="14"/>
        <v>Staphylococcus epidermidis</v>
      </c>
      <c r="E494">
        <v>2531839344</v>
      </c>
      <c r="F494" s="6">
        <v>2533144464</v>
      </c>
      <c r="G494">
        <v>616</v>
      </c>
      <c r="H494" s="5" t="s">
        <v>669</v>
      </c>
      <c r="I494" s="5" t="str">
        <f t="shared" si="15"/>
        <v>&gt;2533144464 Staphylococcus epidermidis VCU127
MKRKDDINLHALFIGDKSENGELYKDMLINLVDEHLGWRQNYMPQDKPAI
SSHEKNSDSYLNTIEHMKEVMNEISSRMRTHSVPWHSAGRYWGHMNSETL
LPSILAYNFAMLWNGNNVAYESSPATSQMEEEVGYDLAKLMSYNNGWGHI
VADGSLANLEGLWYARNIKSLPLAMKKCTPSLVENKTDWELLNMSTQEII
DLMEKAEDRIDDLKQYSARSGKNLQSLGKWLVPQTKHYSWLKAADIIGIG
IDQIVSVPVDSSYRMDIDELEKIIRTLVNEGTPILGVVGVVGSTEEGAVD
SIDQIVALREKLFSEGIYYYIHVDAAYGGYARSIFLDENNNFIPFDDLQK
VHHEYGVFTENTEYITKEVYEAFKAIELTESVTIDPHKMGYVPYSAGGIA
IKDIRMREVISYFATYVFEKNAEIPALLGAYILEGSKAGATAVSVWAAHH
VLPLNITGYGKLMGASIEGALRFYNFLNTQSFKIGDKEIELYTLTRPDFN
MVDYVFKEKGNNDLVSMNELNHSFYEQASYVSGNIYGNEFITSHTDFAIP
DYGNSPLSFVKNLGFSKDEWDRAGKVTILRAAVLTPYMNDKDKFEEYIPK
IKSAIQDKLERIYKIK</v>
      </c>
    </row>
    <row r="495" spans="1:9" ht="224" x14ac:dyDescent="0.2">
      <c r="A495" t="s">
        <v>643</v>
      </c>
      <c r="B495" t="s">
        <v>644</v>
      </c>
      <c r="C495" t="s">
        <v>292</v>
      </c>
      <c r="D495" t="str">
        <f t="shared" si="14"/>
        <v>Streptococcus agalactiae</v>
      </c>
      <c r="E495">
        <v>2737471876</v>
      </c>
      <c r="F495" s="6">
        <v>2738152506</v>
      </c>
      <c r="G495">
        <v>620</v>
      </c>
      <c r="H495" s="5" t="s">
        <v>653</v>
      </c>
      <c r="I495" s="5" t="str">
        <f t="shared" si="15"/>
        <v>&gt;2738152506 Streptococcus agalactiae DK-PW-092
MKNEKLAKGEMNLNALFIGDKAENGQLYKDLLIDLVDEHLGWRQNYMPQD
MPVISSQERTSESYEKTVNHMKDVLNEISSRMRTHSVPWHTAGRYWGHMN
SETLMPSLLAYNFAMLWNGNNVAYESSPATSQMEEEVGHEFAHLMSYKNG
WGHIVADGSLANLEGLWYARNIKSLPFAMKEVKPELVAGKSDWELLNMPT
KEIMDLLESAEDEIDEIKAHSARSGKHLQAIGKWLVPQTKHYSWLKAADI
IGIGLDQVIPVPVDHNYRMDINELEKIVRGLAEEQIPVLGVVGVVGSTEE
GAVDSIDKIIALRDELMKDGIYYYVHVDAAYGGYGRAIFLDEDNNFIPYE
DLQDVHEEYGVFKEKKEHISREVYDAYKAIELAESVTIDPHKMGYIPYSA
GGIVIQDIRMRDVISYFATYVFEKGADIPALLGAYILEGSKAGATAASVW
AAHHVLPLNVAGYGKLIGASIEGSHHFYNFLNDLTFKVGDKEIEVHTLTH
PDFNMVDYVFKEKGNDDLVAMNKLNHDVYDYASYVKGNIYNNEFITSHTD
FAIPDYGNSPLKFVNSLGFSDEEWNRAGKVTVLRAAVMTPYMNDKEEFDV
YAPKIQAALQEKLEQIYDVK</v>
      </c>
    </row>
    <row r="496" spans="1:9" ht="176" x14ac:dyDescent="0.2">
      <c r="A496" t="s">
        <v>670</v>
      </c>
      <c r="B496" t="s">
        <v>671</v>
      </c>
      <c r="C496" t="s">
        <v>11</v>
      </c>
      <c r="D496" t="str">
        <f t="shared" si="14"/>
        <v>Bacillus subtilis</v>
      </c>
      <c r="E496" s="6">
        <v>2574179994</v>
      </c>
      <c r="F496" s="6">
        <v>2575243989</v>
      </c>
      <c r="G496">
        <v>484</v>
      </c>
      <c r="H496" s="5" t="s">
        <v>12</v>
      </c>
      <c r="I496" s="5" t="str">
        <f t="shared" si="15"/>
        <v>&gt;2575243989 Bacillus subtilis B7-s
MTKKLQLSAEEMRQLGYQAVDLIVDHMNHLKSKPVSETIDSNIFRDKLIE
TIPENGSNPKELLHFLNNNVFNQITHVDHPHFMAFVPGPNNYVGVLADFL
ASGFNVFPTAWIVGAGAEQIELTTINWLKSMLGFPDSAEGLFVSGGSMAN
LTALTVARQVKLNNDIENAIVYFSNQTHFSVDRALKVLGFKQHQICRIET
DEDLKISVSTLRKQIKEDRLKGKKPFCVIANAGTTNCGAVDSLDELADVC
GDEDIWLHVDGAYGAAAILSEKGRELLSGIHRADSLTLDPHKWLFQPYDV
GCVLIRNSQYLSETFRMIPEYIKDTETNIEEKVNFGERGIELSRRFRALK
VWLSFKAFGVTAFREAIDHGIMLAEQVEEFLRKEKDWEVVTPAQLGIVTF
RYIPCELTSTDTIHEINKKLVEEINQRGFAMLSTTKLKEKVVIRLCSISP
RTTKEEILQIMMNIKALAEEINTSPKHLISVSQP</v>
      </c>
    </row>
    <row r="497" spans="1:9" ht="176" x14ac:dyDescent="0.2">
      <c r="A497" t="s">
        <v>670</v>
      </c>
      <c r="B497" t="s">
        <v>671</v>
      </c>
      <c r="C497" t="s">
        <v>13</v>
      </c>
      <c r="D497" t="str">
        <f t="shared" si="14"/>
        <v>Enterococcus faecalis</v>
      </c>
      <c r="E497" s="6">
        <v>2877345618</v>
      </c>
      <c r="F497" s="6">
        <v>2877348253</v>
      </c>
      <c r="G497">
        <v>470</v>
      </c>
      <c r="H497" s="5" t="s">
        <v>14</v>
      </c>
      <c r="I497" s="5" t="str">
        <f t="shared" si="15"/>
        <v>&gt;2877348253 Enterococcus faecalis V583
MTPEAFRQYGHQLIDLIADYRQTVQQRPVMAQVEPGYLKAALPPAAPQQG
EPFDAILKDVDGLIMPGLSHWQHPDFYGYFPSNGTLSSVLGDFLSTGLGV
LGLSWQSSPALSELEETTLDWLRQMLGLSQQWSGVIQDTASTSTLVALIC
ARERSSDYALVRHGLQGQDQPLIVYVSAHAHSSVDKAALLAGFGRDNIRL
IATDEAYALCPTALGQAIERDLAAGNRPCAIVATCGTTATTALDPLRAIG
ALAQQHGLWLHVDSAMAGSAMILPECRWMWDGIELADSVVVNAHKWLGVA
FDCSVYYVRDPQHLVRVMSTNPSYLQSSVDGQVKNLRDWGIPLGRRFRAL
KLWFMLRAEGVEALQARLRRDLDNARWLAEQVRAASDWQLLAPVPLQTLC
LRHCPEGMAGQALDAHTRAWAERLNASGDAYVTPAVLDGRWMVRVSIGAL
GTEREDVQRLWARLQHVVQG</v>
      </c>
    </row>
    <row r="498" spans="1:9" ht="128" x14ac:dyDescent="0.2">
      <c r="A498" t="s">
        <v>670</v>
      </c>
      <c r="B498" t="s">
        <v>671</v>
      </c>
      <c r="C498" t="s">
        <v>15</v>
      </c>
      <c r="D498" t="str">
        <f t="shared" si="14"/>
        <v>Enterococcus faecium</v>
      </c>
      <c r="E498" s="6">
        <v>2728369550</v>
      </c>
      <c r="F498" s="6">
        <v>2730792206</v>
      </c>
      <c r="G498">
        <v>335</v>
      </c>
      <c r="H498" s="5" t="s">
        <v>16</v>
      </c>
      <c r="I498" s="5" t="str">
        <f t="shared" si="15"/>
        <v>&gt;2730792206 Enterococcus faecium VRE-1503646
VFVSGGSMANLTAIVAARDAQVEMEDIKKATVYLTSQTHHSVGKALHVAG
FLKNNIRRIEYNDDFTMNTDSLKAAIDKDIEEGYKPAMVIATAGTTNTGS
VDDFTTLGDICDHYNLWLHLDGAYGLSHILSDKAQHLFKGIERSDSASWD
AHKLLFQTYSCAMVIVKEKNHLLQSFGEDAEYLDDIASDDDVIDPEMLGI
ELTRPARALKLWITLQVIGEDEIIERIKYGEGLAEYAEEYVSSLDNWRII
SHANLSIVNFRYENSDLTEAQNNQLNSMAAQKIADSGYAIAYTTVLNNQR
VIRLCTTNPLTTHDDIRETINRLDQYIGDYDMKDA</v>
      </c>
    </row>
    <row r="499" spans="1:9" ht="192" x14ac:dyDescent="0.2">
      <c r="A499" t="s">
        <v>670</v>
      </c>
      <c r="B499" t="s">
        <v>671</v>
      </c>
      <c r="C499" t="s">
        <v>17</v>
      </c>
      <c r="D499" t="str">
        <f t="shared" si="14"/>
        <v>Nitriliruptor alkaliphilus</v>
      </c>
      <c r="E499" s="6">
        <v>2513020036</v>
      </c>
      <c r="F499" s="6">
        <v>2513188496</v>
      </c>
      <c r="G499">
        <v>513</v>
      </c>
      <c r="H499" s="5" t="s">
        <v>18</v>
      </c>
      <c r="I499" s="5" t="str">
        <f t="shared" si="15"/>
        <v>&gt;2513188496 Nitriliruptor alkaliphilus DSM 45188
MTGDVPAPSAADRPDGVAGVAGPSLDPGQSGTGDMDAASFRRHGHAVVDW
IADYLEGVGDLPVLARVAPDEVRHALPATPPAGPEPFAATLEDLDRVLLP
GITHWNHPAFHAYFAITGSGPGILAEAVSAALNVNGMLWRTSPAATELEE
LTVDWLRQLLGLADGWRGVLTDTASVSTLLALAAARERAELDVRQRGLAG
RPDIPPLRVYTSADAHSSVEKAAITLGLGRDGVRLVPVDDQRRMDVDALR
EAMAEDIRLGSRPIAIVATVGTTSTTSIDPVAAIADVRDEVSGDLGWSIW
LHVDGAYGGTAAICEELRFVLDGVDRADSLVTNPHKWLFTPIDCSALFVR
DVATLTRAFSLVPEYLTTDDEGVTDYMDWGVQLGRRFRALKLWAVIRYFG
HEGLAARIRHHVAQAQQVVAWVEAHPHLELAAPAPLSTVCFRSVVPGEDE
SAATDRNRSWLAAINATGEAYLSHTVLDDRYVLRLATGNLRTTDDRLETT
LGVLDRELSALLP</v>
      </c>
    </row>
    <row r="500" spans="1:9" ht="192" x14ac:dyDescent="0.2">
      <c r="A500" t="s">
        <v>670</v>
      </c>
      <c r="B500" t="s">
        <v>671</v>
      </c>
      <c r="C500" t="s">
        <v>17</v>
      </c>
      <c r="D500" t="str">
        <f t="shared" si="14"/>
        <v>Nitriliruptor alkaliphilus</v>
      </c>
      <c r="E500" s="6">
        <v>2513020036</v>
      </c>
      <c r="F500" s="6">
        <v>2513188919</v>
      </c>
      <c r="G500">
        <v>503</v>
      </c>
      <c r="H500" s="5" t="s">
        <v>19</v>
      </c>
      <c r="I500" s="5" t="str">
        <f t="shared" si="15"/>
        <v>&gt;2513188919 Nitriliruptor alkaliphilus DSM 45188
MDEVAADGPVRPSAVPDLAWSADQAASLGHGAVELWAEFLKALPGLPIHR
GFSNADVTRGVAWEVPDAPEGAERLLADTRALMLDWSMYPGHSGFFGYVS
GAGTVPGAAADLLASALNNNLGAWRLSPGMTALEQGLLRWFADRLGLGAT
AGGYLTSGGAAANHDALVVARDVKATWDVRTAGIGAGPRLTAYAATTVHD
TVQRGADLMGMGSESVRAIAVDRADHVDVAAMRRAIEADLAAGHLPICLV
GSAGTVGTGAIDDLDAIADLAEEFDLWFHVDGAVGAVGALVDDLRDRFAG
LSRASSIGLDPHKWLNVPIACGMLLVRDDADLTRAFHIDPSYTVEDKDRM
GAGVDSYVRSPLFTRHGAALKLWWSLRAHGWDAYGRRMAHDCALARYLHD
LAEAHPRLEPTNDPDLMITTYRYVPAETTTPEQVDALNQRIMEHLQYSGR
VYASNAVVDGRFVLRACIINFRTEAEDIDALVDLTVRTGDELSARDRIPS
EVR</v>
      </c>
    </row>
    <row r="501" spans="1:9" ht="192" x14ac:dyDescent="0.2">
      <c r="A501" t="s">
        <v>670</v>
      </c>
      <c r="B501" t="s">
        <v>671</v>
      </c>
      <c r="C501" t="s">
        <v>17</v>
      </c>
      <c r="D501" t="str">
        <f t="shared" si="14"/>
        <v>Nitriliruptor alkaliphilus</v>
      </c>
      <c r="E501" s="6">
        <v>2513020036</v>
      </c>
      <c r="F501" s="6">
        <v>2513190822</v>
      </c>
      <c r="G501">
        <v>524</v>
      </c>
      <c r="H501" s="5" t="s">
        <v>20</v>
      </c>
      <c r="I501" s="5" t="str">
        <f t="shared" si="15"/>
        <v>&gt;2513190822 Nitriliruptor alkaliphilus DSM 45188
MNRTDPLPDLAWTPERAGAFGAMALELWQEYLTRLPELPVRRAATPAEVR
AAVTRPVPDDPLPDDELFAHLRTLALENCTHTGHSGFMAYITGAGTVPGA
PAALLAAGFNQNAGGWFISPGATEVETNLLTWFADRFGLPAGASGAFVAG
GATANLMALTAARDHLADHDVRRDGVAAGRPMAIYASEDAHDTIDRAADL
LGLGTAAVRRIPTDQRLRMPASAVAAAIEADRAAGVQPLVVVGTAGTTEF
GAIDPLEELAEVAATHGCWLHVDAAYGGPAAMTAGLRGRFTGIERADSIT
CDPHKWLNTPISSSLVLFRDPETQYRAFTLETDYTSYDTEVVRDTVQRYQ
WTPQFTRPFDALPVWVSLLAHGWGTFERRITHDVALAGWLHHRVIQHPEL
EPTIAPELSIVGFRYVPPDLRDDPDAAGYLDDLNERILYALHDDGRVFPS
NARHRGRYVLRACLLSFRTEADDVDALIERTVAIGRDLHRARSGGRQADP
ATAPRRRVPSVSSSPIRVVSARSQ</v>
      </c>
    </row>
    <row r="502" spans="1:9" ht="176" x14ac:dyDescent="0.2">
      <c r="A502" t="s">
        <v>670</v>
      </c>
      <c r="B502" t="s">
        <v>671</v>
      </c>
      <c r="C502" t="s">
        <v>672</v>
      </c>
      <c r="D502" t="str">
        <f t="shared" si="14"/>
        <v>Staphylococcus epidermidis</v>
      </c>
      <c r="E502" s="6">
        <v>2503982020</v>
      </c>
      <c r="F502" s="6">
        <v>2504046350</v>
      </c>
      <c r="G502">
        <v>474</v>
      </c>
      <c r="H502" s="5" t="s">
        <v>22</v>
      </c>
      <c r="I502" s="5" t="str">
        <f t="shared" si="15"/>
        <v>&gt;2504046350 Staphylococcus epidermidis 5c01
MEMEFNENNIDLETIIRDEVNKYLSRDIGDLPATQQAPLELREKYEKMEV
PNKGRDIYEVLKDLNNEVLNYLYRPNHPRSFSFIPGPASRLSWLGDILTT
ANNIHASNFANATLPINIERNLINYLVGKIGYEIKPAGGVFVSGGSMANL
TAIVAARDAQVEMEDIKKATVYLTSQTHHSVGKALHVAGFLKNNIRRIEY
NDDFTMNTDSLKAAIDKDIEEGYKPAMVIATAGTTNTGSVDDFTTLGDIC
DHYNLWLHVDGAYGLSHILSDKAQHLFKGIERSDSASWDAHKLLFQTYSC
AMVIVKEKNHLLQSFGEDAEYLDDIASDDDVIDPEMLGIELTRPARALKL
WITLQVIGEDEIIERIKYGEGLAEYAEEYVSSLDNWRIISHANLSIVNFR
YENSDLTEAQNNQLNSMAAQKIADSGYAIAYTTVLNNQRVIRLCTTNPLT
THDDIRETINRLDQYIGDYDMKDA</v>
      </c>
    </row>
    <row r="503" spans="1:9" ht="176" x14ac:dyDescent="0.2">
      <c r="A503" t="s">
        <v>670</v>
      </c>
      <c r="B503" t="s">
        <v>671</v>
      </c>
      <c r="C503" t="s">
        <v>21</v>
      </c>
      <c r="D503" t="str">
        <f t="shared" si="14"/>
        <v>Staphylococcus epidermidis</v>
      </c>
      <c r="E503" s="6">
        <v>637000281</v>
      </c>
      <c r="F503" s="6">
        <v>637365161</v>
      </c>
      <c r="G503">
        <v>474</v>
      </c>
      <c r="H503" s="5" t="s">
        <v>22</v>
      </c>
      <c r="I503" s="5" t="str">
        <f t="shared" si="15"/>
        <v>&gt;637365161 Staphylococcus epidermidis ATCC 12228
MEMEFNENNIDLETIIRDEVNKYLSRDIGDLPATQQAPLELREKYEKMEV
PNKGRDIYEVLKDLNNEVLNYLYRPNHPRSFSFIPGPASRLSWLGDILTT
ANNIHASNFANATLPINIERNLINYLVGKIGYEIKPAGGVFVSGGSMANL
TAIVAARDAQVEMEDIKKATVYLTSQTHHSVGKALHVAGFLKNNIRRIEY
NDDFTMNTDSLKAAIDKDIEEGYKPAMVIATAGTTNTGSVDDFTTLGDIC
DHYNLWLHVDGAYGLSHILSDKAQHLFKGIERSDSASWDAHKLLFQTYSC
AMVIVKEKNHLLQSFGEDAEYLDDIASDDDVIDPEMLGIELTRPARALKL
WITLQVIGEDEIIERIKYGEGLAEYAEEYVSSLDNWRIISHANLSIVNFR
YENSDLTEAQNNQLNSMAAQKIADSGYAIAYTTVLNNQRVIRLCTTNPLT
THDDIRETINRLDQYIGDYDMKDA</v>
      </c>
    </row>
    <row r="504" spans="1:9" ht="176" x14ac:dyDescent="0.2">
      <c r="A504" t="s">
        <v>670</v>
      </c>
      <c r="B504" t="s">
        <v>671</v>
      </c>
      <c r="C504" t="s">
        <v>673</v>
      </c>
      <c r="D504" t="str">
        <f t="shared" si="14"/>
        <v>Staphylococcus epidermidis</v>
      </c>
      <c r="E504" s="6">
        <v>2980960477</v>
      </c>
      <c r="F504" s="6">
        <v>2980961214</v>
      </c>
      <c r="G504">
        <v>474</v>
      </c>
      <c r="H504" s="5" t="s">
        <v>674</v>
      </c>
      <c r="I504" s="5" t="str">
        <f t="shared" si="15"/>
        <v>&gt;2980961214 Staphylococcus epidermidis CDC120
MEMEFNENNIDLETIIRDEVNKYLSRDIGDLPATQQAPLELREKYEKMEV
PNKGRDIYEVLKDLNNEVLNYLYRPNHPRSFSFIPGPASRLSWLGDILTT
ANNIHASNFANATLPINIERNLINYLVGKIGYEIKPAGGVFVSGGSMANL
TAIVAARDAQVEMEDIKKATVYLTSQTHHSVGKALHVAGFLKNNIRRIEY
NDDFTMNTDSLKAAIDKDIEEGYKPAMVIATAGTTNTGSVDDFTTLGDTC
DHYNLWLHVDGAYGLSHILSDKAQHLFKGIERSDSASWDAHKLLFQTYSC
AMVIVKEKNHLLQSFGEDAEYLDDIASDDDVIDPEMLGIELTRPARALKL
WITLQVIGEDEIIERIKYGEGLAEYAEEYVSGLDNWRIISHANLSIVNFR
YENSDLTEAQNNQLNSMAAQKIADSGYAIAYTTVLNNQRVIRLCTTNPLT
THDDIRETINRLDQYIGDYDMKDA</v>
      </c>
    </row>
    <row r="505" spans="1:9" ht="176" x14ac:dyDescent="0.2">
      <c r="A505" t="s">
        <v>670</v>
      </c>
      <c r="B505" t="s">
        <v>671</v>
      </c>
      <c r="C505" t="s">
        <v>675</v>
      </c>
      <c r="D505" t="str">
        <f t="shared" si="14"/>
        <v>Staphylococcus epidermidis</v>
      </c>
      <c r="E505" s="6">
        <v>8012267868</v>
      </c>
      <c r="F505" s="6">
        <v>8012268637</v>
      </c>
      <c r="G505">
        <v>474</v>
      </c>
      <c r="H505" s="5" t="s">
        <v>674</v>
      </c>
      <c r="I505" s="5" t="str">
        <f t="shared" si="15"/>
        <v>&gt;8012268637 Staphylococcus epidermidis CDC121
MEMEFNENNIDLETIIRDEVNKYLSRDIGDLPATQQAPLELREKYEKMEV
PNKGRDIYEVLKDLNNEVLNYLYRPNHPRSFSFIPGPASRLSWLGDILTT
ANNIHASNFANATLPINIERNLINYLVGKIGYEIKPAGGVFVSGGSMANL
TAIVAARDAQVEMEDIKKATVYLTSQTHHSVGKALHVAGFLKNNIRRIEY
NDDFTMNTDSLKAAIDKDIEEGYKPAMVIATAGTTNTGSVDDFTTLGDTC
DHYNLWLHVDGAYGLSHILSDKAQHLFKGIERSDSASWDAHKLLFQTYSC
AMVIVKEKNHLLQSFGEDAEYLDDIASDDDVIDPEMLGIELTRPARALKL
WITLQVIGEDEIIERIKYGEGLAEYAEEYVSGLDNWRIISHANLSIVNFR
YENSDLTEAQNNQLNSMAAQKIADSGYAIAYTTVLNNQRVIRLCTTNPLT
THDDIRETINRLDQYIGDYDMKDA</v>
      </c>
    </row>
    <row r="506" spans="1:9" ht="176" x14ac:dyDescent="0.2">
      <c r="A506" t="s">
        <v>670</v>
      </c>
      <c r="B506" t="s">
        <v>671</v>
      </c>
      <c r="C506" t="s">
        <v>676</v>
      </c>
      <c r="D506" t="str">
        <f t="shared" si="14"/>
        <v>Staphylococcus epidermidis</v>
      </c>
      <c r="E506" s="6">
        <v>2939198627</v>
      </c>
      <c r="F506" s="6">
        <v>2939198685</v>
      </c>
      <c r="G506">
        <v>474</v>
      </c>
      <c r="H506" s="5" t="s">
        <v>677</v>
      </c>
      <c r="I506" s="5" t="str">
        <f t="shared" si="15"/>
        <v>&gt;2939198685 Staphylococcus epidermidis CSF41498
MEMEFNENNIDLETIIRDEVNKYLSRDIGDLPATQQAPLELREKYEKMEV
PNKGRDIYEVLKDLNNEVLNYLYRPNHPRSFSFIPGPASRLSWLGDILTT
ANNIHASNFANATLPINIERNLINYLVGKIGYEIKPAGGVFVSGGSMANL
TAIVAARDAQVEMEDIKKATVYLTSQTHHSVGKALHVAGFLKNNIRRIEY
NDDFTMNTDSLKAAIDKDIEEGYKPAMVIATAGTTNTGSVDDFTTLGDIC
DHYNLWLHVDGAYGLSHILSDKSQHLFKGIERSDSASWDAHKLLFQTYSC
AMVIVKEKNHLLQSFGEDAEYLDDIASDDDVIDPEMLGIELTRPARALKL
WITLQVIGEDEIIERIKYGEGLAEYAEEYVSSLDNWRIISHANLSIVNFR
YENSDLTEAQNNQLNSMAAQKIADSGYAIAYTTVLNNQRVIRLCTTNPLT
THDDIRETINRLDQYIGDYDMKDA</v>
      </c>
    </row>
    <row r="507" spans="1:9" x14ac:dyDescent="0.2">
      <c r="A507" t="s">
        <v>678</v>
      </c>
      <c r="B507" t="s">
        <v>679</v>
      </c>
      <c r="C507" t="s">
        <v>680</v>
      </c>
    </row>
  </sheetData>
  <autoFilter ref="A1:I507" xr:uid="{848B7B2E-773D-492E-B3F9-A64C8420C344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MG Sequence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andoval</dc:creator>
  <cp:lastModifiedBy>Microsoft Office User</cp:lastModifiedBy>
  <dcterms:created xsi:type="dcterms:W3CDTF">2024-02-09T05:36:31Z</dcterms:created>
  <dcterms:modified xsi:type="dcterms:W3CDTF">2024-02-19T08:19:02Z</dcterms:modified>
</cp:coreProperties>
</file>